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Programs\ProductionJournal\Temp\"/>
    </mc:Choice>
  </mc:AlternateContent>
  <bookViews>
    <workbookView xWindow="0" yWindow="0" windowWidth="20490" windowHeight="7065" activeTab="6"/>
  </bookViews>
  <sheets>
    <sheet name="Glossary" sheetId="13" r:id="rId1"/>
    <sheet name="Table S1" sheetId="4" r:id="rId2"/>
    <sheet name="Table S2" sheetId="5" r:id="rId3"/>
    <sheet name="Table S3" sheetId="6" r:id="rId4"/>
    <sheet name="Table S4" sheetId="7" r:id="rId5"/>
    <sheet name="Table S5" sheetId="8" r:id="rId6"/>
    <sheet name="Table S6" sheetId="10" r:id="rId7"/>
    <sheet name="Table S7" sheetId="11" r:id="rId8"/>
    <sheet name="Table S8" sheetId="12" r:id="rId9"/>
  </sheets>
  <definedNames>
    <definedName name="__DdeLink__4644_1538720737" localSheetId="6">'Table S6'!$C$66</definedName>
    <definedName name="__xlnm._FilterDatabase" localSheetId="2">'Table S2'!$A$5:$AI$99</definedName>
    <definedName name="_xlnm._FilterDatabase" localSheetId="2" hidden="1">'Table S2'!$A$3:$IK$97</definedName>
    <definedName name="_xlnm._FilterDatabase" localSheetId="8" hidden="1">'Table S8'!$A$3:$B$16</definedName>
    <definedName name="_FilterDatabase_0" localSheetId="2">'Table S2'!$C$8:$T$84</definedName>
    <definedName name="_FilterDatabase_0_0" localSheetId="2">'Table S2'!$C$10:$T$84</definedName>
    <definedName name="_FilterDatabase_0_0_0" localSheetId="2">'Table S2'!$C$10:$T$84</definedName>
    <definedName name="_FilterDatabase_0_0_0_0" localSheetId="2">'Table S2'!$C$10:$T$84</definedName>
    <definedName name="_FilterDatabase_0_0_0_0_0" localSheetId="2">'Table S2'!$C$10:$T$84</definedName>
    <definedName name="_FilterDatabase_0_0_0_0_0_0" localSheetId="2">'Table S2'!$C$10:$T$84</definedName>
    <definedName name="_FilterDatabase_0_0_0_0_0_0_0" localSheetId="2">'Table S2'!$C$10:$T$84</definedName>
    <definedName name="_FilterDatabase_0_0_0_0_0_0_0_0" localSheetId="2">'Table S2'!$A$7:$T$84</definedName>
    <definedName name="_FilterDatabase_0_0_0_0_0_0_0_0_0" localSheetId="2">'Table S2'!$A$7:$T$84</definedName>
    <definedName name="_FilterDatabase_0_0_0_0_0_0_0_0_0_0" localSheetId="2">'Table S2'!$A$7:$T$84</definedName>
    <definedName name="_FilterDatabase_0_0_0_0_0_0_0_0_0_0_0" localSheetId="2">'Table S2'!$L$3:$T$80</definedName>
    <definedName name="_FilterDatabase_0_0_0_0_0_0_0_0_0_0_0_0" localSheetId="2">'Table S2'!$A$7:$O$8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1" l="1"/>
  <c r="D6" i="11"/>
  <c r="D7" i="11"/>
  <c r="D8" i="11"/>
  <c r="D9" i="11"/>
  <c r="D10" i="11"/>
  <c r="D11" i="11"/>
  <c r="D12" i="11"/>
  <c r="D13" i="11"/>
  <c r="D14" i="11"/>
  <c r="D15" i="11"/>
  <c r="D16" i="11"/>
  <c r="D17" i="11"/>
  <c r="D18" i="11"/>
  <c r="B19" i="11"/>
  <c r="C19" i="11"/>
  <c r="G19" i="11"/>
  <c r="H19" i="11"/>
  <c r="B20" i="11"/>
  <c r="C20" i="11"/>
  <c r="G20" i="11"/>
  <c r="H20" i="11"/>
  <c r="D20" i="11" l="1"/>
  <c r="D19" i="11"/>
</calcChain>
</file>

<file path=xl/sharedStrings.xml><?xml version="1.0" encoding="utf-8"?>
<sst xmlns="http://schemas.openxmlformats.org/spreadsheetml/2006/main" count="4270" uniqueCount="1401">
  <si>
    <t>ZRSR2</t>
  </si>
  <si>
    <t>ZRANB3</t>
  </si>
  <si>
    <t>ZNRF3</t>
  </si>
  <si>
    <t>ZNF750</t>
  </si>
  <si>
    <t>ZNF703</t>
  </si>
  <si>
    <t>ZNF620</t>
  </si>
  <si>
    <t>ZNF471</t>
  </si>
  <si>
    <t>ZNF276</t>
  </si>
  <si>
    <t>ZNF217</t>
  </si>
  <si>
    <t>ZNF143</t>
  </si>
  <si>
    <t>ZMYND10</t>
  </si>
  <si>
    <t>ZHX2</t>
  </si>
  <si>
    <t>ZFP36L1</t>
  </si>
  <si>
    <t>ZFHX3</t>
  </si>
  <si>
    <t>YES1</t>
  </si>
  <si>
    <t>YAP1</t>
  </si>
  <si>
    <t>XRCC6</t>
  </si>
  <si>
    <t>XRCC5</t>
  </si>
  <si>
    <t>XRCC4</t>
  </si>
  <si>
    <t>XRCC3</t>
  </si>
  <si>
    <t>XRCC2</t>
  </si>
  <si>
    <t>XRCC1</t>
  </si>
  <si>
    <t>XPO1</t>
  </si>
  <si>
    <t>XPC</t>
  </si>
  <si>
    <t>XPA</t>
  </si>
  <si>
    <t>XIAP</t>
  </si>
  <si>
    <t>XBP1</t>
  </si>
  <si>
    <t>WT1</t>
  </si>
  <si>
    <t>WRN</t>
  </si>
  <si>
    <t>WEE1</t>
  </si>
  <si>
    <t>VTCN1</t>
  </si>
  <si>
    <t>VRK2</t>
  </si>
  <si>
    <t>Yes</t>
  </si>
  <si>
    <t>VHL</t>
  </si>
  <si>
    <t>VEGFB</t>
  </si>
  <si>
    <t>VEGFA</t>
  </si>
  <si>
    <t>VANGL2</t>
  </si>
  <si>
    <t>VANGL1</t>
  </si>
  <si>
    <t>USP9X</t>
  </si>
  <si>
    <t>USH2A</t>
  </si>
  <si>
    <t>UIMC1</t>
  </si>
  <si>
    <t>UBXN11</t>
  </si>
  <si>
    <t>UBE2N</t>
  </si>
  <si>
    <t>U2AF1</t>
  </si>
  <si>
    <t>TXNDC8</t>
  </si>
  <si>
    <t>TTLL9</t>
  </si>
  <si>
    <t>TSPAN1</t>
  </si>
  <si>
    <t>TSHR</t>
  </si>
  <si>
    <t>TSC2</t>
  </si>
  <si>
    <t>TSC1</t>
  </si>
  <si>
    <t>TRPC1</t>
  </si>
  <si>
    <t>TRIM23</t>
  </si>
  <si>
    <t>TREX1</t>
  </si>
  <si>
    <t>TRAF7</t>
  </si>
  <si>
    <t>TRAF2</t>
  </si>
  <si>
    <t>TPX2</t>
  </si>
  <si>
    <t>TP63</t>
  </si>
  <si>
    <t>TP53BP1</t>
  </si>
  <si>
    <t>TP53</t>
  </si>
  <si>
    <t>TOP1</t>
  </si>
  <si>
    <t>TOE1</t>
  </si>
  <si>
    <t>TNFSF13B</t>
  </si>
  <si>
    <t>TNFRSF9</t>
  </si>
  <si>
    <t>TNFRSF8</t>
  </si>
  <si>
    <t>TNFRSF14</t>
  </si>
  <si>
    <t>TNFRSF12A</t>
  </si>
  <si>
    <t>TNFRSF11A</t>
  </si>
  <si>
    <t>TNFRSF10B</t>
  </si>
  <si>
    <t>TNFRSF10A</t>
  </si>
  <si>
    <t>TNFAIP3</t>
  </si>
  <si>
    <t>TMPRSS2</t>
  </si>
  <si>
    <t>TMEM127</t>
  </si>
  <si>
    <t>TGFBR2</t>
  </si>
  <si>
    <t>TGFBR1</t>
  </si>
  <si>
    <t>TGFB3</t>
  </si>
  <si>
    <t>TGFB2</t>
  </si>
  <si>
    <t>TFE3</t>
  </si>
  <si>
    <t>TET3</t>
  </si>
  <si>
    <t>TET2</t>
  </si>
  <si>
    <t>TET1</t>
  </si>
  <si>
    <t>TERT</t>
  </si>
  <si>
    <t>TEK</t>
  </si>
  <si>
    <t>TDP1</t>
  </si>
  <si>
    <t>TCP11L2</t>
  </si>
  <si>
    <t>TCF7L2</t>
  </si>
  <si>
    <t>TCF3</t>
  </si>
  <si>
    <t>TCEB1</t>
  </si>
  <si>
    <t>TBX3</t>
  </si>
  <si>
    <t>TBL1XR1</t>
  </si>
  <si>
    <t>TBCD</t>
  </si>
  <si>
    <t>TBC1D12</t>
  </si>
  <si>
    <t>TBC1D1</t>
  </si>
  <si>
    <t>TAP1</t>
  </si>
  <si>
    <t>TAOK1</t>
  </si>
  <si>
    <t>TAF1</t>
  </si>
  <si>
    <t>SYNE1</t>
  </si>
  <si>
    <t>SYK</t>
  </si>
  <si>
    <t>SUZ12</t>
  </si>
  <si>
    <t>SUPT3H</t>
  </si>
  <si>
    <t>SUFU</t>
  </si>
  <si>
    <t>STX2</t>
  </si>
  <si>
    <t>STK40</t>
  </si>
  <si>
    <t>STK11</t>
  </si>
  <si>
    <t>STAT6</t>
  </si>
  <si>
    <t>STAT5B</t>
  </si>
  <si>
    <t>STAT5A</t>
  </si>
  <si>
    <t>STAT3</t>
  </si>
  <si>
    <t>STAG2</t>
  </si>
  <si>
    <t>SRSF2</t>
  </si>
  <si>
    <t>SRC</t>
  </si>
  <si>
    <t>SPOP</t>
  </si>
  <si>
    <t>SPEN</t>
  </si>
  <si>
    <t>SOX9</t>
  </si>
  <si>
    <t>SOX2</t>
  </si>
  <si>
    <t>SOX17</t>
  </si>
  <si>
    <t>SOS1</t>
  </si>
  <si>
    <t>SOCS1</t>
  </si>
  <si>
    <t>SNX25</t>
  </si>
  <si>
    <t>SNAPC5</t>
  </si>
  <si>
    <t>SMO</t>
  </si>
  <si>
    <t>SMARCD1</t>
  </si>
  <si>
    <t>SMARCB1</t>
  </si>
  <si>
    <t>SMARCAL1</t>
  </si>
  <si>
    <t>SMARCAD1</t>
  </si>
  <si>
    <t>SMARCA5</t>
  </si>
  <si>
    <t>SMARCA4</t>
  </si>
  <si>
    <t>SMARCA2</t>
  </si>
  <si>
    <t>SMAD4</t>
  </si>
  <si>
    <t>SMAD3</t>
  </si>
  <si>
    <t>SMAD2</t>
  </si>
  <si>
    <t>SLX4</t>
  </si>
  <si>
    <t>SLX1B</t>
  </si>
  <si>
    <t>SLX1A</t>
  </si>
  <si>
    <t>SLIT2</t>
  </si>
  <si>
    <t>SLC4A5</t>
  </si>
  <si>
    <t>SLC44A3</t>
  </si>
  <si>
    <t>SLC1A3</t>
  </si>
  <si>
    <t>SLAMF7</t>
  </si>
  <si>
    <t>SIRT4</t>
  </si>
  <si>
    <t>SIRT1</t>
  </si>
  <si>
    <t>SIK1</t>
  </si>
  <si>
    <t>SHQ1</t>
  </si>
  <si>
    <t>SH2D2A</t>
  </si>
  <si>
    <t>SH2D1A</t>
  </si>
  <si>
    <t>SH2B3</t>
  </si>
  <si>
    <t>SGK1</t>
  </si>
  <si>
    <t>SF3B1</t>
  </si>
  <si>
    <t>SETD2</t>
  </si>
  <si>
    <t>SELP</t>
  </si>
  <si>
    <t>SDHD</t>
  </si>
  <si>
    <t>SDHC</t>
  </si>
  <si>
    <t>SDHB</t>
  </si>
  <si>
    <t>SDHAF2</t>
  </si>
  <si>
    <t>SDHA</t>
  </si>
  <si>
    <t>SDCCAG8</t>
  </si>
  <si>
    <t>SCRIB</t>
  </si>
  <si>
    <t>SBDS</t>
  </si>
  <si>
    <t>SACS</t>
  </si>
  <si>
    <t>RYBP</t>
  </si>
  <si>
    <t>RXRA</t>
  </si>
  <si>
    <t>RUNX3</t>
  </si>
  <si>
    <t>RUNX2</t>
  </si>
  <si>
    <t>RUNX1</t>
  </si>
  <si>
    <t>RTEL1</t>
  </si>
  <si>
    <t>RSBN1L</t>
  </si>
  <si>
    <t>RPTOR</t>
  </si>
  <si>
    <t>RPS6KC1</t>
  </si>
  <si>
    <t>RPS6KB2</t>
  </si>
  <si>
    <t>RPS6KA4</t>
  </si>
  <si>
    <t>RPL22</t>
  </si>
  <si>
    <t>RPA4</t>
  </si>
  <si>
    <t>RPA3</t>
  </si>
  <si>
    <t>RPA2</t>
  </si>
  <si>
    <t>RPA1</t>
  </si>
  <si>
    <t>ROS1</t>
  </si>
  <si>
    <t>ROR2</t>
  </si>
  <si>
    <t>ROR1</t>
  </si>
  <si>
    <t>ROBO2</t>
  </si>
  <si>
    <t>ROBO1</t>
  </si>
  <si>
    <t>RNF8</t>
  </si>
  <si>
    <t>RNF43</t>
  </si>
  <si>
    <t>RIT1</t>
  </si>
  <si>
    <t>RIPK4</t>
  </si>
  <si>
    <t>RIF1</t>
  </si>
  <si>
    <t>RICTOR</t>
  </si>
  <si>
    <t>RHOQ</t>
  </si>
  <si>
    <t>RHOA</t>
  </si>
  <si>
    <t>RHEB</t>
  </si>
  <si>
    <t>RHBDF2</t>
  </si>
  <si>
    <t>RFWD2</t>
  </si>
  <si>
    <t>RFC5</t>
  </si>
  <si>
    <t>RFC4</t>
  </si>
  <si>
    <t>RFC3</t>
  </si>
  <si>
    <t>RFC2</t>
  </si>
  <si>
    <t>RFC1</t>
  </si>
  <si>
    <t>REV3L</t>
  </si>
  <si>
    <t>REV1</t>
  </si>
  <si>
    <t>RET</t>
  </si>
  <si>
    <t>REL</t>
  </si>
  <si>
    <t>RECQL5</t>
  </si>
  <si>
    <t>RECQL4</t>
  </si>
  <si>
    <t>RECQL</t>
  </si>
  <si>
    <t>RBM10</t>
  </si>
  <si>
    <t>RBBP8</t>
  </si>
  <si>
    <t>RB1</t>
  </si>
  <si>
    <t>RASA1</t>
  </si>
  <si>
    <t>RARA</t>
  </si>
  <si>
    <t>RAF1</t>
  </si>
  <si>
    <t>RAD9B</t>
  </si>
  <si>
    <t>RAD9A</t>
  </si>
  <si>
    <t>RAD54L</t>
  </si>
  <si>
    <t>RAD54B</t>
  </si>
  <si>
    <t>RAD52</t>
  </si>
  <si>
    <t>RAD51D</t>
  </si>
  <si>
    <t>RAD51C</t>
  </si>
  <si>
    <t>RAD51B</t>
  </si>
  <si>
    <t>RAD51AP1</t>
  </si>
  <si>
    <t>RAD51</t>
  </si>
  <si>
    <t>RAD50</t>
  </si>
  <si>
    <t>RAD21</t>
  </si>
  <si>
    <t>RAD18</t>
  </si>
  <si>
    <t>RAD17</t>
  </si>
  <si>
    <t>RAD1</t>
  </si>
  <si>
    <t>RAC2</t>
  </si>
  <si>
    <t>RAC1</t>
  </si>
  <si>
    <t>RAB35</t>
  </si>
  <si>
    <t>PYROXD1</t>
  </si>
  <si>
    <t>PTPRT</t>
  </si>
  <si>
    <t>PTPRS</t>
  </si>
  <si>
    <t>PTPRD</t>
  </si>
  <si>
    <t>PTPN11</t>
  </si>
  <si>
    <t>PTK7</t>
  </si>
  <si>
    <t>PTK2</t>
  </si>
  <si>
    <t>PTEN</t>
  </si>
  <si>
    <t>PTCH2</t>
  </si>
  <si>
    <t>PTCH1</t>
  </si>
  <si>
    <t>PSMC3IP</t>
  </si>
  <si>
    <t>PSMB5</t>
  </si>
  <si>
    <t>PRSS1</t>
  </si>
  <si>
    <t>PRKDC</t>
  </si>
  <si>
    <t>PRKCQ</t>
  </si>
  <si>
    <t>PRKCH</t>
  </si>
  <si>
    <t>PRKCG</t>
  </si>
  <si>
    <t>PRKCE</t>
  </si>
  <si>
    <t>PRKCB</t>
  </si>
  <si>
    <t>PRKAR1A</t>
  </si>
  <si>
    <t>PRKACA</t>
  </si>
  <si>
    <t>PRICKLE2</t>
  </si>
  <si>
    <t>PRICKLE1</t>
  </si>
  <si>
    <t>PRF1</t>
  </si>
  <si>
    <t>PREX2</t>
  </si>
  <si>
    <t>PRDM1</t>
  </si>
  <si>
    <t>PPP6C</t>
  </si>
  <si>
    <t>PPP2R5C</t>
  </si>
  <si>
    <t>PPP2R1A</t>
  </si>
  <si>
    <t>PPM1D</t>
  </si>
  <si>
    <t>POLQ</t>
  </si>
  <si>
    <t>POLG</t>
  </si>
  <si>
    <t>POLE</t>
  </si>
  <si>
    <t>POLD4</t>
  </si>
  <si>
    <t>POLD3</t>
  </si>
  <si>
    <t>POLD2</t>
  </si>
  <si>
    <t>POLD1</t>
  </si>
  <si>
    <t>POLA1</t>
  </si>
  <si>
    <t>PNRC1</t>
  </si>
  <si>
    <t>PMS2</t>
  </si>
  <si>
    <t>PMS1</t>
  </si>
  <si>
    <t>PMAIP1</t>
  </si>
  <si>
    <t>PLK2</t>
  </si>
  <si>
    <t>PLK1</t>
  </si>
  <si>
    <t>PLCG2</t>
  </si>
  <si>
    <t>PINK1</t>
  </si>
  <si>
    <t>PIM1</t>
  </si>
  <si>
    <t>PIK3R3</t>
  </si>
  <si>
    <t>PIK3R2</t>
  </si>
  <si>
    <t>PIK3R1</t>
  </si>
  <si>
    <t>PIK3CG</t>
  </si>
  <si>
    <t>PIK3CD</t>
  </si>
  <si>
    <t>PIK3CB</t>
  </si>
  <si>
    <t>PIK3CA</t>
  </si>
  <si>
    <t>PIK3C3</t>
  </si>
  <si>
    <t>PIK3C2G</t>
  </si>
  <si>
    <t>PIGF</t>
  </si>
  <si>
    <t>PIF1</t>
  </si>
  <si>
    <t>PHOX2B</t>
  </si>
  <si>
    <t>PHF6</t>
  </si>
  <si>
    <t>PGR</t>
  </si>
  <si>
    <t>PDPK1</t>
  </si>
  <si>
    <t>PDGFRB</t>
  </si>
  <si>
    <t>PDGFRA</t>
  </si>
  <si>
    <t>PDCD1</t>
  </si>
  <si>
    <t>PCNA</t>
  </si>
  <si>
    <t>PCBP1</t>
  </si>
  <si>
    <t>PBRM1</t>
  </si>
  <si>
    <t>PAX8</t>
  </si>
  <si>
    <t>PAX5</t>
  </si>
  <si>
    <t>PARP9</t>
  </si>
  <si>
    <t>PARP4</t>
  </si>
  <si>
    <t>PARP3</t>
  </si>
  <si>
    <t>PARP2</t>
  </si>
  <si>
    <t>PARP1</t>
  </si>
  <si>
    <t>PARK2</t>
  </si>
  <si>
    <t>PARD3</t>
  </si>
  <si>
    <t>PALB2</t>
  </si>
  <si>
    <t>PAK7</t>
  </si>
  <si>
    <t>PAK6</t>
  </si>
  <si>
    <t>PAK1</t>
  </si>
  <si>
    <t>PACRG</t>
  </si>
  <si>
    <t>OXSR1</t>
  </si>
  <si>
    <t>OTUD7A</t>
  </si>
  <si>
    <t>NUTM1</t>
  </si>
  <si>
    <t>NUP93</t>
  </si>
  <si>
    <t>NTRK3</t>
  </si>
  <si>
    <t>NTRK2</t>
  </si>
  <si>
    <t>NTRK1</t>
  </si>
  <si>
    <t>NTN4</t>
  </si>
  <si>
    <t>NSMCE4A</t>
  </si>
  <si>
    <t>NSMCE2</t>
  </si>
  <si>
    <t>NSMCE1</t>
  </si>
  <si>
    <t>NSD1</t>
  </si>
  <si>
    <t>NRAS</t>
  </si>
  <si>
    <t>NR1I2</t>
  </si>
  <si>
    <t>NPM1</t>
  </si>
  <si>
    <t>NOV</t>
  </si>
  <si>
    <t>NOTCH4</t>
  </si>
  <si>
    <t>NOTCH3</t>
  </si>
  <si>
    <t>NOTCH2</t>
  </si>
  <si>
    <t>NOTCH1</t>
  </si>
  <si>
    <t>NKX3-1</t>
  </si>
  <si>
    <t>NKX2-1</t>
  </si>
  <si>
    <t>NHEJ1</t>
  </si>
  <si>
    <t>NGF</t>
  </si>
  <si>
    <t>NFKBIA</t>
  </si>
  <si>
    <t>NFE2L2</t>
  </si>
  <si>
    <t>NF2</t>
  </si>
  <si>
    <t>NF1</t>
  </si>
  <si>
    <t>NEGR1</t>
  </si>
  <si>
    <t>NEB</t>
  </si>
  <si>
    <t>NCOR2</t>
  </si>
  <si>
    <t>NCOR1</t>
  </si>
  <si>
    <t>NCOA3</t>
  </si>
  <si>
    <t>NCAM1</t>
  </si>
  <si>
    <t>NBPF1</t>
  </si>
  <si>
    <t>NBN</t>
  </si>
  <si>
    <t>NAV3</t>
  </si>
  <si>
    <t>NAB2</t>
  </si>
  <si>
    <t>MYOD1</t>
  </si>
  <si>
    <t>MYH9</t>
  </si>
  <si>
    <t>MYH2</t>
  </si>
  <si>
    <t>MYD88</t>
  </si>
  <si>
    <t>MYCN</t>
  </si>
  <si>
    <t>MYCL</t>
  </si>
  <si>
    <t>MYCL1</t>
  </si>
  <si>
    <t>MYC</t>
  </si>
  <si>
    <t>MYB</t>
  </si>
  <si>
    <t>MXRA5</t>
  </si>
  <si>
    <t>MUTYH</t>
  </si>
  <si>
    <t>MUS81</t>
  </si>
  <si>
    <t>MUC16</t>
  </si>
  <si>
    <t>MUC1</t>
  </si>
  <si>
    <t>MTUS1</t>
  </si>
  <si>
    <t>MTOR</t>
  </si>
  <si>
    <t>MST1R</t>
  </si>
  <si>
    <t>MST1</t>
  </si>
  <si>
    <t>MSLN</t>
  </si>
  <si>
    <t>MSH6</t>
  </si>
  <si>
    <t>MSH3</t>
  </si>
  <si>
    <t>MSH2</t>
  </si>
  <si>
    <t>MS4A1</t>
  </si>
  <si>
    <t>MRE11A</t>
  </si>
  <si>
    <t>MPL</t>
  </si>
  <si>
    <t>MORC4</t>
  </si>
  <si>
    <t>MLX</t>
  </si>
  <si>
    <t>MMS22L</t>
  </si>
  <si>
    <t>MLLT4</t>
  </si>
  <si>
    <t>MLL3</t>
  </si>
  <si>
    <t>MLL2</t>
  </si>
  <si>
    <t>MLL</t>
  </si>
  <si>
    <t>MLIP</t>
  </si>
  <si>
    <t>MLH3</t>
  </si>
  <si>
    <t>MLH1</t>
  </si>
  <si>
    <t>MITF</t>
  </si>
  <si>
    <t>MINK1</t>
  </si>
  <si>
    <t>MICALCL</t>
  </si>
  <si>
    <t>MGA</t>
  </si>
  <si>
    <t>MFSD11</t>
  </si>
  <si>
    <t>MET</t>
  </si>
  <si>
    <t>MEN1</t>
  </si>
  <si>
    <t>MEF2BNB-MEF2B</t>
  </si>
  <si>
    <t>MEF2B</t>
  </si>
  <si>
    <t>MED23</t>
  </si>
  <si>
    <t>MED12L</t>
  </si>
  <si>
    <t>MED12</t>
  </si>
  <si>
    <t>MECOM</t>
  </si>
  <si>
    <t>MDN1</t>
  </si>
  <si>
    <t>MDM4</t>
  </si>
  <si>
    <t>MDM2</t>
  </si>
  <si>
    <t>MDC1</t>
  </si>
  <si>
    <t>MCPH1</t>
  </si>
  <si>
    <t>MCL1</t>
  </si>
  <si>
    <t>MBTPS1</t>
  </si>
  <si>
    <t>MBD1</t>
  </si>
  <si>
    <t>MAX</t>
  </si>
  <si>
    <t>MAPK4</t>
  </si>
  <si>
    <t>MAPK3</t>
  </si>
  <si>
    <t>MAPK1</t>
  </si>
  <si>
    <t>MAP4K3</t>
  </si>
  <si>
    <t>MAP3K9</t>
  </si>
  <si>
    <t>MAP3K4</t>
  </si>
  <si>
    <t>MAP3K14</t>
  </si>
  <si>
    <t>MAP3K13</t>
  </si>
  <si>
    <t>MAP3K10</t>
  </si>
  <si>
    <t>MAP3K1</t>
  </si>
  <si>
    <t>MAP2K4</t>
  </si>
  <si>
    <t>MAP2K2</t>
  </si>
  <si>
    <t>MAP2K1</t>
  </si>
  <si>
    <t>MAP2</t>
  </si>
  <si>
    <t>MALT1</t>
  </si>
  <si>
    <t>MADD</t>
  </si>
  <si>
    <t>MAD2L2</t>
  </si>
  <si>
    <t>LYN</t>
  </si>
  <si>
    <t>LTK</t>
  </si>
  <si>
    <t>LRRC7</t>
  </si>
  <si>
    <t>LRRC1</t>
  </si>
  <si>
    <t>LRP1B</t>
  </si>
  <si>
    <t>NA</t>
  </si>
  <si>
    <t>LMO1</t>
  </si>
  <si>
    <t>LIG4</t>
  </si>
  <si>
    <t>LIG3</t>
  </si>
  <si>
    <t>LIG1</t>
  </si>
  <si>
    <t>LEPROTL1</t>
  </si>
  <si>
    <t>LDLRAD2</t>
  </si>
  <si>
    <t>LCP1</t>
  </si>
  <si>
    <t>LCK</t>
  </si>
  <si>
    <t>LATS2</t>
  </si>
  <si>
    <t>LATS1</t>
  </si>
  <si>
    <t>L3MBTL4</t>
  </si>
  <si>
    <t>L3MBTL3</t>
  </si>
  <si>
    <t>KRAS</t>
  </si>
  <si>
    <t>KMT2D</t>
  </si>
  <si>
    <t>KMT2C</t>
  </si>
  <si>
    <t>KMT2B</t>
  </si>
  <si>
    <t>KMT2A</t>
  </si>
  <si>
    <t>KLHL8</t>
  </si>
  <si>
    <t>KLF4</t>
  </si>
  <si>
    <t>KLC1</t>
  </si>
  <si>
    <t>KIT</t>
  </si>
  <si>
    <t>KEAP1</t>
  </si>
  <si>
    <t>KDR</t>
  </si>
  <si>
    <t>KDM6A</t>
  </si>
  <si>
    <t>KDM5C</t>
  </si>
  <si>
    <t>KDM5A</t>
  </si>
  <si>
    <t>JUN</t>
  </si>
  <si>
    <t>JAK3</t>
  </si>
  <si>
    <t>JAK2</t>
  </si>
  <si>
    <t>JAK1</t>
  </si>
  <si>
    <t>ITK</t>
  </si>
  <si>
    <t>ITGAV</t>
  </si>
  <si>
    <t>ITGAL</t>
  </si>
  <si>
    <t>ITGA4</t>
  </si>
  <si>
    <t>IRS2</t>
  </si>
  <si>
    <t>IRS1</t>
  </si>
  <si>
    <t>IRF6</t>
  </si>
  <si>
    <t>IRF4</t>
  </si>
  <si>
    <t>IPO7</t>
  </si>
  <si>
    <t>IP6K1</t>
  </si>
  <si>
    <t>INSRR</t>
  </si>
  <si>
    <t>INSR</t>
  </si>
  <si>
    <t>INS-IGF2</t>
  </si>
  <si>
    <t>INPPL1</t>
  </si>
  <si>
    <t>INPP4B</t>
  </si>
  <si>
    <t>INPP4A</t>
  </si>
  <si>
    <t>INO80</t>
  </si>
  <si>
    <t>INHBA</t>
  </si>
  <si>
    <t>INHA</t>
  </si>
  <si>
    <t>ING1</t>
  </si>
  <si>
    <t>IL7R</t>
  </si>
  <si>
    <t>IL6R</t>
  </si>
  <si>
    <t>IL2RB</t>
  </si>
  <si>
    <t>IL2RA</t>
  </si>
  <si>
    <t>IL23A</t>
  </si>
  <si>
    <t>IL1B</t>
  </si>
  <si>
    <t>IL12B</t>
  </si>
  <si>
    <t>IL12A</t>
  </si>
  <si>
    <t>IL10</t>
  </si>
  <si>
    <t>IKZF1</t>
  </si>
  <si>
    <t>IKBKE</t>
  </si>
  <si>
    <t>IGSF10</t>
  </si>
  <si>
    <t>IGF2</t>
  </si>
  <si>
    <t>IGF1R</t>
  </si>
  <si>
    <t>IGF1</t>
  </si>
  <si>
    <t>IFNGR1</t>
  </si>
  <si>
    <t>IDH2</t>
  </si>
  <si>
    <t>IDH1</t>
  </si>
  <si>
    <t>ID3</t>
  </si>
  <si>
    <t>ICOSLG</t>
  </si>
  <si>
    <t>ICAM1</t>
  </si>
  <si>
    <t>HUS1</t>
  </si>
  <si>
    <t>HSPG2</t>
  </si>
  <si>
    <t>HRAS</t>
  </si>
  <si>
    <t>HOXB13</t>
  </si>
  <si>
    <t>HNF1A</t>
  </si>
  <si>
    <t>HIST3H3</t>
  </si>
  <si>
    <t>HIST2H3D</t>
  </si>
  <si>
    <t>HIST2H3C</t>
  </si>
  <si>
    <t>HIST2H3A</t>
  </si>
  <si>
    <t>HIST1H3J</t>
  </si>
  <si>
    <t>HIST1H3I</t>
  </si>
  <si>
    <t>HIST1H3H</t>
  </si>
  <si>
    <t>HIST1H3G</t>
  </si>
  <si>
    <t>HIST1H3F</t>
  </si>
  <si>
    <t>HIST1H3E</t>
  </si>
  <si>
    <t>HIST1H3D</t>
  </si>
  <si>
    <t>HIST1H3C</t>
  </si>
  <si>
    <t>HIST1H3B</t>
  </si>
  <si>
    <t>HIST1H3A</t>
  </si>
  <si>
    <t>HIST1H2BD</t>
  </si>
  <si>
    <t>HIST1H1C</t>
  </si>
  <si>
    <t>HLA-DRB5</t>
  </si>
  <si>
    <t>HLA-B</t>
  </si>
  <si>
    <t>HLA-A</t>
  </si>
  <si>
    <t>HGF</t>
  </si>
  <si>
    <t>HFE</t>
  </si>
  <si>
    <t>HEATR5B</t>
  </si>
  <si>
    <t>HCK</t>
  </si>
  <si>
    <t>H3F3C</t>
  </si>
  <si>
    <t>H3F3B</t>
  </si>
  <si>
    <t>H3F3A</t>
  </si>
  <si>
    <t>H2AFX</t>
  </si>
  <si>
    <t>GSK3B</t>
  </si>
  <si>
    <t>GRM1</t>
  </si>
  <si>
    <t>GRIN2A</t>
  </si>
  <si>
    <t>GREM1</t>
  </si>
  <si>
    <t>GPSM3</t>
  </si>
  <si>
    <t>GPS2</t>
  </si>
  <si>
    <t>GPR149</t>
  </si>
  <si>
    <t>GPNMB</t>
  </si>
  <si>
    <t>GPC3</t>
  </si>
  <si>
    <t>GOT1</t>
  </si>
  <si>
    <t>GNPTAB</t>
  </si>
  <si>
    <t>GNAS</t>
  </si>
  <si>
    <t>GNAQ</t>
  </si>
  <si>
    <t>GNA11</t>
  </si>
  <si>
    <t>GLI1</t>
  </si>
  <si>
    <t>GEN1</t>
  </si>
  <si>
    <t>GATA6</t>
  </si>
  <si>
    <t>GATA3</t>
  </si>
  <si>
    <t>GATA2</t>
  </si>
  <si>
    <t>GATA1</t>
  </si>
  <si>
    <t>GALNT12</t>
  </si>
  <si>
    <t>FZD7</t>
  </si>
  <si>
    <t>FYN</t>
  </si>
  <si>
    <t>FUBP1</t>
  </si>
  <si>
    <t>FSBP</t>
  </si>
  <si>
    <t>FRK</t>
  </si>
  <si>
    <t>FOXQ1</t>
  </si>
  <si>
    <t>FOXP1</t>
  </si>
  <si>
    <t>FOXO1</t>
  </si>
  <si>
    <t>FOXL2</t>
  </si>
  <si>
    <t>FOXA1</t>
  </si>
  <si>
    <t>FNTB</t>
  </si>
  <si>
    <t>FNTA</t>
  </si>
  <si>
    <t>FLT4</t>
  </si>
  <si>
    <t>FLT3</t>
  </si>
  <si>
    <t>FLT1</t>
  </si>
  <si>
    <t>FLCN</t>
  </si>
  <si>
    <t>FH</t>
  </si>
  <si>
    <t>FGR</t>
  </si>
  <si>
    <t>FGFR4</t>
  </si>
  <si>
    <t>FGFR3</t>
  </si>
  <si>
    <t>FGFR2</t>
  </si>
  <si>
    <t>FGFR1</t>
  </si>
  <si>
    <t>FGF4</t>
  </si>
  <si>
    <t>FGF3</t>
  </si>
  <si>
    <t>FGF19</t>
  </si>
  <si>
    <t>FES</t>
  </si>
  <si>
    <t>FEN1</t>
  </si>
  <si>
    <t>FBXW7</t>
  </si>
  <si>
    <t>FBXO11</t>
  </si>
  <si>
    <t>FAT1</t>
  </si>
  <si>
    <t>FANCM</t>
  </si>
  <si>
    <t>FANCL</t>
  </si>
  <si>
    <t>FANCI</t>
  </si>
  <si>
    <t>FANCG</t>
  </si>
  <si>
    <t>FANCF</t>
  </si>
  <si>
    <t>FANCE</t>
  </si>
  <si>
    <t>FANCD2OS</t>
  </si>
  <si>
    <t>FANCD2</t>
  </si>
  <si>
    <t>FANCC</t>
  </si>
  <si>
    <t>FANCB</t>
  </si>
  <si>
    <t>FANCA</t>
  </si>
  <si>
    <t>FAM46C</t>
  </si>
  <si>
    <t>FAM20A</t>
  </si>
  <si>
    <t>FAM175A</t>
  </si>
  <si>
    <t>FAM135B</t>
  </si>
  <si>
    <t>FAM123B</t>
  </si>
  <si>
    <t>EZR</t>
  </si>
  <si>
    <t>EZH2</t>
  </si>
  <si>
    <t>EXT2</t>
  </si>
  <si>
    <t>EXT1</t>
  </si>
  <si>
    <t>EXO1</t>
  </si>
  <si>
    <t>EWSR1</t>
  </si>
  <si>
    <t>ETV6</t>
  </si>
  <si>
    <t>ETV1</t>
  </si>
  <si>
    <t>ESR1</t>
  </si>
  <si>
    <t>ERRFI1</t>
  </si>
  <si>
    <t>ERG</t>
  </si>
  <si>
    <t>ERCC5</t>
  </si>
  <si>
    <t>ERCC4</t>
  </si>
  <si>
    <t>ERCC3</t>
  </si>
  <si>
    <t>ERCC2</t>
  </si>
  <si>
    <t>ERCC1</t>
  </si>
  <si>
    <t>ERBB4</t>
  </si>
  <si>
    <t>ERBB3</t>
  </si>
  <si>
    <t>ERBB2IP</t>
  </si>
  <si>
    <t>ERBB2</t>
  </si>
  <si>
    <t>EPHB2</t>
  </si>
  <si>
    <t>EPHB1</t>
  </si>
  <si>
    <t>EPHA7</t>
  </si>
  <si>
    <t>EPHA6</t>
  </si>
  <si>
    <t>EPHA5</t>
  </si>
  <si>
    <t>EPHA3</t>
  </si>
  <si>
    <t>EPHA2</t>
  </si>
  <si>
    <t>EPCAM</t>
  </si>
  <si>
    <t>EP300</t>
  </si>
  <si>
    <t>EME2</t>
  </si>
  <si>
    <t>EME1</t>
  </si>
  <si>
    <t>ELF3</t>
  </si>
  <si>
    <t>EIF4E</t>
  </si>
  <si>
    <t>EIF4A2</t>
  </si>
  <si>
    <t>EIF2S2</t>
  </si>
  <si>
    <t>EIF1AX</t>
  </si>
  <si>
    <t>EGFR</t>
  </si>
  <si>
    <t>EGFL7</t>
  </si>
  <si>
    <t>EED</t>
  </si>
  <si>
    <t>ECT2L</t>
  </si>
  <si>
    <t>E2F3</t>
  </si>
  <si>
    <t>DYNC1H1</t>
  </si>
  <si>
    <t>DSCAM</t>
  </si>
  <si>
    <t>DOT1L</t>
  </si>
  <si>
    <t>DNMT3B</t>
  </si>
  <si>
    <t>DNMT3A</t>
  </si>
  <si>
    <t>DNMT1</t>
  </si>
  <si>
    <t>DNER</t>
  </si>
  <si>
    <t>DNAJB1</t>
  </si>
  <si>
    <t>DNA2</t>
  </si>
  <si>
    <t>DMD</t>
  </si>
  <si>
    <t>DLL4</t>
  </si>
  <si>
    <t>DIS3L2</t>
  </si>
  <si>
    <t>DIS3</t>
  </si>
  <si>
    <t>DICER1</t>
  </si>
  <si>
    <t>DIAPH2</t>
  </si>
  <si>
    <t>DIAPH1</t>
  </si>
  <si>
    <t>DHFR</t>
  </si>
  <si>
    <t>DDR2</t>
  </si>
  <si>
    <t>DDR1</t>
  </si>
  <si>
    <t>DDB2</t>
  </si>
  <si>
    <t>DCUN1D1</t>
  </si>
  <si>
    <t>DAXX</t>
  </si>
  <si>
    <t>CYLD</t>
  </si>
  <si>
    <t>CXCR4</t>
  </si>
  <si>
    <t>CUX1</t>
  </si>
  <si>
    <t>CUL3</t>
  </si>
  <si>
    <t>CTNNB1</t>
  </si>
  <si>
    <t>CTNNA1</t>
  </si>
  <si>
    <t>CTLA4</t>
  </si>
  <si>
    <t>CTGF</t>
  </si>
  <si>
    <t>CTCF</t>
  </si>
  <si>
    <t>CSMD3</t>
  </si>
  <si>
    <t>CSF3R</t>
  </si>
  <si>
    <t>CSF1R</t>
  </si>
  <si>
    <t>CRLF2</t>
  </si>
  <si>
    <t>CRKL</t>
  </si>
  <si>
    <t>CREBBP</t>
  </si>
  <si>
    <t>CRB1</t>
  </si>
  <si>
    <t>COL6A3</t>
  </si>
  <si>
    <t>CNOT3</t>
  </si>
  <si>
    <t>CMYA5</t>
  </si>
  <si>
    <t>CIC</t>
  </si>
  <si>
    <t>CHURC1-FNTB</t>
  </si>
  <si>
    <t>CHEK2</t>
  </si>
  <si>
    <t>CHEK1</t>
  </si>
  <si>
    <t>CHD4</t>
  </si>
  <si>
    <t>CEP57</t>
  </si>
  <si>
    <t>CENPF</t>
  </si>
  <si>
    <t>CENPA</t>
  </si>
  <si>
    <t>CEBPA</t>
  </si>
  <si>
    <t>CDKN2C</t>
  </si>
  <si>
    <t>CDKN2B</t>
  </si>
  <si>
    <t>CDKN2A</t>
  </si>
  <si>
    <t>CDKN1C</t>
  </si>
  <si>
    <t>CDKN1B</t>
  </si>
  <si>
    <t>CDKN1A</t>
  </si>
  <si>
    <t>CDK8</t>
  </si>
  <si>
    <t>CDK6</t>
  </si>
  <si>
    <t>CDK4</t>
  </si>
  <si>
    <t>CDK12</t>
  </si>
  <si>
    <t>CDH1</t>
  </si>
  <si>
    <t>CDC73</t>
  </si>
  <si>
    <t>CDC27</t>
  </si>
  <si>
    <t>CD79B</t>
  </si>
  <si>
    <t>CD79A</t>
  </si>
  <si>
    <t>CD74</t>
  </si>
  <si>
    <t>CD70</t>
  </si>
  <si>
    <t>CD52</t>
  </si>
  <si>
    <t>CD40</t>
  </si>
  <si>
    <t>CD4</t>
  </si>
  <si>
    <t>CD3G</t>
  </si>
  <si>
    <t>CD3EAP</t>
  </si>
  <si>
    <t>CD3E</t>
  </si>
  <si>
    <t>CD38</t>
  </si>
  <si>
    <t>CD33</t>
  </si>
  <si>
    <t>CD276</t>
  </si>
  <si>
    <t>CD274</t>
  </si>
  <si>
    <t>CD248</t>
  </si>
  <si>
    <t>CD22</t>
  </si>
  <si>
    <t>CCR4</t>
  </si>
  <si>
    <t>CCNE1</t>
  </si>
  <si>
    <t>CCND3</t>
  </si>
  <si>
    <t>CCND2</t>
  </si>
  <si>
    <t>CCND1</t>
  </si>
  <si>
    <t>CCL2</t>
  </si>
  <si>
    <t>CCDC6</t>
  </si>
  <si>
    <t>CCDC107</t>
  </si>
  <si>
    <t>CBLB</t>
  </si>
  <si>
    <t>CBL</t>
  </si>
  <si>
    <t>CBFB</t>
  </si>
  <si>
    <t>CASP8</t>
  </si>
  <si>
    <t>CARD11</t>
  </si>
  <si>
    <t>CAP2</t>
  </si>
  <si>
    <t>CALR</t>
  </si>
  <si>
    <t>CACNA1S</t>
  </si>
  <si>
    <t>C3orf70</t>
  </si>
  <si>
    <t>C3ORF70</t>
  </si>
  <si>
    <t>BUB1B</t>
  </si>
  <si>
    <t>BTK</t>
  </si>
  <si>
    <t>BRIP1</t>
  </si>
  <si>
    <t>BRD4</t>
  </si>
  <si>
    <t>BRCA2</t>
  </si>
  <si>
    <t>BRCA1</t>
  </si>
  <si>
    <t>BRAF</t>
  </si>
  <si>
    <t>BOLA2B</t>
  </si>
  <si>
    <t>BOLA2</t>
  </si>
  <si>
    <t>BMPR1A</t>
  </si>
  <si>
    <t>BLM</t>
  </si>
  <si>
    <t>BLK</t>
  </si>
  <si>
    <t>BIVM-ERCC5</t>
  </si>
  <si>
    <t>BIRC3</t>
  </si>
  <si>
    <t>BCOR</t>
  </si>
  <si>
    <t>BCLAF1</t>
  </si>
  <si>
    <t>BCL6</t>
  </si>
  <si>
    <t>BCL2L11</t>
  </si>
  <si>
    <t>BCL2L1</t>
  </si>
  <si>
    <t>BCL2</t>
  </si>
  <si>
    <t>BCL10</t>
  </si>
  <si>
    <t>BBC3</t>
  </si>
  <si>
    <t>BARD1</t>
  </si>
  <si>
    <t>BAP1</t>
  </si>
  <si>
    <t>BABAM1</t>
  </si>
  <si>
    <t>B2M</t>
  </si>
  <si>
    <t>AXL</t>
  </si>
  <si>
    <t>AXIN2</t>
  </si>
  <si>
    <t>AXIN1</t>
  </si>
  <si>
    <t>AURKB</t>
  </si>
  <si>
    <t>AURKA</t>
  </si>
  <si>
    <t>ATRX</t>
  </si>
  <si>
    <t>ATRNL1</t>
  </si>
  <si>
    <t>ATRIP</t>
  </si>
  <si>
    <t>ATR</t>
  </si>
  <si>
    <t>ATM</t>
  </si>
  <si>
    <t>ASXL3</t>
  </si>
  <si>
    <t>ASXL2</t>
  </si>
  <si>
    <t>ASXL1</t>
  </si>
  <si>
    <t>ARID5B</t>
  </si>
  <si>
    <t>ARID2</t>
  </si>
  <si>
    <t>ARID1B</t>
  </si>
  <si>
    <t>ARID1A</t>
  </si>
  <si>
    <t>ARHGAP35</t>
  </si>
  <si>
    <t>ARG1</t>
  </si>
  <si>
    <t>ARAF</t>
  </si>
  <si>
    <t>AR</t>
  </si>
  <si>
    <t>APOB</t>
  </si>
  <si>
    <t>APC</t>
  </si>
  <si>
    <t>ANKRD11</t>
  </si>
  <si>
    <t>ANK3</t>
  </si>
  <si>
    <t>ANGPT2</t>
  </si>
  <si>
    <t>AMER1</t>
  </si>
  <si>
    <t>ALOX12B</t>
  </si>
  <si>
    <t>ALKBH6</t>
  </si>
  <si>
    <t>ALK</t>
  </si>
  <si>
    <t>ALDOA</t>
  </si>
  <si>
    <t>AKT3</t>
  </si>
  <si>
    <t>AKT2</t>
  </si>
  <si>
    <t>AKT1</t>
  </si>
  <si>
    <t>AKAP9</t>
  </si>
  <si>
    <t>AJUBA</t>
  </si>
  <si>
    <t>AIP</t>
  </si>
  <si>
    <t>AFF2</t>
  </si>
  <si>
    <t>ADNP</t>
  </si>
  <si>
    <t>ADAMTS16</t>
  </si>
  <si>
    <t>ACVR2A</t>
  </si>
  <si>
    <t>ACVR1B</t>
  </si>
  <si>
    <t>ACVR1</t>
  </si>
  <si>
    <t>ABL2</t>
  </si>
  <si>
    <t>ABL1</t>
  </si>
  <si>
    <t>BROCA list</t>
  </si>
  <si>
    <t>V11 panel (IPC_TS_SureSelect)</t>
  </si>
  <si>
    <t>V10 panel</t>
  </si>
  <si>
    <t>V8 panel</t>
  </si>
  <si>
    <t>V7 panel</t>
  </si>
  <si>
    <t>NA, not available; NM, not measurable</t>
  </si>
  <si>
    <t>Alive</t>
  </si>
  <si>
    <t>LIPOSOMAL DOXORUBICINE</t>
  </si>
  <si>
    <t>PROGRESSION</t>
  </si>
  <si>
    <t>yes</t>
  </si>
  <si>
    <t>ALPELISIB + FULVESTRANT</t>
  </si>
  <si>
    <t>PIK3CA E545K</t>
  </si>
  <si>
    <t>Metastatic</t>
  </si>
  <si>
    <t>Carcinoma</t>
  </si>
  <si>
    <t>Liver</t>
  </si>
  <si>
    <t>Breast</t>
  </si>
  <si>
    <t>0</t>
  </si>
  <si>
    <t>F</t>
  </si>
  <si>
    <t>NM</t>
  </si>
  <si>
    <t>PACLITAXEL</t>
  </si>
  <si>
    <t>STABILITY ongoing</t>
  </si>
  <si>
    <t>PIK3CA E542K</t>
  </si>
  <si>
    <t>1</t>
  </si>
  <si>
    <t>PARTIAL RESPONSE ongoing</t>
  </si>
  <si>
    <t>Other</t>
  </si>
  <si>
    <t>Dead of cancer</t>
  </si>
  <si>
    <t>PALBOCICLIB + FULVESTRANT</t>
  </si>
  <si>
    <t>PIK3CA H1047R</t>
  </si>
  <si>
    <t>CAPECITABINE</t>
  </si>
  <si>
    <t>OLAPARIB</t>
  </si>
  <si>
    <t>RAD51D G265R and loss</t>
  </si>
  <si>
    <t>GEMCITABINE</t>
  </si>
  <si>
    <t>PIK3CA Q546R</t>
  </si>
  <si>
    <t>Lymph node</t>
  </si>
  <si>
    <t>2</t>
  </si>
  <si>
    <t>no</t>
  </si>
  <si>
    <t>CARBOPLATINE</t>
  </si>
  <si>
    <t>PALB2 P656Sfs</t>
  </si>
  <si>
    <t>CARBOPLATINE + GEMCITABINE</t>
  </si>
  <si>
    <t>HRD High</t>
  </si>
  <si>
    <t>ERIBULINE</t>
  </si>
  <si>
    <t>NA ongoing</t>
  </si>
  <si>
    <t>EXEMASTAME + EVEROLIMUS</t>
  </si>
  <si>
    <t>PIK3CA E418K</t>
  </si>
  <si>
    <t>DOCETAXEL</t>
  </si>
  <si>
    <t>BAP1 c.438-2A&gt;T and loss</t>
  </si>
  <si>
    <t>Liver-Biliary tract</t>
  </si>
  <si>
    <t>M</t>
  </si>
  <si>
    <t>CYCLOPHOSPHAMIDE + METHOTREXATE</t>
  </si>
  <si>
    <t>EVEROLIMUS</t>
  </si>
  <si>
    <t>Unknown (CUP)</t>
  </si>
  <si>
    <t>RAD51C R237X</t>
  </si>
  <si>
    <t>PTEN Deletion</t>
  </si>
  <si>
    <t>Prostate</t>
  </si>
  <si>
    <t>Lung</t>
  </si>
  <si>
    <t>LAPATINIB + TRASTUZUMAB</t>
  </si>
  <si>
    <t>ERBB2 Amplification</t>
  </si>
  <si>
    <t>CABAZITAXEL</t>
  </si>
  <si>
    <t>STABILITY</t>
  </si>
  <si>
    <t>CDK12 R112fs</t>
  </si>
  <si>
    <t>LETROZOLE</t>
  </si>
  <si>
    <t>Ovary</t>
  </si>
  <si>
    <t>NIVOLUMAB</t>
  </si>
  <si>
    <t>FOLFIRI</t>
  </si>
  <si>
    <t>TSC2 c.1258-1G&gt;A</t>
  </si>
  <si>
    <t xml:space="preserve">HRD High </t>
  </si>
  <si>
    <t>CARBOPLATINE + LIPOSOMAL DOXORUBICINE</t>
  </si>
  <si>
    <t>SORAFENIB</t>
  </si>
  <si>
    <t>KRAS Amplification</t>
  </si>
  <si>
    <t>VINORELBINE</t>
  </si>
  <si>
    <t>PIK3CA G106V</t>
  </si>
  <si>
    <t>Locally advanced</t>
  </si>
  <si>
    <t>Endometrial</t>
  </si>
  <si>
    <t>ETOPOSIDE</t>
  </si>
  <si>
    <t>NOTCH/γ-secretase inhibitor (LY3039478)</t>
  </si>
  <si>
    <t>NOTCH3 G2068fs</t>
  </si>
  <si>
    <t>Sarcoma</t>
  </si>
  <si>
    <t>CABAZITAXEL + LEUPRORELINE</t>
  </si>
  <si>
    <t>PALBOCICLIB + LETROZOLE</t>
  </si>
  <si>
    <t>PARTIAL RESPONSE</t>
  </si>
  <si>
    <t>BRCA2 I605Nfs*10</t>
  </si>
  <si>
    <t>carboplatine</t>
  </si>
  <si>
    <t>RAD51B Deletion</t>
  </si>
  <si>
    <t>Skin</t>
  </si>
  <si>
    <t>KRAS G12C</t>
  </si>
  <si>
    <t>Bladder-Ureter</t>
  </si>
  <si>
    <t>Uterine cervix</t>
  </si>
  <si>
    <t>TOPOTECAN</t>
  </si>
  <si>
    <t>CRIZOTINIB</t>
  </si>
  <si>
    <t>MET M1131I</t>
  </si>
  <si>
    <t>CAPECITABINE + TRASTUZUMAB</t>
  </si>
  <si>
    <t>EXEMESTANE + EVEROLIMUS</t>
  </si>
  <si>
    <t>PIK3CA N345K</t>
  </si>
  <si>
    <t>Colorectal</t>
  </si>
  <si>
    <t>BRCA2 Deletion</t>
  </si>
  <si>
    <t>Peritoneum</t>
  </si>
  <si>
    <t>TAMOXIFENE</t>
  </si>
  <si>
    <t>ARID1A Deletion</t>
  </si>
  <si>
    <t>ERIBULINE + TRASTUZUMAB</t>
  </si>
  <si>
    <t>EPIRUBICINE + CYCLOPHOSPHAMIDE</t>
  </si>
  <si>
    <t>CISPLATINE</t>
  </si>
  <si>
    <t>BRCA2 Q499X and loss</t>
  </si>
  <si>
    <t>NOTCH1 P2484fs</t>
  </si>
  <si>
    <t>ENZALUTAMIDE</t>
  </si>
  <si>
    <t>PIK3R1 Deletion</t>
  </si>
  <si>
    <t>PEMBROLIZUMAB + OLAPARIB</t>
  </si>
  <si>
    <t>STK11 E223X</t>
  </si>
  <si>
    <t>TRASTUZUMAB</t>
  </si>
  <si>
    <t>ERLOTINIB</t>
  </si>
  <si>
    <t>EGFR Amplification</t>
  </si>
  <si>
    <t>PIK3R1 G176fs</t>
  </si>
  <si>
    <t>PACLITAXEL + TOPOTECAN</t>
  </si>
  <si>
    <t>PDGFRB R641C</t>
  </si>
  <si>
    <t>CAPECITABINE + VINORELBINE</t>
  </si>
  <si>
    <t>PAZOPANIB</t>
  </si>
  <si>
    <t>VEGFA Amplification</t>
  </si>
  <si>
    <t>BRAF V600E</t>
  </si>
  <si>
    <t>FOLFIRINOX</t>
  </si>
  <si>
    <t>ALK R1120W</t>
  </si>
  <si>
    <t>Pancreas</t>
  </si>
  <si>
    <t>GEFITINIB</t>
  </si>
  <si>
    <t>EGFR L858R</t>
  </si>
  <si>
    <t>AKT1 Amplification</t>
  </si>
  <si>
    <t>CYCLOPHOSPHAMIDE</t>
  </si>
  <si>
    <t>PIK3CA W1051R</t>
  </si>
  <si>
    <t>KRAS G12V</t>
  </si>
  <si>
    <t>BRCA1 L1260X</t>
  </si>
  <si>
    <t>PLATINE + GEMCITABINE</t>
  </si>
  <si>
    <t>PTEN A126G and loss</t>
  </si>
  <si>
    <t>TRASTUZUMAB + LAPATINIB</t>
  </si>
  <si>
    <t>PIK3CA Q546K</t>
  </si>
  <si>
    <t>PACLITAXEL + BEVACIZUMAB</t>
  </si>
  <si>
    <t>COMPLETE RESPONSE</t>
  </si>
  <si>
    <t>AKT1/2/3 inhibitor (AZD-5363: capivasertib)</t>
  </si>
  <si>
    <t>VINDESINE + MITOMYCINE + METHOTREXATE</t>
  </si>
  <si>
    <t>CETUXIMAB</t>
  </si>
  <si>
    <t>DOCETAXEL + TRASTUZUMAB + PERTUZUMAB</t>
  </si>
  <si>
    <t>LAPATINIB</t>
  </si>
  <si>
    <t>ERBB2 G727A</t>
  </si>
  <si>
    <t>FOLFOX + BEVACIZUMAB</t>
  </si>
  <si>
    <t>BRCA1 I171fs</t>
  </si>
  <si>
    <t>EPIRUBICINE</t>
  </si>
  <si>
    <t>ERBB2 D769Y</t>
  </si>
  <si>
    <t>NILOTINIB</t>
  </si>
  <si>
    <t>KIT V654A</t>
  </si>
  <si>
    <t>BRCA2 A1233fs and loss</t>
  </si>
  <si>
    <t>5FU</t>
  </si>
  <si>
    <t>RAF1 S257L</t>
  </si>
  <si>
    <t>CISPLATINE + 5FU</t>
  </si>
  <si>
    <t>FOLFOX</t>
  </si>
  <si>
    <t>BRCA2 I2675V</t>
  </si>
  <si>
    <t>BGJ-398</t>
  </si>
  <si>
    <t>FGFR3 S249C</t>
  </si>
  <si>
    <t>CARBOPLATINE + PACLITAXEL</t>
  </si>
  <si>
    <t>MET P1322S</t>
  </si>
  <si>
    <t>PIK3CA C901F</t>
  </si>
  <si>
    <t>Missing</t>
  </si>
  <si>
    <t>SUNITINIB</t>
  </si>
  <si>
    <t>AKT1/2 inhibitor (BAY-1125976)</t>
  </si>
  <si>
    <t>AKT1 E17K</t>
  </si>
  <si>
    <t>PIK3CA K111E</t>
  </si>
  <si>
    <t>KRAS G12F</t>
  </si>
  <si>
    <t>FOLFIRI + BEVACIZUMAB</t>
  </si>
  <si>
    <t>ACETATE DE MEGESTROL</t>
  </si>
  <si>
    <t>BRCA1 K110N</t>
  </si>
  <si>
    <t>BRCA1 E1114Q</t>
  </si>
  <si>
    <t>OS from TRT2 start (months)</t>
  </si>
  <si>
    <t>Satatus at last news</t>
  </si>
  <si>
    <t>PFS2/PFS1 ratio</t>
  </si>
  <si>
    <t>PFS1 (days)</t>
  </si>
  <si>
    <t>TRT1</t>
  </si>
  <si>
    <t>PFS2 event</t>
  </si>
  <si>
    <t>PFS2 (days)</t>
  </si>
  <si>
    <t>Tumor response to TRT2</t>
  </si>
  <si>
    <t>Clinical trial TRT2</t>
  </si>
  <si>
    <t>Matched TRT2</t>
  </si>
  <si>
    <t>Alteration</t>
  </si>
  <si>
    <t>Number of previous lines of chemotherapy for advanced disease</t>
  </si>
  <si>
    <t>Number of metastatic sites</t>
  </si>
  <si>
    <t>Extension stage at inclusion</t>
  </si>
  <si>
    <t>Pathological type</t>
  </si>
  <si>
    <t>Site of biopsy</t>
  </si>
  <si>
    <t>Cancer type</t>
  </si>
  <si>
    <t>ECOG PS at inclusion</t>
  </si>
  <si>
    <t>Sex</t>
  </si>
  <si>
    <t>Age at inclusion, years</t>
  </si>
  <si>
    <t>Patiernts N°</t>
  </si>
  <si>
    <t>*, Mann-Whitney test for continuous variables, Fisher's exact test for categorial variables</t>
  </si>
  <si>
    <t>1 (3%)</t>
  </si>
  <si>
    <t>0 (0%)</t>
  </si>
  <si>
    <t>Other (pembrolizumab-olaparib)</t>
  </si>
  <si>
    <t>1 (2%)</t>
  </si>
  <si>
    <t>NOTCH inhibitor</t>
  </si>
  <si>
    <t>2 (6%)</t>
  </si>
  <si>
    <t>8 (15%)</t>
  </si>
  <si>
    <t>Paltinium-based chemotherapy</t>
  </si>
  <si>
    <t>4 (12%)</t>
  </si>
  <si>
    <t>7 (12%)</t>
  </si>
  <si>
    <t>PARP inhibitor</t>
  </si>
  <si>
    <t>FGFR inhibitor</t>
  </si>
  <si>
    <t>ALK/MET inhibitor</t>
  </si>
  <si>
    <t>2 (4%)</t>
  </si>
  <si>
    <t>EGFR inhibitor</t>
  </si>
  <si>
    <t>5 (9%)</t>
  </si>
  <si>
    <t>HER2/ERBB2 inhibitor</t>
  </si>
  <si>
    <t>3 (9%)</t>
  </si>
  <si>
    <t>12 (21%)</t>
  </si>
  <si>
    <t>Antiangiogenic multiTK inhibitor</t>
  </si>
  <si>
    <t>AKT inhibitor</t>
  </si>
  <si>
    <t>4 (7%)</t>
  </si>
  <si>
    <t>PIK3CA inhibitor</t>
  </si>
  <si>
    <t>16 (50%)</t>
  </si>
  <si>
    <t>15 (26%)</t>
  </si>
  <si>
    <t>MTOR inhibitor</t>
  </si>
  <si>
    <t>Drug class</t>
  </si>
  <si>
    <t>X</t>
  </si>
  <si>
    <t>10 (17%)</t>
  </si>
  <si>
    <t>17 (53%)</t>
  </si>
  <si>
    <t>33 (58%)</t>
  </si>
  <si>
    <t>11 (35%)</t>
  </si>
  <si>
    <t>11 (19%)</t>
  </si>
  <si>
    <t>ESCAT evidence level</t>
  </si>
  <si>
    <t>3 (1-12)</t>
  </si>
  <si>
    <t>3 (1-9)</t>
  </si>
  <si>
    <t>Median (range)</t>
  </si>
  <si>
    <t>2 (1-7)</t>
  </si>
  <si>
    <t>2 (0-5)</t>
  </si>
  <si>
    <t>32 (100%)</t>
  </si>
  <si>
    <t>51 (91%)</t>
  </si>
  <si>
    <t>3 (5%)</t>
  </si>
  <si>
    <t>54 (95%)</t>
  </si>
  <si>
    <t xml:space="preserve">Pathological type </t>
  </si>
  <si>
    <t>CUP</t>
  </si>
  <si>
    <t>Liver-Biliary tractus</t>
  </si>
  <si>
    <t>5 (16%)</t>
  </si>
  <si>
    <t>14 (44%)</t>
  </si>
  <si>
    <t>24 (42%)</t>
  </si>
  <si>
    <t>1 (4%)</t>
  </si>
  <si>
    <t>9 (17%)</t>
  </si>
  <si>
    <t>13 (50%)</t>
  </si>
  <si>
    <t>25 (47%)</t>
  </si>
  <si>
    <t>12 (46%)</t>
  </si>
  <si>
    <t>19 (36%)</t>
  </si>
  <si>
    <t>ECOG performance status at inclusion</t>
  </si>
  <si>
    <t>25 (78%)</t>
  </si>
  <si>
    <t>43 (75%)</t>
  </si>
  <si>
    <t>Female</t>
  </si>
  <si>
    <t>7 (22%)</t>
  </si>
  <si>
    <t>14 (25%)</t>
  </si>
  <si>
    <t>Male</t>
  </si>
  <si>
    <t>65 (26-79)</t>
  </si>
  <si>
    <t>59 (36-83)</t>
  </si>
  <si>
    <r>
      <rPr>
        <b/>
        <sz val="10"/>
        <color theme="1"/>
        <rFont val="Calibri"/>
        <family val="2"/>
      </rPr>
      <t>≥</t>
    </r>
    <r>
      <rPr>
        <b/>
        <sz val="10"/>
        <color theme="1"/>
        <rFont val="Arial"/>
        <family val="2"/>
      </rPr>
      <t>1.3 (N=32)</t>
    </r>
  </si>
  <si>
    <t xml:space="preserve"> &lt;1.3 (N=57)</t>
  </si>
  <si>
    <t>N</t>
  </si>
  <si>
    <t>p-values*</t>
  </si>
  <si>
    <t>PFS2/PFS1</t>
  </si>
  <si>
    <t>Characteristics</t>
  </si>
  <si>
    <t xml:space="preserve"> </t>
  </si>
  <si>
    <t>*, glm regression; **, Cox proportional hazards regression model; ***, Benjamini and Hochberg correction</t>
  </si>
  <si>
    <t>CR, Complete Response; PR, Partial Response; SD, Stable Disease; PD, Progressive Disease; DC, Disease Control</t>
  </si>
  <si>
    <t>1.06 [0.76-1.47]</t>
  </si>
  <si>
    <t>0.96 [0.70-1.32]</t>
  </si>
  <si>
    <t>OS</t>
  </si>
  <si>
    <t>0.96 [0.68-1.35]</t>
  </si>
  <si>
    <t>PFS2 if PD</t>
  </si>
  <si>
    <t>2.39 [1.38-4.15]</t>
  </si>
  <si>
    <t>2.25 [1.33-3.81]</t>
  </si>
  <si>
    <t>PFS2 if DC</t>
  </si>
  <si>
    <t>1.35 [1.01-1.79]</t>
  </si>
  <si>
    <t>1.26 [0.96-1.67]</t>
  </si>
  <si>
    <t>PFS2</t>
  </si>
  <si>
    <t>q-value ***</t>
  </si>
  <si>
    <t>p-value **</t>
  </si>
  <si>
    <t>Hazard ratio [95%CI]</t>
  </si>
  <si>
    <t>1.14 [0.70-1.83]</t>
  </si>
  <si>
    <t>1.06 [0.66-1.69]</t>
  </si>
  <si>
    <t>Clinical response, DC vs. PD</t>
  </si>
  <si>
    <t>1.84 [0.91-3.74]</t>
  </si>
  <si>
    <t>1.87 [0.93-3.78]</t>
  </si>
  <si>
    <r>
      <rPr>
        <sz val="10"/>
        <color theme="0" tint="-4.9989318521683403E-2"/>
        <rFont val="Arial"/>
        <family val="2"/>
      </rPr>
      <t>Clinical response,</t>
    </r>
    <r>
      <rPr>
        <sz val="10"/>
        <color theme="1"/>
        <rFont val="Arial"/>
        <family val="2"/>
      </rPr>
      <t xml:space="preserve"> SD vs. PD</t>
    </r>
  </si>
  <si>
    <t>0.81 [0.45-1.46]</t>
  </si>
  <si>
    <t>0.73 [0.41-1.30]</t>
  </si>
  <si>
    <r>
      <rPr>
        <sz val="10"/>
        <color theme="0" tint="-4.9989318521683403E-2"/>
        <rFont val="Arial"/>
        <family val="2"/>
      </rPr>
      <t xml:space="preserve">Clinical response, </t>
    </r>
    <r>
      <rPr>
        <sz val="10"/>
        <color theme="1"/>
        <rFont val="Arial"/>
        <family val="2"/>
      </rPr>
      <t>PR vs. PD</t>
    </r>
  </si>
  <si>
    <t>1.84 [0.34-9.90]</t>
  </si>
  <si>
    <t>1.60 [0.30-8.50]</t>
  </si>
  <si>
    <t>Clinical response, CR vs. PD</t>
  </si>
  <si>
    <t>2.26 [1.35-3.81]</t>
  </si>
  <si>
    <t>2.18 [1.31-3.64]</t>
  </si>
  <si>
    <t>PFS2/PFS1, ≥1.3 vs. &lt;1.3</t>
  </si>
  <si>
    <t>p-value *</t>
  </si>
  <si>
    <t>Odds ratio [95%CI]</t>
  </si>
  <si>
    <t>Adjusted</t>
  </si>
  <si>
    <t>Unadjusted</t>
  </si>
  <si>
    <t>Univariate, 
Matched vs. Non-matched therapy</t>
  </si>
  <si>
    <r>
      <t xml:space="preserve">Table S4: Efficacy parameters in the two groups of patients with AGA treated with “matched therapy” </t>
    </r>
    <r>
      <rPr>
        <b/>
        <i/>
        <sz val="11"/>
        <color theme="1"/>
        <rFont val="Arial"/>
        <family val="2"/>
      </rPr>
      <t>versus</t>
    </r>
    <r>
      <rPr>
        <b/>
        <sz val="11"/>
        <color theme="1"/>
        <rFont val="Arial"/>
        <family val="2"/>
      </rPr>
      <t xml:space="preserve"> “non-matched therapy” with and without adjustment upon cancer type</t>
    </r>
  </si>
  <si>
    <t>*, other = sarcoma, melanoma and germinal tumor; **, glm regression; ***, Benjamini and Hochberg correction</t>
  </si>
  <si>
    <t>Type of therapy, matched vs. no-matched</t>
  </si>
  <si>
    <t>1.06 [0.94-1.20]</t>
  </si>
  <si>
    <t>0.99 [0.80-1.22]</t>
  </si>
  <si>
    <t>1.00 [0.81-1.23]</t>
  </si>
  <si>
    <t>0.34 [0.058-1.99]</t>
  </si>
  <si>
    <t>0.33 [0.057-1.94]</t>
  </si>
  <si>
    <t>Extension stage at inclusion, locally advanced vs. metastatic</t>
  </si>
  <si>
    <t>0.29 [0.05-1.74]</t>
  </si>
  <si>
    <t>0.29 [0.05-1.68]</t>
  </si>
  <si>
    <t>Pathological type, other* vs. carcinoma</t>
  </si>
  <si>
    <t>0.32 [0.11-0.98]</t>
  </si>
  <si>
    <t>0.32 [0.11-0.96]</t>
  </si>
  <si>
    <r>
      <rPr>
        <sz val="10"/>
        <color theme="0"/>
        <rFont val="Arial"/>
        <family val="2"/>
      </rPr>
      <t xml:space="preserve">ECOG performance status at inclusion, </t>
    </r>
    <r>
      <rPr>
        <sz val="10"/>
        <color theme="1"/>
        <rFont val="Arial"/>
        <family val="2"/>
      </rPr>
      <t>2 vs. 0</t>
    </r>
  </si>
  <si>
    <t>0.71 [0.40-1.27]</t>
  </si>
  <si>
    <t>ECOG performance status at inclusion, 1 vs. 0</t>
  </si>
  <si>
    <t>0.80 [0.38-1.69]</t>
  </si>
  <si>
    <t>0.79 [0.42-1.49]</t>
  </si>
  <si>
    <t>Sex, male vs. female</t>
  </si>
  <si>
    <t>1.01 [0.98-1.03]</t>
  </si>
  <si>
    <t>1.00 [0.98-1.03]</t>
  </si>
  <si>
    <r>
      <t xml:space="preserve">Univariate, PFS2/PFS1
 ≥1.3 </t>
    </r>
    <r>
      <rPr>
        <b/>
        <i/>
        <sz val="11"/>
        <color theme="1"/>
        <rFont val="Calibri"/>
        <family val="2"/>
        <scheme val="minor"/>
      </rPr>
      <t>vs.</t>
    </r>
    <r>
      <rPr>
        <b/>
        <sz val="11"/>
        <color theme="1"/>
        <rFont val="Calibri"/>
        <family val="2"/>
        <scheme val="minor"/>
      </rPr>
      <t xml:space="preserve"> &lt;1.3</t>
    </r>
  </si>
  <si>
    <t>Genes</t>
  </si>
  <si>
    <t>Germline mutations</t>
  </si>
  <si>
    <t>Relevant somatic alteration on this gene</t>
  </si>
  <si>
    <t>Oncogenetics consultation before PERMED-01</t>
  </si>
  <si>
    <t>Oncogenetics consultation recommended by PERMED-01</t>
  </si>
  <si>
    <t>Oncogenetics consultation done after PERMED-01 (cause if not)</t>
  </si>
  <si>
    <t>Specific French recommendations for management of patients with cancers</t>
  </si>
  <si>
    <t>c.8793T&gt;A p.Cys2931*</t>
  </si>
  <si>
    <t>Breast (53, F)</t>
  </si>
  <si>
    <t>ER+ PR- HER2-</t>
  </si>
  <si>
    <t>Y</t>
  </si>
  <si>
    <t>Absence of recognized clinical utility in breast and/or ovarian cancer predisposition (Moretta, 2018)</t>
  </si>
  <si>
    <t>c.4396C&gt;T p.Arg1466*</t>
  </si>
  <si>
    <t>Bladder (58, F)</t>
  </si>
  <si>
    <t>c.5266dupC p.Gln1756Profs*73</t>
  </si>
  <si>
    <t>Breast (34, F)</t>
  </si>
  <si>
    <t>ER+ PR+ HER2-</t>
  </si>
  <si>
    <t>c.5152+5G&gt;A, p.?</t>
  </si>
  <si>
    <t>ER- PR- HER2+</t>
  </si>
  <si>
    <t>c.4675+2T&gt;A, p.?</t>
  </si>
  <si>
    <t>Breast (37, F)</t>
  </si>
  <si>
    <t>Ovary (48, F)</t>
  </si>
  <si>
    <t>c.3841C&gt;T, p.Gln1281*</t>
  </si>
  <si>
    <t>Breast (49, F)</t>
  </si>
  <si>
    <t>ER- PR- HER2-</t>
  </si>
  <si>
    <t>c.178C&gt;T p.Gln60*</t>
  </si>
  <si>
    <t>(reverse mutation after PARPi treatment)</t>
  </si>
  <si>
    <t>Breast (27, F)</t>
  </si>
  <si>
    <t>c.145G&gt;T, p.Glu49*</t>
  </si>
  <si>
    <t>Breast (40, F)</t>
  </si>
  <si>
    <t>c.857C&gt;A, p.Ser286*</t>
  </si>
  <si>
    <t>Breast (61, F)</t>
  </si>
  <si>
    <t>c.1310_1313del, p.Lys437Ilefs*22</t>
  </si>
  <si>
    <t>Breast (26, F)</t>
  </si>
  <si>
    <t>c.2612C&gt;A, p.Ser871*</t>
  </si>
  <si>
    <t>c.2830A&gt;T, p.Lys944*</t>
  </si>
  <si>
    <t>Breast (38, F)</t>
  </si>
  <si>
    <t>c.4889C&gt;G, p.Ser1630*</t>
  </si>
  <si>
    <t>Breast (52, F)</t>
  </si>
  <si>
    <t>c.4936G&gt;T, p.Glu1646*</t>
  </si>
  <si>
    <t>Pancreas (56, F)</t>
  </si>
  <si>
    <t>(deceased)</t>
  </si>
  <si>
    <t>c.7618-1G&gt;C, p.?</t>
  </si>
  <si>
    <t>Breast (63, F)</t>
  </si>
  <si>
    <t>c.707G&gt;C, p.Arg2336Pro</t>
  </si>
  <si>
    <t>c.8533_8534del, p.Glu2846Glyfs*22</t>
  </si>
  <si>
    <t>c.330G&gt;A, p.Trp110*</t>
  </si>
  <si>
    <t>c.279G&gt;A, p.Trp93*</t>
  </si>
  <si>
    <t>Breast (45, F)</t>
  </si>
  <si>
    <t>c.470T&gt;C, p.Ile157Thr</t>
  </si>
  <si>
    <t>Kidney (44, M)</t>
  </si>
  <si>
    <t>c.1100delC, p.Thr367Metfs*15</t>
  </si>
  <si>
    <t>Breast (44, F)</t>
  </si>
  <si>
    <t>Breast (47, F)</t>
  </si>
  <si>
    <t>c.40dupC, p.Leu14Profs*42</t>
  </si>
  <si>
    <t>Breast (41, F)</t>
  </si>
  <si>
    <t>c.952G&gt;A, p.Glu318Lys</t>
  </si>
  <si>
    <t>Breast (54, F)</t>
  </si>
  <si>
    <t xml:space="preserve">c.527A&gt;G, p.Tyr176Cys </t>
  </si>
  <si>
    <t>(other)</t>
  </si>
  <si>
    <t>Breast (65, F)</t>
  </si>
  <si>
    <t>Breast (56, F)</t>
  </si>
  <si>
    <t>Breast (33, F)</t>
  </si>
  <si>
    <t>Lung (50, M)</t>
  </si>
  <si>
    <t>Breast (46, F)</t>
  </si>
  <si>
    <t>c.657_661del, p.Lys219Asnfs*16</t>
  </si>
  <si>
    <t>Prostate (54, M)</t>
  </si>
  <si>
    <t>c.1965dupT, p.Pro656Serfs*5</t>
  </si>
  <si>
    <t>c.1831dupA, p.Ile611Asnfs*2</t>
  </si>
  <si>
    <t>Breast (59, F)</t>
  </si>
  <si>
    <t>c.1144+2T&gt;G, p.?</t>
  </si>
  <si>
    <t>c.709C&gt;T, p.Arg237*</t>
  </si>
  <si>
    <t>Patient with clinical management in other institution</t>
  </si>
  <si>
    <t>c.898C&gt;T, p.Arg300*</t>
  </si>
  <si>
    <t>c.1096C&gt;T, p.Gln366*</t>
  </si>
  <si>
    <t>ER- RP HER2-</t>
  </si>
  <si>
    <t>c.472C&gt;T, p.Arg158Cys</t>
  </si>
  <si>
    <t>ER+ PR+ HER2+</t>
  </si>
  <si>
    <t xml:space="preserve">Total </t>
  </si>
  <si>
    <t>42 PGVs</t>
  </si>
  <si>
    <t>Y (24) / N (15)</t>
  </si>
  <si>
    <r>
      <t>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 33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 53%</t>
    </r>
  </si>
  <si>
    <r>
      <t>ATM</t>
    </r>
    <r>
      <rPr>
        <sz val="8"/>
        <color rgb="FF00000A"/>
        <rFont val="Calibri"/>
        <family val="2"/>
        <scheme val="minor"/>
      </rPr>
      <t xml:space="preserve"> probably lost (log2ratio = -0.23) 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 26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 30%</t>
    </r>
  </si>
  <si>
    <r>
      <t xml:space="preserve">Loss of </t>
    </r>
    <r>
      <rPr>
        <i/>
        <sz val="8"/>
        <color rgb="FF00000A"/>
        <rFont val="Calibri"/>
        <family val="2"/>
        <scheme val="minor"/>
      </rPr>
      <t>ATM</t>
    </r>
    <r>
      <rPr>
        <sz val="8"/>
        <color rgb="FF00000A"/>
        <rFont val="Calibri"/>
        <family val="2"/>
        <scheme val="minor"/>
      </rPr>
      <t xml:space="preserve"> (log2ratio=-0.32)</t>
    </r>
  </si>
  <si>
    <r>
      <t>5</t>
    </r>
    <r>
      <rPr>
        <vertAlign val="superscript"/>
        <sz val="9"/>
        <color rgb="FF00000A"/>
        <rFont val="Arial"/>
        <family val="2"/>
      </rPr>
      <t>¶</t>
    </r>
  </si>
  <si>
    <r>
      <t xml:space="preserve">All the 5 already known </t>
    </r>
    <r>
      <rPr>
        <i/>
        <sz val="8"/>
        <color rgb="FF00000A"/>
        <rFont val="Calibri"/>
        <family val="2"/>
        <scheme val="minor"/>
      </rPr>
      <t>BRCA1</t>
    </r>
    <r>
      <rPr>
        <sz val="8"/>
        <color rgb="FF00000A"/>
        <rFont val="Calibri"/>
        <family val="2"/>
        <scheme val="minor"/>
      </rPr>
      <t xml:space="preserve"> mutations were confirmed by this study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 40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  76%</t>
    </r>
  </si>
  <si>
    <r>
      <t xml:space="preserve">Loss of </t>
    </r>
    <r>
      <rPr>
        <i/>
        <sz val="8"/>
        <color rgb="FF00000A"/>
        <rFont val="Calibri"/>
        <family val="2"/>
        <scheme val="minor"/>
      </rPr>
      <t>BRCA1</t>
    </r>
    <r>
      <rPr>
        <sz val="8"/>
        <color rgb="FF00000A"/>
        <rFont val="Calibri"/>
        <family val="2"/>
        <scheme val="minor"/>
      </rPr>
      <t xml:space="preserve"> (log2ratio=-0.52)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 51%</t>
    </r>
  </si>
  <si>
    <r>
      <t>Breast (35, F)</t>
    </r>
    <r>
      <rPr>
        <vertAlign val="superscript"/>
        <sz val="8"/>
        <color rgb="FF00000A"/>
        <rFont val="Symbol"/>
        <family val="1"/>
        <charset val="2"/>
      </rPr>
      <t xml:space="preserve"> </t>
    </r>
    <r>
      <rPr>
        <vertAlign val="superscript"/>
        <sz val="9"/>
        <color rgb="FF00000A"/>
        <rFont val="Arial"/>
        <family val="2"/>
      </rPr>
      <t>¶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49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 54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93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 14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42%</t>
    </r>
  </si>
  <si>
    <r>
      <t>BRCA1</t>
    </r>
    <r>
      <rPr>
        <sz val="8"/>
        <color rgb="FF00000A"/>
        <rFont val="Calibri"/>
        <family val="2"/>
        <scheme val="minor"/>
      </rPr>
      <t xml:space="preserve"> c. 178_179delinsTC, p.Gln60Ser (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 5%) 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 44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85%</t>
    </r>
  </si>
  <si>
    <r>
      <t xml:space="preserve">Gain of </t>
    </r>
    <r>
      <rPr>
        <i/>
        <sz val="8"/>
        <color rgb="FF00000A"/>
        <rFont val="Calibri"/>
        <family val="2"/>
        <scheme val="minor"/>
      </rPr>
      <t>BRCA1</t>
    </r>
    <r>
      <rPr>
        <sz val="8"/>
        <color rgb="FF00000A"/>
        <rFont val="Calibri"/>
        <family val="2"/>
        <scheme val="minor"/>
      </rPr>
      <t xml:space="preserve"> (log2ratio=0.56)</t>
    </r>
  </si>
  <si>
    <r>
      <t>10</t>
    </r>
    <r>
      <rPr>
        <vertAlign val="superscript"/>
        <sz val="9"/>
        <color rgb="FF00000A"/>
        <rFont val="Symbol"/>
        <family val="1"/>
        <charset val="2"/>
      </rPr>
      <t>#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 43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67%</t>
    </r>
  </si>
  <si>
    <r>
      <t>BRCA1</t>
    </r>
    <r>
      <rPr>
        <sz val="8"/>
        <color rgb="FF00000A"/>
        <rFont val="Calibri"/>
        <family val="2"/>
        <scheme val="minor"/>
      </rPr>
      <t xml:space="preserve"> c.145G&gt;C p.Glu49Gln (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 64%) </t>
    </r>
  </si>
  <si>
    <r>
      <t xml:space="preserve">All the 9 already known </t>
    </r>
    <r>
      <rPr>
        <i/>
        <sz val="8"/>
        <color rgb="FF00000A"/>
        <rFont val="Calibri"/>
        <family val="2"/>
        <scheme val="minor"/>
      </rPr>
      <t>BRCA2</t>
    </r>
    <r>
      <rPr>
        <sz val="8"/>
        <color rgb="FF00000A"/>
        <rFont val="Calibri"/>
        <family val="2"/>
        <scheme val="minor"/>
      </rPr>
      <t xml:space="preserve"> mutations were confirmed by this study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 53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65%</t>
    </r>
  </si>
  <si>
    <r>
      <t xml:space="preserve">Loss of </t>
    </r>
    <r>
      <rPr>
        <i/>
        <sz val="8"/>
        <color rgb="FF00000A"/>
        <rFont val="Calibri"/>
        <family val="2"/>
        <scheme val="minor"/>
      </rPr>
      <t>BRCA2</t>
    </r>
    <r>
      <rPr>
        <sz val="8"/>
        <color rgb="FF00000A"/>
        <rFont val="Calibri"/>
        <family val="2"/>
        <scheme val="minor"/>
      </rPr>
      <t xml:space="preserve"> (Log2ratio=-0.31)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 42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34%</t>
    </r>
  </si>
  <si>
    <r>
      <t>BRCA2</t>
    </r>
    <r>
      <rPr>
        <sz val="8"/>
        <color rgb="FF00000A"/>
        <rFont val="Calibri"/>
        <family val="2"/>
        <scheme val="minor"/>
      </rPr>
      <t xml:space="preserve"> probably lost (log2ratio=-0.23)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 83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88%</t>
    </r>
  </si>
  <si>
    <r>
      <t>Breast (62, F)</t>
    </r>
    <r>
      <rPr>
        <vertAlign val="superscript"/>
        <sz val="9"/>
        <color rgb="FF00000A"/>
        <rFont val="Symbol"/>
        <family val="1"/>
        <charset val="2"/>
      </rPr>
      <t xml:space="preserve"> #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 49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59%</t>
    </r>
  </si>
  <si>
    <r>
      <t>BRCA2</t>
    </r>
    <r>
      <rPr>
        <sz val="8"/>
        <color rgb="FF00000A"/>
        <rFont val="Calibri"/>
        <family val="2"/>
        <scheme val="minor"/>
      </rPr>
      <t xml:space="preserve"> probably lost (log2ratio=-0.27) 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 58%</t>
    </r>
  </si>
  <si>
    <r>
      <t xml:space="preserve">Loss of </t>
    </r>
    <r>
      <rPr>
        <i/>
        <sz val="8"/>
        <color rgb="FF00000A"/>
        <rFont val="Calibri"/>
        <family val="2"/>
        <scheme val="minor"/>
      </rPr>
      <t>BRCA2</t>
    </r>
    <r>
      <rPr>
        <sz val="8"/>
        <color rgb="FF00000A"/>
        <rFont val="Calibri"/>
        <family val="2"/>
        <scheme val="minor"/>
      </rPr>
      <t xml:space="preserve"> (log2ratio=-0.65)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 60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58%</t>
    </r>
  </si>
  <si>
    <r>
      <t xml:space="preserve">Loss of </t>
    </r>
    <r>
      <rPr>
        <i/>
        <sz val="8"/>
        <color rgb="FF00000A"/>
        <rFont val="Calibri"/>
        <family val="2"/>
        <scheme val="minor"/>
      </rPr>
      <t>BRCA2</t>
    </r>
    <r>
      <rPr>
        <sz val="8"/>
        <color rgb="FF00000A"/>
        <rFont val="Calibri"/>
        <family val="2"/>
        <scheme val="minor"/>
      </rPr>
      <t xml:space="preserve"> (log2ratio=-0.35)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 30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23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 37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38%</t>
    </r>
  </si>
  <si>
    <r>
      <t>Breast (31, F)</t>
    </r>
    <r>
      <rPr>
        <vertAlign val="superscript"/>
        <sz val="9"/>
        <color rgb="FF00000A"/>
        <rFont val="Symbol"/>
        <family val="1"/>
        <charset val="2"/>
      </rPr>
      <t xml:space="preserve"> #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 50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54%</t>
    </r>
  </si>
  <si>
    <r>
      <t>BRCA2</t>
    </r>
    <r>
      <rPr>
        <sz val="8"/>
        <color rgb="FF00000A"/>
        <rFont val="Calibri"/>
        <family val="2"/>
        <scheme val="minor"/>
      </rPr>
      <t xml:space="preserve"> c.8533_8534delinsGCAA, p.Arg2845_Glu2846delinsAlaLys </t>
    </r>
  </si>
  <si>
    <r>
      <t>(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36%) (reverse mutation, no PARPi treatment)</t>
    </r>
  </si>
  <si>
    <r>
      <t>1</t>
    </r>
    <r>
      <rPr>
        <vertAlign val="superscript"/>
        <sz val="9"/>
        <color rgb="FF00000A"/>
        <rFont val="Arial"/>
        <family val="2"/>
      </rPr>
      <t>¶</t>
    </r>
  </si>
  <si>
    <r>
      <t>CDKN2A</t>
    </r>
    <r>
      <rPr>
        <sz val="8"/>
        <color rgb="FF00000A"/>
        <rFont val="Calibri"/>
        <family val="2"/>
        <scheme val="minor"/>
      </rPr>
      <t xml:space="preserve"> probably loss (log2ratio=-0.24)</t>
    </r>
  </si>
  <si>
    <r>
      <t>Breast (35, F)</t>
    </r>
    <r>
      <rPr>
        <vertAlign val="superscript"/>
        <sz val="8"/>
        <color rgb="FF00000A"/>
        <rFont val="Symbol"/>
        <family val="1"/>
        <charset val="2"/>
      </rPr>
      <t xml:space="preserve"> </t>
    </r>
    <r>
      <rPr>
        <vertAlign val="superscript"/>
        <sz val="9"/>
        <color rgb="FF00000A"/>
        <rFont val="Arial"/>
        <family val="2"/>
      </rPr>
      <t xml:space="preserve"> ¶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 36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31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 48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39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 52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70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10%</t>
    </r>
  </si>
  <si>
    <r>
      <t>3</t>
    </r>
    <r>
      <rPr>
        <vertAlign val="superscript"/>
        <sz val="9"/>
        <color rgb="FF00000A"/>
        <rFont val="Symbol"/>
        <family val="1"/>
        <charset val="2"/>
      </rPr>
      <t>#</t>
    </r>
  </si>
  <si>
    <r>
      <t>c.952G&gt;A, p.Glu318Lys 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 54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45%</t>
    </r>
  </si>
  <si>
    <r>
      <t xml:space="preserve">Loss of </t>
    </r>
    <r>
      <rPr>
        <i/>
        <sz val="8"/>
        <color rgb="FF00000A"/>
        <rFont val="Calibri"/>
        <family val="2"/>
        <scheme val="minor"/>
      </rPr>
      <t>MITF</t>
    </r>
    <r>
      <rPr>
        <sz val="8"/>
        <color rgb="FF00000A"/>
        <rFont val="Calibri"/>
        <family val="2"/>
        <scheme val="minor"/>
      </rPr>
      <t xml:space="preserve"> (log2ratio=-0.33)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51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55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 72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47%</t>
    </r>
  </si>
  <si>
    <r>
      <t xml:space="preserve">No indication for colonoscopic screening in subjects with a monoallelic pathogenic variant of the </t>
    </r>
    <r>
      <rPr>
        <i/>
        <sz val="8"/>
        <color rgb="FF00000A"/>
        <rFont val="Calibri"/>
        <family val="2"/>
        <scheme val="minor"/>
      </rPr>
      <t>MUTYH</t>
    </r>
    <r>
      <rPr>
        <sz val="8"/>
        <color rgb="FF00000A"/>
        <rFont val="Calibri"/>
        <family val="2"/>
        <scheme val="minor"/>
      </rPr>
      <t xml:space="preserve"> gene beyond first degree relatives of individuals with MUTYH-associated polyposis or from the general population (Buisine et al., 2020</t>
    </r>
    <r>
      <rPr>
        <sz val="10"/>
        <color rgb="FF00000A"/>
        <rFont val="Arial"/>
        <family val="2"/>
      </rPr>
      <t>)</t>
    </r>
  </si>
  <si>
    <r>
      <t>c.1178G&gt;A, p.Gly393Asp 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 51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92%</t>
    </r>
  </si>
  <si>
    <r>
      <t xml:space="preserve">Loss of </t>
    </r>
    <r>
      <rPr>
        <i/>
        <sz val="8"/>
        <color rgb="FF00000A"/>
        <rFont val="Calibri"/>
        <family val="2"/>
        <scheme val="minor"/>
      </rPr>
      <t>MUTYH</t>
    </r>
    <r>
      <rPr>
        <sz val="8"/>
        <color rgb="FF00000A"/>
        <rFont val="Calibri"/>
        <family val="2"/>
        <scheme val="minor"/>
      </rPr>
      <t xml:space="preserve"> (log2ratio=-0.73)</t>
    </r>
  </si>
  <si>
    <r>
      <t>c.1178G&gt;A, p.Gly393Asp 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 56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57%</t>
    </r>
  </si>
  <si>
    <r>
      <t>c.1178G&gt;A, p.Gly393Asp 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 49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44%</t>
    </r>
  </si>
  <si>
    <r>
      <t>c.1178G&gt;A, p.Gly393Asp 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 55%</t>
    </r>
  </si>
  <si>
    <r>
      <t>c.1178G&gt;A, p.Gly393Asp 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 50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63%</t>
    </r>
  </si>
  <si>
    <r>
      <t>c.1178G&gt;A, p.Gly393Asp 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 45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66%</t>
    </r>
  </si>
  <si>
    <r>
      <t>c.1178G&gt;A, p.Gly393Asp 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 58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64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 59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71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 34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50%</t>
    </r>
  </si>
  <si>
    <r>
      <t xml:space="preserve">The germline origin of </t>
    </r>
    <r>
      <rPr>
        <i/>
        <sz val="8"/>
        <color rgb="FF00000A"/>
        <rFont val="Calibri"/>
        <family val="2"/>
        <scheme val="minor"/>
      </rPr>
      <t>PALB2</t>
    </r>
    <r>
      <rPr>
        <sz val="8"/>
        <color rgb="FF00000A"/>
        <rFont val="Calibri"/>
        <family val="2"/>
        <scheme val="minor"/>
      </rPr>
      <t xml:space="preserve"> mutation was confirmed in clinical setting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36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52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 40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GERM</t>
    </r>
    <r>
      <rPr>
        <sz val="8"/>
        <color rgb="FF00000A"/>
        <rFont val="Calibri"/>
        <family val="2"/>
        <scheme val="minor"/>
      </rPr>
      <t xml:space="preserve"> = 56%</t>
    </r>
  </si>
  <si>
    <r>
      <t xml:space="preserve">No indication for </t>
    </r>
    <r>
      <rPr>
        <i/>
        <sz val="8"/>
        <color rgb="FF00000A"/>
        <rFont val="Calibri"/>
        <family val="2"/>
        <scheme val="minor"/>
      </rPr>
      <t>RAD51D</t>
    </r>
    <r>
      <rPr>
        <sz val="8"/>
        <color rgb="FF00000A"/>
        <rFont val="Calibri"/>
        <family val="2"/>
        <scheme val="minor"/>
      </rPr>
      <t xml:space="preserve"> sequencing at the time of oncogenetics consultation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62%</t>
    </r>
  </si>
  <si>
    <r>
      <t>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15%</t>
    </r>
  </si>
  <si>
    <r>
      <t>TP53</t>
    </r>
    <r>
      <rPr>
        <sz val="8"/>
        <color rgb="FF00000A"/>
        <rFont val="Calibri"/>
        <family val="2"/>
        <scheme val="minor"/>
      </rPr>
      <t xml:space="preserve"> c.740A&gt;T p.Asn247Ile (VAF</t>
    </r>
    <r>
      <rPr>
        <vertAlign val="subscript"/>
        <sz val="8"/>
        <color rgb="FF00000A"/>
        <rFont val="Calibri"/>
        <family val="2"/>
        <scheme val="minor"/>
      </rPr>
      <t>TUM</t>
    </r>
    <r>
      <rPr>
        <sz val="8"/>
        <color rgb="FF00000A"/>
        <rFont val="Calibri"/>
        <family val="2"/>
        <scheme val="minor"/>
      </rPr>
      <t xml:space="preserve"> = 52%)</t>
    </r>
  </si>
  <si>
    <r>
      <t xml:space="preserve">Loss of </t>
    </r>
    <r>
      <rPr>
        <i/>
        <sz val="8"/>
        <color rgb="FF00000A"/>
        <rFont val="Calibri"/>
        <family val="2"/>
        <scheme val="minor"/>
      </rPr>
      <t>TP53</t>
    </r>
    <r>
      <rPr>
        <sz val="8"/>
        <color rgb="FF00000A"/>
        <rFont val="Calibri"/>
        <family val="2"/>
        <scheme val="minor"/>
      </rPr>
      <t xml:space="preserve"> (Log2ratio=-0.41)</t>
    </r>
  </si>
  <si>
    <r>
      <t xml:space="preserve">No indication for </t>
    </r>
    <r>
      <rPr>
        <i/>
        <sz val="8"/>
        <color rgb="FF00000A"/>
        <rFont val="Calibri"/>
        <family val="2"/>
        <scheme val="minor"/>
      </rPr>
      <t>TP53</t>
    </r>
    <r>
      <rPr>
        <sz val="8"/>
        <color rgb="FF00000A"/>
        <rFont val="Calibri"/>
        <family val="2"/>
        <scheme val="minor"/>
      </rPr>
      <t xml:space="preserve"> sequencing at the time the oncogenetics consultation</t>
    </r>
  </si>
  <si>
    <t>Total </t>
  </si>
  <si>
    <r>
      <t>39</t>
    </r>
    <r>
      <rPr>
        <vertAlign val="superscript"/>
        <sz val="11"/>
        <color rgb="FF00000A"/>
        <rFont val="Calibri"/>
        <family val="2"/>
        <scheme val="minor"/>
      </rPr>
      <t xml:space="preserve">¶ </t>
    </r>
    <r>
      <rPr>
        <vertAlign val="superscript"/>
        <sz val="11"/>
        <color rgb="FF00000A"/>
        <rFont val="Symbol"/>
        <family val="1"/>
        <charset val="2"/>
      </rPr>
      <t>#</t>
    </r>
  </si>
  <si>
    <r>
      <t>Breast</t>
    </r>
    <r>
      <rPr>
        <sz val="11"/>
        <color rgb="FF00000A"/>
        <rFont val="Calibri"/>
        <family val="2"/>
        <scheme val="minor"/>
      </rPr>
      <t xml:space="preserve"> </t>
    </r>
    <r>
      <rPr>
        <sz val="8"/>
        <color rgb="FF00000A"/>
        <rFont val="Calibri"/>
        <family val="2"/>
        <scheme val="minor"/>
      </rPr>
      <t>n = 33</t>
    </r>
  </si>
  <si>
    <r>
      <t xml:space="preserve">Breast/ovary </t>
    </r>
    <r>
      <rPr>
        <sz val="11"/>
        <color rgb="FF00000A"/>
        <rFont val="Calibri"/>
        <family val="2"/>
        <scheme val="minor"/>
      </rPr>
      <t xml:space="preserve"> </t>
    </r>
    <r>
      <rPr>
        <sz val="8"/>
        <color rgb="FF00000A"/>
        <rFont val="Calibri"/>
        <family val="2"/>
        <scheme val="minor"/>
      </rPr>
      <t>n = 1</t>
    </r>
  </si>
  <si>
    <r>
      <t xml:space="preserve">Bladder </t>
    </r>
    <r>
      <rPr>
        <sz val="11"/>
        <color rgb="FF00000A"/>
        <rFont val="Calibri"/>
        <family val="2"/>
        <scheme val="minor"/>
      </rPr>
      <t xml:space="preserve"> </t>
    </r>
    <r>
      <rPr>
        <sz val="8"/>
        <color rgb="FF00000A"/>
        <rFont val="Calibri"/>
        <family val="2"/>
        <scheme val="minor"/>
      </rPr>
      <t>n = 1</t>
    </r>
  </si>
  <si>
    <r>
      <t xml:space="preserve">Kidney </t>
    </r>
    <r>
      <rPr>
        <sz val="11"/>
        <color rgb="FF00000A"/>
        <rFont val="Calibri"/>
        <family val="2"/>
        <scheme val="minor"/>
      </rPr>
      <t xml:space="preserve"> </t>
    </r>
    <r>
      <rPr>
        <sz val="8"/>
        <color rgb="FF00000A"/>
        <rFont val="Calibri"/>
        <family val="2"/>
        <scheme val="minor"/>
      </rPr>
      <t>n = 1</t>
    </r>
  </si>
  <si>
    <r>
      <t xml:space="preserve">Lung </t>
    </r>
    <r>
      <rPr>
        <sz val="11"/>
        <color rgb="FF00000A"/>
        <rFont val="Calibri"/>
        <family val="2"/>
        <scheme val="minor"/>
      </rPr>
      <t xml:space="preserve"> </t>
    </r>
    <r>
      <rPr>
        <sz val="8"/>
        <color rgb="FF00000A"/>
        <rFont val="Calibri"/>
        <family val="2"/>
        <scheme val="minor"/>
      </rPr>
      <t>n = 1</t>
    </r>
  </si>
  <si>
    <r>
      <t xml:space="preserve">Pancreas </t>
    </r>
    <r>
      <rPr>
        <sz val="11"/>
        <color rgb="FF00000A"/>
        <rFont val="Calibri"/>
        <family val="2"/>
        <scheme val="minor"/>
      </rPr>
      <t xml:space="preserve"> </t>
    </r>
    <r>
      <rPr>
        <sz val="8"/>
        <color rgb="FF00000A"/>
        <rFont val="Calibri"/>
        <family val="2"/>
        <scheme val="minor"/>
      </rPr>
      <t>n = 1</t>
    </r>
  </si>
  <si>
    <r>
      <t xml:space="preserve">Prostate </t>
    </r>
    <r>
      <rPr>
        <sz val="11"/>
        <color rgb="FF00000A"/>
        <rFont val="Calibri"/>
        <family val="2"/>
        <scheme val="minor"/>
      </rPr>
      <t xml:space="preserve"> </t>
    </r>
    <r>
      <rPr>
        <sz val="8"/>
        <color rgb="FF00000A"/>
        <rFont val="Calibri"/>
        <family val="2"/>
        <scheme val="minor"/>
      </rPr>
      <t>n = 1</t>
    </r>
  </si>
  <si>
    <r>
      <t>¶</t>
    </r>
    <r>
      <rPr>
        <sz val="11"/>
        <color rgb="FF00000A"/>
        <rFont val="Calibri"/>
        <family val="2"/>
        <scheme val="minor"/>
      </rPr>
      <t xml:space="preserve"> - one patient with breast cancer has mutations in </t>
    </r>
    <r>
      <rPr>
        <i/>
        <sz val="11"/>
        <color rgb="FF00000A"/>
        <rFont val="Calibri"/>
        <family val="2"/>
        <scheme val="minor"/>
      </rPr>
      <t>BRCA1</t>
    </r>
    <r>
      <rPr>
        <sz val="11"/>
        <color rgb="FF00000A"/>
        <rFont val="Calibri"/>
        <family val="2"/>
        <scheme val="minor"/>
      </rPr>
      <t xml:space="preserve"> and </t>
    </r>
    <r>
      <rPr>
        <i/>
        <sz val="11"/>
        <color rgb="FF00000A"/>
        <rFont val="Calibri"/>
        <family val="2"/>
        <scheme val="minor"/>
      </rPr>
      <t>CDKN2A</t>
    </r>
  </si>
  <si>
    <r>
      <t>#</t>
    </r>
    <r>
      <rPr>
        <vertAlign val="superscript"/>
        <sz val="11"/>
        <color rgb="FF00000A"/>
        <rFont val="Calibri"/>
        <family val="2"/>
        <scheme val="minor"/>
      </rPr>
      <t xml:space="preserve">  </t>
    </r>
    <r>
      <rPr>
        <sz val="11"/>
        <color rgb="FF00000A"/>
        <rFont val="Calibri"/>
        <family val="2"/>
        <scheme val="minor"/>
      </rPr>
      <t xml:space="preserve">- two patients with breast cancer have mutations in </t>
    </r>
    <r>
      <rPr>
        <i/>
        <sz val="11"/>
        <color rgb="FF00000A"/>
        <rFont val="Calibri"/>
        <family val="2"/>
        <scheme val="minor"/>
      </rPr>
      <t>BRCA2</t>
    </r>
    <r>
      <rPr>
        <sz val="11"/>
        <color rgb="FF00000A"/>
        <rFont val="Calibri"/>
        <family val="2"/>
        <scheme val="minor"/>
      </rPr>
      <t xml:space="preserve"> and </t>
    </r>
    <r>
      <rPr>
        <i/>
        <sz val="11"/>
        <color rgb="FF00000A"/>
        <rFont val="Calibri"/>
        <family val="2"/>
        <scheme val="minor"/>
      </rPr>
      <t>MITF.</t>
    </r>
  </si>
  <si>
    <r>
      <t xml:space="preserve">ATM
</t>
    </r>
    <r>
      <rPr>
        <sz val="8"/>
        <color rgb="FF00000A"/>
        <rFont val="Calibri"/>
        <family val="2"/>
        <scheme val="minor"/>
      </rPr>
      <t>NM_000051</t>
    </r>
  </si>
  <si>
    <r>
      <t xml:space="preserve">BRCA1
</t>
    </r>
    <r>
      <rPr>
        <sz val="8"/>
        <color rgb="FF00000A"/>
        <rFont val="Calibri"/>
        <family val="2"/>
        <scheme val="minor"/>
      </rPr>
      <t>NM_007294</t>
    </r>
  </si>
  <si>
    <t>Patients with PGV
(N)</t>
  </si>
  <si>
    <r>
      <t xml:space="preserve">BRCA2
</t>
    </r>
    <r>
      <rPr>
        <sz val="8"/>
        <color rgb="FF00000A"/>
        <rFont val="Calibri"/>
        <family val="2"/>
        <scheme val="minor"/>
      </rPr>
      <t>NM_000059</t>
    </r>
  </si>
  <si>
    <t>CDKN2A
NM_000077</t>
  </si>
  <si>
    <r>
      <t xml:space="preserve">CHEK2
</t>
    </r>
    <r>
      <rPr>
        <sz val="8"/>
        <color rgb="FF00000A"/>
        <rFont val="Calibri"/>
        <family val="2"/>
        <scheme val="minor"/>
      </rPr>
      <t>NM_007194</t>
    </r>
  </si>
  <si>
    <r>
      <t xml:space="preserve">FH
</t>
    </r>
    <r>
      <rPr>
        <sz val="8"/>
        <color rgb="FF00000A"/>
        <rFont val="Calibri"/>
        <family val="2"/>
        <scheme val="minor"/>
      </rPr>
      <t>NM_000143</t>
    </r>
  </si>
  <si>
    <r>
      <t xml:space="preserve">MITF
</t>
    </r>
    <r>
      <rPr>
        <sz val="8"/>
        <color rgb="FF00000A"/>
        <rFont val="Calibri"/>
        <family val="2"/>
        <scheme val="minor"/>
      </rPr>
      <t>NM_000248</t>
    </r>
  </si>
  <si>
    <r>
      <t xml:space="preserve">MUTYH
</t>
    </r>
    <r>
      <rPr>
        <sz val="8"/>
        <color rgb="FF00000A"/>
        <rFont val="Calibri"/>
        <family val="2"/>
        <scheme val="minor"/>
      </rPr>
      <t>NM_012222</t>
    </r>
  </si>
  <si>
    <r>
      <t xml:space="preserve">NBN
</t>
    </r>
    <r>
      <rPr>
        <sz val="8"/>
        <color rgb="FF00000A"/>
        <rFont val="Calibri"/>
        <family val="2"/>
        <scheme val="minor"/>
      </rPr>
      <t>NM_002485</t>
    </r>
  </si>
  <si>
    <r>
      <t xml:space="preserve">PALB2
</t>
    </r>
    <r>
      <rPr>
        <sz val="8"/>
        <color rgb="FF00000A"/>
        <rFont val="Calibri"/>
        <family val="2"/>
        <scheme val="minor"/>
      </rPr>
      <t>NM_02467</t>
    </r>
  </si>
  <si>
    <r>
      <t xml:space="preserve">PMS2
</t>
    </r>
    <r>
      <rPr>
        <sz val="8"/>
        <color rgb="FF00000A"/>
        <rFont val="Calibri"/>
        <family val="2"/>
        <scheme val="minor"/>
      </rPr>
      <t>NM_000535</t>
    </r>
  </si>
  <si>
    <r>
      <t xml:space="preserve">RAD51C
</t>
    </r>
    <r>
      <rPr>
        <sz val="8"/>
        <color rgb="FF00000A"/>
        <rFont val="Calibri"/>
        <family val="2"/>
        <scheme val="minor"/>
      </rPr>
      <t>NM_058216</t>
    </r>
  </si>
  <si>
    <r>
      <t xml:space="preserve">RAD51D
</t>
    </r>
    <r>
      <rPr>
        <sz val="8"/>
        <color rgb="FF00000A"/>
        <rFont val="Calibri"/>
        <family val="2"/>
        <scheme val="minor"/>
      </rPr>
      <t>NM_002878</t>
    </r>
  </si>
  <si>
    <r>
      <t xml:space="preserve">RECQL
</t>
    </r>
    <r>
      <rPr>
        <sz val="8"/>
        <color rgb="FF00000A"/>
        <rFont val="Calibri"/>
        <family val="2"/>
        <scheme val="minor"/>
      </rPr>
      <t>NM_002907</t>
    </r>
  </si>
  <si>
    <r>
      <t xml:space="preserve">TP53
</t>
    </r>
    <r>
      <rPr>
        <sz val="8"/>
        <color rgb="FF00000A"/>
        <rFont val="Calibri"/>
        <family val="2"/>
        <scheme val="minor"/>
      </rPr>
      <t>NM_000546</t>
    </r>
  </si>
  <si>
    <t>Primary tumor
(age at diagnosis, sex)</t>
  </si>
  <si>
    <t>N
(deceased)</t>
  </si>
  <si>
    <t>N
(other)</t>
  </si>
  <si>
    <t>N n = 4</t>
  </si>
  <si>
    <t>N n = 10</t>
  </si>
  <si>
    <t>Y  n = 5</t>
  </si>
  <si>
    <t>Total: breast+lung+ovarian+prostate+colon</t>
  </si>
  <si>
    <t>Total: whole series</t>
  </si>
  <si>
    <t>uterine corpus endometrioid carcinoma</t>
  </si>
  <si>
    <t>thyroid carcinoma</t>
  </si>
  <si>
    <t>stomach adenocarcinoma</t>
  </si>
  <si>
    <t>skin cutaneous melanoma</t>
  </si>
  <si>
    <t>prostate adenocarcinoma</t>
  </si>
  <si>
    <t>ovarian serous cystadenocarcinoma</t>
  </si>
  <si>
    <t>lung squamous cell carcinoma</t>
  </si>
  <si>
    <t>lung adenocarcinoma</t>
  </si>
  <si>
    <t>kidney clear cell carcinoma</t>
  </si>
  <si>
    <t>head and neck squamous cell carcinoma</t>
  </si>
  <si>
    <t>glioblastoma multiforme</t>
  </si>
  <si>
    <t>colon adenocarcinoma</t>
  </si>
  <si>
    <t>breast invasive carcinoma</t>
  </si>
  <si>
    <t>bladder urothelial carcinoma</t>
  </si>
  <si>
    <t>HRD-high (score &gt;=42) %</t>
  </si>
  <si>
    <t>HRD-low (score &lt;42) %</t>
  </si>
  <si>
    <t>HRD-high (score &gt;=42) N</t>
  </si>
  <si>
    <t>HRD-low (score &lt;42) N</t>
  </si>
  <si>
    <t>HRD-high (score &gt;=10) %</t>
  </si>
  <si>
    <t>HRD-low (score &lt;10) %</t>
  </si>
  <si>
    <t>HRD-high (score &gt;=10) N</t>
  </si>
  <si>
    <t>HRD-low (score &lt;10) N</t>
  </si>
  <si>
    <t>HRD score, WES-based (Myriad score)</t>
  </si>
  <si>
    <t>HRD score, LOH-based (Marquard et al 2015)</t>
  </si>
  <si>
    <t>Solid cancers</t>
  </si>
  <si>
    <t>Absent from MSK-Impact</t>
  </si>
  <si>
    <t>Absent from FoundationOne and MSK-Impact</t>
  </si>
  <si>
    <t>Absent from FoundationOne</t>
  </si>
  <si>
    <t>GAB2</t>
  </si>
  <si>
    <t>FRS2</t>
  </si>
  <si>
    <t xml:space="preserve">CUX1 </t>
  </si>
  <si>
    <t xml:space="preserve">PGR </t>
  </si>
  <si>
    <t>AURKC</t>
  </si>
  <si>
    <t>Status</t>
  </si>
  <si>
    <t>Symbol</t>
  </si>
  <si>
    <t>Table S3: Univariate analysis for PFS2/PFS1 ratio ≥1.3 in the 94 patients treated with “matched therapy”</t>
  </si>
  <si>
    <t>Table S1: Gene panels used in the t-NGS analysis</t>
  </si>
  <si>
    <t>Table S2: Detailed characteristics of the 94 patients with AGA and treated with “matched therapy”</t>
  </si>
  <si>
    <t>Table S5: Univariate analysis for PFS2/PFS1 ratio ≥1.3 in treated patients with AGA with and without adjustment upon cancer type</t>
  </si>
  <si>
    <t>Table S6: List of 39 pathogenic germline variants identified in 42 patients</t>
  </si>
  <si>
    <r>
      <t>Table S7: Pan-cancer rates of HRD in the Marquard's paper (Marquard et al,</t>
    </r>
    <r>
      <rPr>
        <b/>
        <i/>
        <sz val="12"/>
        <rFont val="Arial"/>
        <family val="2"/>
      </rPr>
      <t xml:space="preserve"> Biomarker Res</t>
    </r>
    <r>
      <rPr>
        <b/>
        <sz val="12"/>
        <rFont val="Arial"/>
        <family val="2"/>
      </rPr>
      <t xml:space="preserve"> 2015) from TCGA solid cancer samples with available array-CGH data</t>
    </r>
  </si>
  <si>
    <t>Table S8: List of the 14 genes present among our 95 genes with AGA but absent from one or two of the US FDA-authorized FoundationOne and MSK-IMPACT panels</t>
  </si>
  <si>
    <r>
      <t xml:space="preserve">Table S1: </t>
    </r>
    <r>
      <rPr>
        <sz val="12"/>
        <color theme="1"/>
        <rFont val="Arial"/>
        <family val="2"/>
      </rPr>
      <t>Gene panels used in the t-NGS analysis.</t>
    </r>
  </si>
  <si>
    <r>
      <t xml:space="preserve">Table S2: </t>
    </r>
    <r>
      <rPr>
        <sz val="12"/>
        <color theme="1"/>
        <rFont val="Arial"/>
        <family val="2"/>
      </rPr>
      <t>Detailed characteristics of the 94 patients with AGA and treated with “matched therapy”.</t>
    </r>
  </si>
  <si>
    <r>
      <t xml:space="preserve">Table S3: </t>
    </r>
    <r>
      <rPr>
        <sz val="12"/>
        <color theme="1"/>
        <rFont val="Arial"/>
        <family val="2"/>
      </rPr>
      <t>Univariate analysis for PFS2/PFS1 ratio ≥1.3 in the 94 patients treated with “matched therapy”.</t>
    </r>
  </si>
  <si>
    <r>
      <t xml:space="preserve">Table S4: </t>
    </r>
    <r>
      <rPr>
        <sz val="12"/>
        <color theme="1"/>
        <rFont val="Arial"/>
        <family val="2"/>
      </rPr>
      <t xml:space="preserve">Efficacy parameters in the two groups of patients with AGA treated with “matched therapy” </t>
    </r>
    <r>
      <rPr>
        <i/>
        <sz val="12"/>
        <color theme="1"/>
        <rFont val="Arial"/>
        <family val="2"/>
      </rPr>
      <t>versus</t>
    </r>
    <r>
      <rPr>
        <sz val="12"/>
        <color theme="1"/>
        <rFont val="Arial"/>
        <family val="2"/>
      </rPr>
      <t xml:space="preserve"> “non-matched therapy” with and without adjustment upon cancer type</t>
    </r>
  </si>
  <si>
    <r>
      <t xml:space="preserve">Table S5: </t>
    </r>
    <r>
      <rPr>
        <sz val="12"/>
        <color theme="1"/>
        <rFont val="Arial"/>
        <family val="2"/>
      </rPr>
      <t>Univariate analysis for PFS2/PFS1 ratio ≥1.3 in treated patients with AGA with and without adjustment upon cancer type.</t>
    </r>
  </si>
  <si>
    <r>
      <t xml:space="preserve">Table S6: </t>
    </r>
    <r>
      <rPr>
        <sz val="12"/>
        <color theme="1"/>
        <rFont val="Arial"/>
        <family val="2"/>
      </rPr>
      <t>List of 39 pathogenic germline variants identified in 42 patients.</t>
    </r>
  </si>
  <si>
    <r>
      <t xml:space="preserve">Table S7: </t>
    </r>
    <r>
      <rPr>
        <sz val="12"/>
        <color theme="1"/>
        <rFont val="Arial"/>
        <family val="2"/>
      </rPr>
      <t xml:space="preserve">Pan-cancer rates of HRD in the Marquard's paper (Marquard et al, </t>
    </r>
    <r>
      <rPr>
        <i/>
        <sz val="12"/>
        <color theme="1"/>
        <rFont val="Arial"/>
        <family val="2"/>
      </rPr>
      <t>Biomarker Res</t>
    </r>
    <r>
      <rPr>
        <sz val="12"/>
        <color theme="1"/>
        <rFont val="Arial"/>
        <family val="2"/>
      </rPr>
      <t xml:space="preserve"> 2015) from TCGA solid cancer samples with available array-CGH data</t>
    </r>
  </si>
  <si>
    <r>
      <t xml:space="preserve">Table S8: </t>
    </r>
    <r>
      <rPr>
        <sz val="12"/>
        <color theme="1"/>
        <rFont val="Arial"/>
        <family val="2"/>
      </rPr>
      <t>List of the 14 genes present among our 95 genes with AGA but absent from one or two of the US FDA-authorized FoundationOne and MSK-IMPACT panels.</t>
    </r>
  </si>
  <si>
    <t>Additional file 3. Supplementary Tables</t>
  </si>
  <si>
    <t>This file (.xls file) contains eight Supplementary Tables regarding gene lists, patients’ characteristics, univariate analyses, efficacy results, and pan-cancer HRD rates.</t>
  </si>
  <si>
    <t>Age range at inclusion [10-year range]</t>
  </si>
  <si>
    <t>[30-39]</t>
  </si>
  <si>
    <t>[20-29]</t>
  </si>
  <si>
    <t>[40-49]</t>
  </si>
  <si>
    <t>[50-59]</t>
  </si>
  <si>
    <t>[60-69]</t>
  </si>
  <si>
    <t>[70-79]</t>
  </si>
  <si>
    <t>[80-89]</t>
  </si>
  <si>
    <t>Reference: Moretta J, Berthet P, Bonadona V, Caron O, Cohen-Haguenauer O, Colas C, et al. The French Genetic and Cancer Consortium guidelines for multigene panel analysis in hereditary breast and ovarian cancer predisposition. Bull Cancer. 2018;105(10):907–17. https://doi.org/10.1016/j.bulcan.2018.08.00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_-* #,##0.00\ _€_-;\-* #,##0.00\ _€_-;_-* &quot;-&quot;??\ _€_-;_-@_-"/>
    <numFmt numFmtId="165" formatCode="0.000"/>
    <numFmt numFmtId="166" formatCode="_-* #,##0\ _€_-;\-* #,##0\ _€_-;_-* &quot;-&quot;??\ _€_-;_-@_-"/>
    <numFmt numFmtId="167" formatCode="&quot;TRUE&quot;;&quot;TRUE&quot;;&quot;FALSE&quot;"/>
  </numFmts>
  <fonts count="4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indexed="8"/>
      <name val="Calibri"/>
      <family val="2"/>
      <charset val="1"/>
    </font>
    <font>
      <sz val="11"/>
      <color indexed="8"/>
      <name val="Calibri"/>
      <family val="2"/>
    </font>
    <font>
      <i/>
      <sz val="11"/>
      <name val="Calibri"/>
      <family val="2"/>
    </font>
    <font>
      <i/>
      <sz val="11"/>
      <color indexed="8"/>
      <name val="Calibri"/>
      <family val="2"/>
    </font>
    <font>
      <b/>
      <sz val="11"/>
      <color indexed="8"/>
      <name val="Calibri"/>
      <family val="2"/>
    </font>
    <font>
      <sz val="11"/>
      <name val="Calibri"/>
      <family val="2"/>
      <charset val="1"/>
    </font>
    <font>
      <sz val="10"/>
      <color indexed="8"/>
      <name val="Calibri"/>
      <family val="2"/>
      <charset val="1"/>
    </font>
    <font>
      <b/>
      <sz val="11"/>
      <color indexed="8"/>
      <name val="Calibri"/>
      <family val="2"/>
      <charset val="1"/>
    </font>
    <font>
      <b/>
      <sz val="11"/>
      <name val="Calibri"/>
      <family val="2"/>
      <charset val="1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Calibri"/>
      <family val="2"/>
    </font>
    <font>
      <sz val="10"/>
      <color theme="0" tint="-0.34998626667073579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sz val="10"/>
      <color theme="0" tint="-4.9989318521683403E-2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0"/>
      <color theme="0"/>
      <name val="Arial"/>
      <family val="2"/>
    </font>
    <font>
      <b/>
      <i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rgb="FF00000A"/>
      <name val="Calibri"/>
      <family val="2"/>
      <scheme val="minor"/>
    </font>
    <font>
      <b/>
      <sz val="8"/>
      <color rgb="FF00000A"/>
      <name val="Calibri"/>
      <family val="2"/>
      <scheme val="minor"/>
    </font>
    <font>
      <i/>
      <sz val="11"/>
      <color rgb="FF00000A"/>
      <name val="Calibri"/>
      <family val="2"/>
      <scheme val="minor"/>
    </font>
    <font>
      <i/>
      <sz val="8"/>
      <color rgb="FF00000A"/>
      <name val="Calibri"/>
      <family val="2"/>
      <scheme val="minor"/>
    </font>
    <font>
      <sz val="8"/>
      <color rgb="FF00000A"/>
      <name val="Calibri"/>
      <family val="2"/>
      <scheme val="minor"/>
    </font>
    <font>
      <vertAlign val="subscript"/>
      <sz val="8"/>
      <color rgb="FF00000A"/>
      <name val="Calibri"/>
      <family val="2"/>
      <scheme val="minor"/>
    </font>
    <font>
      <vertAlign val="superscript"/>
      <sz val="11"/>
      <color rgb="FF00000A"/>
      <name val="Calibri"/>
      <family val="2"/>
      <scheme val="minor"/>
    </font>
    <font>
      <vertAlign val="superscript"/>
      <sz val="9"/>
      <color rgb="FF00000A"/>
      <name val="Arial"/>
      <family val="2"/>
    </font>
    <font>
      <vertAlign val="superscript"/>
      <sz val="8"/>
      <color rgb="FF00000A"/>
      <name val="Symbol"/>
      <family val="1"/>
      <charset val="2"/>
    </font>
    <font>
      <sz val="8"/>
      <color rgb="FF00000A"/>
      <name val="Symbol"/>
      <family val="1"/>
      <charset val="2"/>
    </font>
    <font>
      <vertAlign val="superscript"/>
      <sz val="9"/>
      <color rgb="FF00000A"/>
      <name val="Symbol"/>
      <family val="1"/>
      <charset val="2"/>
    </font>
    <font>
      <sz val="10"/>
      <color rgb="FF00000A"/>
      <name val="Arial"/>
      <family val="2"/>
    </font>
    <font>
      <vertAlign val="superscript"/>
      <sz val="11"/>
      <color rgb="FF00000A"/>
      <name val="Symbol"/>
      <family val="1"/>
      <charset val="2"/>
    </font>
    <font>
      <sz val="8"/>
      <color theme="1"/>
      <name val="Calibri"/>
      <family val="2"/>
      <scheme val="minor"/>
    </font>
    <font>
      <sz val="8"/>
      <name val="Arial"/>
      <family val="2"/>
    </font>
    <font>
      <b/>
      <sz val="12"/>
      <name val="Arial"/>
      <family val="2"/>
    </font>
    <font>
      <b/>
      <sz val="10"/>
      <name val="Arial"/>
      <family val="2"/>
    </font>
    <font>
      <sz val="10"/>
      <color rgb="FF7030A0"/>
      <name val="Arial"/>
      <family val="2"/>
    </font>
    <font>
      <i/>
      <sz val="10"/>
      <name val="Arial"/>
      <family val="2"/>
    </font>
    <font>
      <b/>
      <i/>
      <sz val="12"/>
      <name val="Arial"/>
      <family val="2"/>
    </font>
    <font>
      <i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FF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8"/>
      </top>
      <bottom style="medium">
        <color indexed="8"/>
      </bottom>
      <diagonal/>
    </border>
    <border>
      <left/>
      <right/>
      <top/>
      <bottom style="medium">
        <color indexed="8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">
    <xf numFmtId="0" fontId="0" fillId="0" borderId="0"/>
    <xf numFmtId="0" fontId="4" fillId="0" borderId="0"/>
    <xf numFmtId="0" fontId="18" fillId="0" borderId="0"/>
    <xf numFmtId="164" fontId="18" fillId="0" borderId="0" applyFill="0" applyBorder="0" applyAlignment="0" applyProtection="0"/>
  </cellStyleXfs>
  <cellXfs count="251">
    <xf numFmtId="0" fontId="0" fillId="0" borderId="0" xfId="0"/>
    <xf numFmtId="0" fontId="2" fillId="0" borderId="0" xfId="0" applyFont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8" fillId="0" borderId="0" xfId="0" applyFont="1"/>
    <xf numFmtId="0" fontId="8" fillId="0" borderId="0" xfId="0" applyFont="1" applyFill="1" applyAlignment="1">
      <alignment vertical="center"/>
    </xf>
    <xf numFmtId="0" fontId="5" fillId="0" borderId="0" xfId="0" applyFont="1"/>
    <xf numFmtId="0" fontId="8" fillId="0" borderId="0" xfId="0" applyFont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0" fontId="6" fillId="0" borderId="0" xfId="0" applyFont="1" applyBorder="1" applyAlignment="1">
      <alignment vertical="center" wrapText="1"/>
    </xf>
    <xf numFmtId="0" fontId="6" fillId="0" borderId="0" xfId="0" applyFont="1" applyFill="1" applyBorder="1" applyAlignment="1">
      <alignment vertical="center" wrapText="1"/>
    </xf>
    <xf numFmtId="0" fontId="6" fillId="0" borderId="0" xfId="0" applyFont="1" applyFill="1" applyAlignment="1">
      <alignment vertical="center"/>
    </xf>
    <xf numFmtId="0" fontId="7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Fill="1"/>
    <xf numFmtId="0" fontId="6" fillId="0" borderId="0" xfId="0" applyFont="1" applyFill="1"/>
    <xf numFmtId="0" fontId="7" fillId="0" borderId="0" xfId="0" applyFont="1" applyFill="1" applyAlignment="1">
      <alignment vertical="center"/>
    </xf>
    <xf numFmtId="0" fontId="7" fillId="0" borderId="0" xfId="0" applyFont="1" applyFill="1" applyAlignment="1"/>
    <xf numFmtId="0" fontId="6" fillId="0" borderId="0" xfId="0" applyFont="1" applyFill="1" applyAlignment="1"/>
    <xf numFmtId="0" fontId="6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5" fillId="0" borderId="0" xfId="0" applyFont="1" applyAlignment="1">
      <alignment vertical="center"/>
    </xf>
    <xf numFmtId="15" fontId="6" fillId="0" borderId="0" xfId="0" applyNumberFormat="1" applyFont="1" applyFill="1" applyBorder="1" applyAlignment="1">
      <alignment vertical="center" wrapText="1"/>
    </xf>
    <xf numFmtId="0" fontId="5" fillId="0" borderId="0" xfId="0" applyFont="1" applyFill="1" applyAlignment="1">
      <alignment vertical="center"/>
    </xf>
    <xf numFmtId="0" fontId="5" fillId="0" borderId="0" xfId="0" applyFont="1" applyFill="1"/>
    <xf numFmtId="0" fontId="4" fillId="0" borderId="0" xfId="1" applyFill="1" applyBorder="1" applyAlignment="1">
      <alignment horizontal="center"/>
    </xf>
    <xf numFmtId="0" fontId="4" fillId="0" borderId="0" xfId="1"/>
    <xf numFmtId="0" fontId="9" fillId="0" borderId="0" xfId="1" applyFont="1" applyFill="1" applyBorder="1" applyAlignment="1">
      <alignment horizontal="center"/>
    </xf>
    <xf numFmtId="0" fontId="9" fillId="0" borderId="0" xfId="1" applyFont="1" applyFill="1" applyBorder="1" applyAlignment="1">
      <alignment horizontal="left"/>
    </xf>
    <xf numFmtId="1" fontId="9" fillId="0" borderId="0" xfId="1" applyNumberFormat="1" applyFont="1" applyFill="1" applyBorder="1" applyAlignment="1">
      <alignment horizontal="center"/>
    </xf>
    <xf numFmtId="1" fontId="9" fillId="0" borderId="1" xfId="1" applyNumberFormat="1" applyFont="1" applyFill="1" applyBorder="1" applyAlignment="1">
      <alignment horizontal="center"/>
    </xf>
    <xf numFmtId="0" fontId="4" fillId="0" borderId="1" xfId="1" applyFont="1" applyFill="1" applyBorder="1" applyAlignment="1">
      <alignment horizontal="center"/>
    </xf>
    <xf numFmtId="2" fontId="4" fillId="0" borderId="1" xfId="1" applyNumberFormat="1" applyFill="1" applyBorder="1" applyAlignment="1">
      <alignment horizontal="center"/>
    </xf>
    <xf numFmtId="0" fontId="4" fillId="0" borderId="1" xfId="1" applyFill="1" applyBorder="1" applyAlignment="1">
      <alignment horizontal="center"/>
    </xf>
    <xf numFmtId="0" fontId="9" fillId="0" borderId="1" xfId="1" applyFont="1" applyFill="1" applyBorder="1" applyAlignment="1">
      <alignment horizontal="center"/>
    </xf>
    <xf numFmtId="0" fontId="10" fillId="0" borderId="1" xfId="1" applyFont="1" applyFill="1" applyBorder="1" applyAlignment="1">
      <alignment horizontal="center"/>
    </xf>
    <xf numFmtId="0" fontId="4" fillId="0" borderId="0" xfId="1" applyFont="1" applyFill="1" applyBorder="1" applyAlignment="1">
      <alignment horizontal="center"/>
    </xf>
    <xf numFmtId="2" fontId="4" fillId="0" borderId="0" xfId="1" applyNumberFormat="1" applyFill="1" applyBorder="1" applyAlignment="1">
      <alignment horizontal="center"/>
    </xf>
    <xf numFmtId="0" fontId="10" fillId="0" borderId="0" xfId="1" applyFont="1" applyFill="1" applyBorder="1" applyAlignment="1">
      <alignment horizontal="center"/>
    </xf>
    <xf numFmtId="0" fontId="9" fillId="0" borderId="0" xfId="1" applyNumberFormat="1" applyFont="1" applyFill="1" applyBorder="1" applyAlignment="1">
      <alignment horizontal="center"/>
    </xf>
    <xf numFmtId="1" fontId="4" fillId="0" borderId="0" xfId="1" applyNumberFormat="1" applyFill="1" applyBorder="1" applyAlignment="1">
      <alignment horizontal="center"/>
    </xf>
    <xf numFmtId="2" fontId="9" fillId="0" borderId="0" xfId="1" applyNumberFormat="1" applyFont="1" applyFill="1" applyBorder="1" applyAlignment="1">
      <alignment horizontal="center"/>
    </xf>
    <xf numFmtId="14" fontId="9" fillId="0" borderId="0" xfId="1" applyNumberFormat="1" applyFont="1" applyFill="1" applyBorder="1" applyAlignment="1">
      <alignment horizontal="center"/>
    </xf>
    <xf numFmtId="0" fontId="11" fillId="0" borderId="0" xfId="1" applyFont="1" applyFill="1" applyBorder="1" applyAlignment="1">
      <alignment horizontal="center" wrapText="1"/>
    </xf>
    <xf numFmtId="0" fontId="11" fillId="0" borderId="0" xfId="1" applyFont="1" applyFill="1" applyBorder="1" applyAlignment="1">
      <alignment horizontal="center" vertical="center" wrapText="1"/>
    </xf>
    <xf numFmtId="0" fontId="11" fillId="0" borderId="2" xfId="1" applyFont="1" applyFill="1" applyBorder="1" applyAlignment="1">
      <alignment horizontal="center" vertical="center" wrapText="1"/>
    </xf>
    <xf numFmtId="0" fontId="12" fillId="0" borderId="2" xfId="1" applyFont="1" applyFill="1" applyBorder="1" applyAlignment="1">
      <alignment horizontal="center" vertical="center" wrapText="1"/>
    </xf>
    <xf numFmtId="0" fontId="4" fillId="0" borderId="3" xfId="1" applyFill="1" applyBorder="1" applyAlignment="1">
      <alignment horizontal="center"/>
    </xf>
    <xf numFmtId="0" fontId="9" fillId="0" borderId="3" xfId="1" applyFont="1" applyFill="1" applyBorder="1" applyAlignment="1">
      <alignment horizontal="center"/>
    </xf>
    <xf numFmtId="0" fontId="11" fillId="0" borderId="0" xfId="1" applyFont="1" applyFill="1" applyBorder="1" applyAlignment="1">
      <alignment horizontal="left"/>
    </xf>
    <xf numFmtId="0" fontId="13" fillId="0" borderId="0" xfId="0" applyFont="1" applyFill="1"/>
    <xf numFmtId="0" fontId="13" fillId="0" borderId="0" xfId="0" applyFont="1" applyFill="1" applyAlignment="1">
      <alignment horizontal="center"/>
    </xf>
    <xf numFmtId="0" fontId="13" fillId="0" borderId="0" xfId="0" applyFont="1" applyFill="1" applyAlignment="1">
      <alignment horizontal="left"/>
    </xf>
    <xf numFmtId="0" fontId="13" fillId="0" borderId="1" xfId="0" applyFont="1" applyFill="1" applyBorder="1" applyAlignment="1">
      <alignment horizontal="center"/>
    </xf>
    <xf numFmtId="0" fontId="13" fillId="0" borderId="1" xfId="0" applyFont="1" applyFill="1" applyBorder="1" applyAlignment="1">
      <alignment horizontal="left"/>
    </xf>
    <xf numFmtId="0" fontId="13" fillId="0" borderId="0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left"/>
    </xf>
    <xf numFmtId="165" fontId="13" fillId="0" borderId="0" xfId="0" applyNumberFormat="1" applyFont="1" applyFill="1" applyBorder="1" applyAlignment="1">
      <alignment horizontal="center"/>
    </xf>
    <xf numFmtId="0" fontId="14" fillId="0" borderId="0" xfId="0" applyFont="1" applyFill="1" applyBorder="1" applyAlignment="1">
      <alignment horizontal="left"/>
    </xf>
    <xf numFmtId="0" fontId="0" fillId="0" borderId="0" xfId="0" applyFill="1" applyBorder="1"/>
    <xf numFmtId="0" fontId="13" fillId="0" borderId="0" xfId="0" applyFont="1" applyFill="1" applyBorder="1"/>
    <xf numFmtId="0" fontId="1" fillId="0" borderId="0" xfId="0" applyFont="1" applyFill="1" applyBorder="1"/>
    <xf numFmtId="0" fontId="0" fillId="0" borderId="0" xfId="0" applyFill="1" applyBorder="1" applyAlignment="1">
      <alignment horizontal="left"/>
    </xf>
    <xf numFmtId="0" fontId="13" fillId="0" borderId="0" xfId="0" applyFont="1" applyFill="1" applyAlignment="1">
      <alignment vertical="center"/>
    </xf>
    <xf numFmtId="0" fontId="14" fillId="0" borderId="1" xfId="0" applyFont="1" applyFill="1" applyBorder="1" applyAlignment="1">
      <alignment horizontal="center" vertical="center"/>
    </xf>
    <xf numFmtId="0" fontId="14" fillId="0" borderId="4" xfId="0" applyFont="1" applyFill="1" applyBorder="1" applyAlignment="1">
      <alignment horizontal="center" vertical="center"/>
    </xf>
    <xf numFmtId="0" fontId="14" fillId="0" borderId="0" xfId="0" applyFont="1" applyFill="1" applyAlignment="1">
      <alignment horizontal="left"/>
    </xf>
    <xf numFmtId="0" fontId="13" fillId="0" borderId="0" xfId="0" applyFont="1"/>
    <xf numFmtId="0" fontId="13" fillId="0" borderId="0" xfId="0" applyFont="1" applyAlignment="1">
      <alignment horizontal="center"/>
    </xf>
    <xf numFmtId="0" fontId="16" fillId="0" borderId="0" xfId="0" applyFont="1"/>
    <xf numFmtId="0" fontId="0" fillId="0" borderId="0" xfId="0" applyBorder="1"/>
    <xf numFmtId="0" fontId="17" fillId="0" borderId="0" xfId="0" applyFont="1" applyBorder="1" applyAlignment="1">
      <alignment horizontal="left"/>
    </xf>
    <xf numFmtId="0" fontId="18" fillId="0" borderId="0" xfId="0" applyFont="1" applyFill="1" applyBorder="1" applyAlignment="1">
      <alignment horizontal="center"/>
    </xf>
    <xf numFmtId="0" fontId="13" fillId="2" borderId="5" xfId="0" applyFont="1" applyFill="1" applyBorder="1" applyAlignment="1">
      <alignment horizontal="center"/>
    </xf>
    <xf numFmtId="0" fontId="18" fillId="2" borderId="5" xfId="0" applyFont="1" applyFill="1" applyBorder="1" applyAlignment="1">
      <alignment horizontal="center"/>
    </xf>
    <xf numFmtId="165" fontId="13" fillId="2" borderId="5" xfId="0" applyNumberFormat="1" applyFont="1" applyFill="1" applyBorder="1" applyAlignment="1">
      <alignment horizontal="center"/>
    </xf>
    <xf numFmtId="0" fontId="13" fillId="2" borderId="5" xfId="0" applyFont="1" applyFill="1" applyBorder="1"/>
    <xf numFmtId="11" fontId="13" fillId="2" borderId="0" xfId="0" applyNumberFormat="1" applyFont="1" applyFill="1" applyBorder="1" applyAlignment="1">
      <alignment horizontal="center"/>
    </xf>
    <xf numFmtId="0" fontId="18" fillId="2" borderId="0" xfId="0" applyFont="1" applyFill="1" applyBorder="1" applyAlignment="1">
      <alignment horizontal="center"/>
    </xf>
    <xf numFmtId="0" fontId="13" fillId="2" borderId="0" xfId="0" applyFont="1" applyFill="1" applyBorder="1" applyAlignment="1">
      <alignment horizontal="center"/>
    </xf>
    <xf numFmtId="0" fontId="13" fillId="2" borderId="0" xfId="0" applyFont="1" applyFill="1" applyBorder="1"/>
    <xf numFmtId="165" fontId="13" fillId="0" borderId="6" xfId="0" applyNumberFormat="1" applyFont="1" applyFill="1" applyBorder="1" applyAlignment="1">
      <alignment horizontal="center"/>
    </xf>
    <xf numFmtId="0" fontId="18" fillId="0" borderId="6" xfId="0" applyFont="1" applyFill="1" applyBorder="1" applyAlignment="1">
      <alignment horizontal="center"/>
    </xf>
    <xf numFmtId="0" fontId="13" fillId="0" borderId="6" xfId="0" applyFont="1" applyFill="1" applyBorder="1" applyAlignment="1">
      <alignment horizontal="center"/>
    </xf>
    <xf numFmtId="0" fontId="13" fillId="0" borderId="6" xfId="0" applyFont="1" applyFill="1" applyBorder="1"/>
    <xf numFmtId="0" fontId="13" fillId="0" borderId="5" xfId="0" applyFont="1" applyBorder="1" applyAlignment="1">
      <alignment horizontal="center"/>
    </xf>
    <xf numFmtId="0" fontId="13" fillId="0" borderId="5" xfId="0" applyFont="1" applyBorder="1"/>
    <xf numFmtId="0" fontId="18" fillId="0" borderId="5" xfId="0" applyFont="1" applyBorder="1" applyAlignment="1">
      <alignment horizontal="center"/>
    </xf>
    <xf numFmtId="165" fontId="13" fillId="0" borderId="5" xfId="0" applyNumberFormat="1" applyFont="1" applyBorder="1" applyAlignment="1">
      <alignment horizontal="center"/>
    </xf>
    <xf numFmtId="165" fontId="13" fillId="2" borderId="0" xfId="0" applyNumberFormat="1" applyFont="1" applyFill="1" applyBorder="1" applyAlignment="1">
      <alignment horizontal="center"/>
    </xf>
    <xf numFmtId="11" fontId="13" fillId="0" borderId="6" xfId="0" applyNumberFormat="1" applyFont="1" applyBorder="1" applyAlignment="1">
      <alignment horizontal="center"/>
    </xf>
    <xf numFmtId="0" fontId="18" fillId="0" borderId="6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6" xfId="0" applyFont="1" applyBorder="1"/>
    <xf numFmtId="0" fontId="13" fillId="0" borderId="0" xfId="0" applyFont="1" applyAlignment="1">
      <alignment vertical="center"/>
    </xf>
    <xf numFmtId="0" fontId="20" fillId="0" borderId="0" xfId="0" applyFont="1"/>
    <xf numFmtId="11" fontId="13" fillId="0" borderId="0" xfId="0" applyNumberFormat="1" applyFont="1" applyFill="1" applyBorder="1" applyAlignment="1">
      <alignment horizontal="center"/>
    </xf>
    <xf numFmtId="11" fontId="13" fillId="2" borderId="5" xfId="0" applyNumberFormat="1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13" fillId="0" borderId="0" xfId="0" applyFont="1" applyFill="1" applyAlignment="1"/>
    <xf numFmtId="0" fontId="0" fillId="0" borderId="0" xfId="0" applyAlignment="1">
      <alignment horizontal="center"/>
    </xf>
    <xf numFmtId="0" fontId="24" fillId="0" borderId="0" xfId="0" applyFont="1"/>
    <xf numFmtId="0" fontId="20" fillId="0" borderId="0" xfId="0" applyFont="1" applyFill="1" applyAlignment="1">
      <alignment vertical="center"/>
    </xf>
    <xf numFmtId="0" fontId="0" fillId="3" borderId="13" xfId="0" applyFill="1" applyBorder="1" applyAlignment="1">
      <alignment vertical="center" wrapText="1"/>
    </xf>
    <xf numFmtId="0" fontId="29" fillId="0" borderId="11" xfId="0" applyFont="1" applyBorder="1" applyAlignment="1">
      <alignment horizontal="center" vertical="center" wrapText="1"/>
    </xf>
    <xf numFmtId="0" fontId="29" fillId="0" borderId="12" xfId="0" applyFont="1" applyBorder="1" applyAlignment="1">
      <alignment horizontal="center" vertical="center" wrapText="1"/>
    </xf>
    <xf numFmtId="0" fontId="29" fillId="0" borderId="13" xfId="0" applyFont="1" applyBorder="1" applyAlignment="1">
      <alignment horizontal="center" vertical="center" wrapText="1"/>
    </xf>
    <xf numFmtId="0" fontId="28" fillId="0" borderId="11" xfId="0" applyFont="1" applyBorder="1" applyAlignment="1">
      <alignment vertical="center" wrapText="1"/>
    </xf>
    <xf numFmtId="0" fontId="29" fillId="0" borderId="12" xfId="0" applyFont="1" applyBorder="1" applyAlignment="1">
      <alignment vertical="center" wrapText="1"/>
    </xf>
    <xf numFmtId="0" fontId="0" fillId="0" borderId="13" xfId="0" applyBorder="1" applyAlignment="1">
      <alignment vertical="center" wrapText="1"/>
    </xf>
    <xf numFmtId="0" fontId="29" fillId="3" borderId="13" xfId="0" applyFont="1" applyFill="1" applyBorder="1" applyAlignment="1">
      <alignment horizontal="center" vertical="center" wrapText="1"/>
    </xf>
    <xf numFmtId="0" fontId="29" fillId="3" borderId="11" xfId="0" applyFont="1" applyFill="1" applyBorder="1" applyAlignment="1">
      <alignment horizontal="center" vertical="center" wrapText="1"/>
    </xf>
    <xf numFmtId="0" fontId="29" fillId="3" borderId="12" xfId="0" applyFont="1" applyFill="1" applyBorder="1" applyAlignment="1">
      <alignment horizontal="center" vertical="center" wrapText="1"/>
    </xf>
    <xf numFmtId="0" fontId="25" fillId="3" borderId="11" xfId="0" applyFont="1" applyFill="1" applyBorder="1" applyAlignment="1">
      <alignment vertical="center" wrapText="1"/>
    </xf>
    <xf numFmtId="0" fontId="29" fillId="3" borderId="12" xfId="0" applyFont="1" applyFill="1" applyBorder="1" applyAlignment="1">
      <alignment vertical="center" wrapText="1"/>
    </xf>
    <xf numFmtId="0" fontId="28" fillId="3" borderId="12" xfId="0" applyFont="1" applyFill="1" applyBorder="1" applyAlignment="1">
      <alignment vertical="center" wrapText="1"/>
    </xf>
    <xf numFmtId="0" fontId="29" fillId="3" borderId="13" xfId="0" applyFont="1" applyFill="1" applyBorder="1" applyAlignment="1">
      <alignment vertical="center" wrapText="1"/>
    </xf>
    <xf numFmtId="0" fontId="28" fillId="0" borderId="12" xfId="0" applyFont="1" applyBorder="1" applyAlignment="1">
      <alignment vertical="center" wrapText="1"/>
    </xf>
    <xf numFmtId="0" fontId="29" fillId="4" borderId="12" xfId="0" applyFont="1" applyFill="1" applyBorder="1" applyAlignment="1">
      <alignment horizontal="center" vertical="center" wrapText="1"/>
    </xf>
    <xf numFmtId="0" fontId="0" fillId="4" borderId="13" xfId="0" applyFill="1" applyBorder="1" applyAlignment="1">
      <alignment vertical="center" wrapText="1"/>
    </xf>
    <xf numFmtId="0" fontId="29" fillId="4" borderId="12" xfId="0" applyFont="1" applyFill="1" applyBorder="1" applyAlignment="1">
      <alignment vertical="center" wrapText="1"/>
    </xf>
    <xf numFmtId="0" fontId="29" fillId="4" borderId="13" xfId="0" applyFont="1" applyFill="1" applyBorder="1" applyAlignment="1">
      <alignment horizontal="center" vertical="center" wrapText="1"/>
    </xf>
    <xf numFmtId="0" fontId="28" fillId="4" borderId="12" xfId="0" applyFont="1" applyFill="1" applyBorder="1" applyAlignment="1">
      <alignment vertical="center" wrapText="1"/>
    </xf>
    <xf numFmtId="0" fontId="31" fillId="0" borderId="0" xfId="0" applyFont="1"/>
    <xf numFmtId="0" fontId="37" fillId="0" borderId="0" xfId="0" applyFont="1" applyAlignment="1">
      <alignment vertical="center"/>
    </xf>
    <xf numFmtId="0" fontId="29" fillId="3" borderId="11" xfId="0" applyFont="1" applyFill="1" applyBorder="1" applyAlignment="1">
      <alignment horizontal="center" wrapText="1"/>
    </xf>
    <xf numFmtId="0" fontId="29" fillId="3" borderId="12" xfId="0" applyFont="1" applyFill="1" applyBorder="1" applyAlignment="1">
      <alignment horizontal="center" wrapText="1"/>
    </xf>
    <xf numFmtId="0" fontId="29" fillId="3" borderId="13" xfId="0" applyFont="1" applyFill="1" applyBorder="1" applyAlignment="1">
      <alignment horizontal="center" wrapText="1"/>
    </xf>
    <xf numFmtId="0" fontId="29" fillId="3" borderId="12" xfId="0" applyFont="1" applyFill="1" applyBorder="1" applyAlignment="1">
      <alignment horizontal="left" vertical="center" wrapText="1" indent="1"/>
    </xf>
    <xf numFmtId="0" fontId="0" fillId="3" borderId="13" xfId="0" applyFill="1" applyBorder="1" applyAlignment="1">
      <alignment horizontal="left" vertical="center" wrapText="1" indent="1"/>
    </xf>
    <xf numFmtId="0" fontId="29" fillId="3" borderId="13" xfId="0" applyFont="1" applyFill="1" applyBorder="1" applyAlignment="1">
      <alignment horizontal="left" vertical="center" wrapText="1" indent="1"/>
    </xf>
    <xf numFmtId="0" fontId="38" fillId="3" borderId="12" xfId="0" applyFont="1" applyFill="1" applyBorder="1" applyAlignment="1">
      <alignment horizontal="left" vertical="center" wrapText="1" indent="1"/>
    </xf>
    <xf numFmtId="0" fontId="18" fillId="0" borderId="0" xfId="2" applyFill="1" applyBorder="1"/>
    <xf numFmtId="0" fontId="39" fillId="0" borderId="0" xfId="2" applyFont="1" applyFill="1" applyBorder="1"/>
    <xf numFmtId="0" fontId="18" fillId="0" borderId="0" xfId="2" applyFill="1" applyBorder="1" applyAlignment="1">
      <alignment vertical="center" wrapText="1"/>
    </xf>
    <xf numFmtId="167" fontId="41" fillId="0" borderId="1" xfId="2" applyNumberFormat="1" applyFont="1" applyFill="1" applyBorder="1" applyAlignment="1">
      <alignment horizontal="center" vertical="center"/>
    </xf>
    <xf numFmtId="0" fontId="41" fillId="0" borderId="0" xfId="2" applyFont="1" applyFill="1" applyBorder="1" applyAlignment="1">
      <alignment horizontal="center"/>
    </xf>
    <xf numFmtId="167" fontId="41" fillId="0" borderId="0" xfId="2" applyNumberFormat="1" applyFont="1" applyFill="1" applyBorder="1" applyAlignment="1">
      <alignment vertical="center"/>
    </xf>
    <xf numFmtId="0" fontId="41" fillId="0" borderId="0" xfId="2" applyFont="1" applyFill="1" applyBorder="1" applyAlignment="1">
      <alignment vertical="center"/>
    </xf>
    <xf numFmtId="0" fontId="18" fillId="0" borderId="0" xfId="2" applyFill="1" applyBorder="1" applyAlignment="1">
      <alignment horizontal="center" vertical="center"/>
    </xf>
    <xf numFmtId="1" fontId="18" fillId="0" borderId="0" xfId="2" applyNumberFormat="1" applyFill="1" applyBorder="1" applyAlignment="1">
      <alignment horizontal="center" vertical="center"/>
    </xf>
    <xf numFmtId="0" fontId="18" fillId="0" borderId="0" xfId="2" applyFont="1" applyFill="1" applyBorder="1" applyAlignment="1">
      <alignment horizontal="center" vertical="center"/>
    </xf>
    <xf numFmtId="1" fontId="18" fillId="0" borderId="0" xfId="2" applyNumberFormat="1" applyFont="1" applyFill="1" applyBorder="1" applyAlignment="1">
      <alignment horizontal="center" vertical="center"/>
    </xf>
    <xf numFmtId="0" fontId="18" fillId="0" borderId="0" xfId="2" applyFill="1" applyBorder="1" applyAlignment="1">
      <alignment vertical="center"/>
    </xf>
    <xf numFmtId="0" fontId="41" fillId="2" borderId="0" xfId="2" applyFont="1" applyFill="1" applyBorder="1" applyAlignment="1">
      <alignment vertical="center"/>
    </xf>
    <xf numFmtId="0" fontId="18" fillId="2" borderId="0" xfId="2" applyFill="1" applyBorder="1" applyAlignment="1">
      <alignment horizontal="center" vertical="center"/>
    </xf>
    <xf numFmtId="1" fontId="18" fillId="2" borderId="0" xfId="2" applyNumberFormat="1" applyFill="1" applyBorder="1" applyAlignment="1">
      <alignment horizontal="center" vertical="center"/>
    </xf>
    <xf numFmtId="0" fontId="18" fillId="2" borderId="0" xfId="2" applyFont="1" applyFill="1" applyBorder="1" applyAlignment="1">
      <alignment horizontal="center" vertical="center"/>
    </xf>
    <xf numFmtId="1" fontId="18" fillId="2" borderId="0" xfId="2" applyNumberFormat="1" applyFont="1" applyFill="1" applyBorder="1" applyAlignment="1">
      <alignment horizontal="center" vertical="center"/>
    </xf>
    <xf numFmtId="1" fontId="42" fillId="2" borderId="0" xfId="2" applyNumberFormat="1" applyFont="1" applyFill="1" applyBorder="1" applyAlignment="1">
      <alignment horizontal="center" vertical="center"/>
    </xf>
    <xf numFmtId="0" fontId="41" fillId="2" borderId="5" xfId="2" applyFont="1" applyFill="1" applyBorder="1" applyAlignment="1">
      <alignment vertical="center"/>
    </xf>
    <xf numFmtId="0" fontId="18" fillId="2" borderId="5" xfId="2" applyFill="1" applyBorder="1" applyAlignment="1">
      <alignment horizontal="center" vertical="center"/>
    </xf>
    <xf numFmtId="1" fontId="18" fillId="2" borderId="5" xfId="2" applyNumberFormat="1" applyFill="1" applyBorder="1" applyAlignment="1">
      <alignment horizontal="center" vertical="center"/>
    </xf>
    <xf numFmtId="0" fontId="18" fillId="2" borderId="5" xfId="2" applyFont="1" applyFill="1" applyBorder="1" applyAlignment="1">
      <alignment horizontal="center" vertical="center"/>
    </xf>
    <xf numFmtId="1" fontId="18" fillId="2" borderId="5" xfId="2" applyNumberFormat="1" applyFont="1" applyFill="1" applyBorder="1" applyAlignment="1">
      <alignment horizontal="center" vertical="center"/>
    </xf>
    <xf numFmtId="1" fontId="42" fillId="2" borderId="5" xfId="2" applyNumberFormat="1" applyFont="1" applyFill="1" applyBorder="1" applyAlignment="1">
      <alignment horizontal="center" vertical="center"/>
    </xf>
    <xf numFmtId="0" fontId="41" fillId="0" borderId="5" xfId="2" applyFont="1" applyFill="1" applyBorder="1" applyAlignment="1">
      <alignment vertical="center"/>
    </xf>
    <xf numFmtId="0" fontId="18" fillId="0" borderId="5" xfId="2" applyFill="1" applyBorder="1" applyAlignment="1">
      <alignment horizontal="center" vertical="center"/>
    </xf>
    <xf numFmtId="166" fontId="18" fillId="0" borderId="5" xfId="3" applyNumberFormat="1" applyFill="1" applyBorder="1" applyAlignment="1">
      <alignment vertical="center"/>
    </xf>
    <xf numFmtId="166" fontId="40" fillId="0" borderId="5" xfId="3" applyNumberFormat="1" applyFont="1" applyFill="1" applyBorder="1" applyAlignment="1">
      <alignment vertical="center"/>
    </xf>
    <xf numFmtId="0" fontId="18" fillId="0" borderId="5" xfId="2" applyFont="1" applyFill="1" applyBorder="1" applyAlignment="1">
      <alignment horizontal="center" vertical="center"/>
    </xf>
    <xf numFmtId="166" fontId="18" fillId="0" borderId="5" xfId="3" applyNumberFormat="1" applyFill="1" applyBorder="1" applyAlignment="1">
      <alignment horizontal="center" vertical="center"/>
    </xf>
    <xf numFmtId="0" fontId="41" fillId="0" borderId="1" xfId="2" applyFont="1" applyFill="1" applyBorder="1" applyAlignment="1">
      <alignment vertical="center"/>
    </xf>
    <xf numFmtId="0" fontId="18" fillId="0" borderId="1" xfId="2" applyFill="1" applyBorder="1" applyAlignment="1">
      <alignment horizontal="center" vertical="center"/>
    </xf>
    <xf numFmtId="166" fontId="18" fillId="0" borderId="1" xfId="3" applyNumberFormat="1" applyFill="1" applyBorder="1" applyAlignment="1">
      <alignment vertical="center"/>
    </xf>
    <xf numFmtId="166" fontId="40" fillId="0" borderId="1" xfId="3" applyNumberFormat="1" applyFont="1" applyFill="1" applyBorder="1" applyAlignment="1">
      <alignment vertical="center"/>
    </xf>
    <xf numFmtId="0" fontId="18" fillId="0" borderId="1" xfId="2" applyFont="1" applyFill="1" applyBorder="1" applyAlignment="1">
      <alignment horizontal="center" vertical="center"/>
    </xf>
    <xf numFmtId="166" fontId="18" fillId="0" borderId="1" xfId="3" applyNumberFormat="1" applyFill="1" applyBorder="1" applyAlignment="1">
      <alignment horizontal="center" vertical="center"/>
    </xf>
    <xf numFmtId="167" fontId="41" fillId="0" borderId="0" xfId="2" applyNumberFormat="1" applyFont="1" applyFill="1" applyBorder="1" applyAlignment="1">
      <alignment horizontal="center" vertical="center" wrapText="1"/>
    </xf>
    <xf numFmtId="167" fontId="40" fillId="0" borderId="0" xfId="2" applyNumberFormat="1" applyFont="1" applyFill="1" applyBorder="1" applyAlignment="1">
      <alignment horizontal="center" vertical="center" wrapText="1"/>
    </xf>
    <xf numFmtId="0" fontId="41" fillId="0" borderId="6" xfId="2" applyFont="1" applyFill="1" applyBorder="1" applyAlignment="1">
      <alignment vertical="center"/>
    </xf>
    <xf numFmtId="0" fontId="18" fillId="0" borderId="6" xfId="2" applyFill="1" applyBorder="1" applyAlignment="1">
      <alignment horizontal="center" vertical="center"/>
    </xf>
    <xf numFmtId="1" fontId="18" fillId="0" borderId="6" xfId="2" applyNumberFormat="1" applyFill="1" applyBorder="1" applyAlignment="1">
      <alignment horizontal="center" vertical="center"/>
    </xf>
    <xf numFmtId="0" fontId="18" fillId="0" borderId="6" xfId="2" applyFont="1" applyFill="1" applyBorder="1" applyAlignment="1">
      <alignment horizontal="center" vertical="center"/>
    </xf>
    <xf numFmtId="1" fontId="18" fillId="0" borderId="6" xfId="2" applyNumberFormat="1" applyFont="1" applyFill="1" applyBorder="1" applyAlignment="1">
      <alignment horizontal="center" vertical="center"/>
    </xf>
    <xf numFmtId="0" fontId="40" fillId="0" borderId="0" xfId="2" applyFont="1" applyFill="1" applyBorder="1" applyAlignment="1">
      <alignment vertical="center"/>
    </xf>
    <xf numFmtId="0" fontId="18" fillId="0" borderId="0" xfId="2" applyFont="1"/>
    <xf numFmtId="0" fontId="18" fillId="0" borderId="5" xfId="2" applyFont="1" applyBorder="1"/>
    <xf numFmtId="0" fontId="43" fillId="0" borderId="5" xfId="2" applyFont="1" applyBorder="1" applyAlignment="1">
      <alignment horizontal="left" wrapText="1" indent="1"/>
    </xf>
    <xf numFmtId="0" fontId="43" fillId="0" borderId="0" xfId="2" applyFont="1" applyAlignment="1">
      <alignment horizontal="left" wrapText="1" indent="1"/>
    </xf>
    <xf numFmtId="0" fontId="41" fillId="0" borderId="7" xfId="2" applyFont="1" applyBorder="1" applyAlignment="1">
      <alignment horizontal="center"/>
    </xf>
    <xf numFmtId="0" fontId="41" fillId="0" borderId="7" xfId="2" applyFont="1" applyBorder="1" applyAlignment="1">
      <alignment horizontal="center" wrapText="1"/>
    </xf>
    <xf numFmtId="0" fontId="41" fillId="0" borderId="0" xfId="2" applyFont="1"/>
    <xf numFmtId="0" fontId="0" fillId="0" borderId="0" xfId="0" applyAlignment="1"/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2" fillId="0" borderId="0" xfId="0" applyFont="1" applyAlignment="1">
      <alignment horizontal="center"/>
    </xf>
    <xf numFmtId="0" fontId="0" fillId="0" borderId="3" xfId="0" applyFill="1" applyBorder="1" applyAlignment="1">
      <alignment horizontal="center"/>
    </xf>
    <xf numFmtId="0" fontId="11" fillId="0" borderId="2" xfId="0" applyFont="1" applyFill="1" applyBorder="1" applyAlignment="1">
      <alignment horizontal="center" vertical="center" wrapText="1"/>
    </xf>
    <xf numFmtId="1" fontId="9" fillId="0" borderId="0" xfId="0" applyNumberFormat="1" applyFont="1" applyFill="1" applyBorder="1" applyAlignment="1">
      <alignment horizontal="center"/>
    </xf>
    <xf numFmtId="1" fontId="9" fillId="0" borderId="1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14" fillId="0" borderId="4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 vertical="center"/>
    </xf>
    <xf numFmtId="0" fontId="14" fillId="0" borderId="7" xfId="0" applyFont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 wrapText="1"/>
    </xf>
    <xf numFmtId="0" fontId="14" fillId="0" borderId="5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26" fillId="3" borderId="8" xfId="0" applyFont="1" applyFill="1" applyBorder="1" applyAlignment="1">
      <alignment horizontal="center" vertical="center" wrapText="1"/>
    </xf>
    <xf numFmtId="0" fontId="26" fillId="3" borderId="9" xfId="0" applyFont="1" applyFill="1" applyBorder="1" applyAlignment="1">
      <alignment horizontal="center" vertical="center" wrapText="1"/>
    </xf>
    <xf numFmtId="0" fontId="26" fillId="3" borderId="10" xfId="0" applyFont="1" applyFill="1" applyBorder="1" applyAlignment="1">
      <alignment horizontal="center" vertical="center" wrapText="1"/>
    </xf>
    <xf numFmtId="0" fontId="29" fillId="0" borderId="8" xfId="0" applyFont="1" applyBorder="1" applyAlignment="1">
      <alignment horizontal="center" vertical="center" wrapText="1"/>
    </xf>
    <xf numFmtId="0" fontId="29" fillId="0" borderId="9" xfId="0" applyFont="1" applyBorder="1" applyAlignment="1">
      <alignment horizontal="center" vertical="center" wrapText="1"/>
    </xf>
    <xf numFmtId="0" fontId="29" fillId="0" borderId="10" xfId="0" applyFont="1" applyBorder="1" applyAlignment="1">
      <alignment horizontal="center" vertical="center" wrapText="1"/>
    </xf>
    <xf numFmtId="0" fontId="29" fillId="3" borderId="8" xfId="0" applyFont="1" applyFill="1" applyBorder="1" applyAlignment="1">
      <alignment horizontal="center" vertical="center" wrapText="1"/>
    </xf>
    <xf numFmtId="0" fontId="29" fillId="3" borderId="9" xfId="0" applyFont="1" applyFill="1" applyBorder="1" applyAlignment="1">
      <alignment horizontal="center" vertical="center" wrapText="1"/>
    </xf>
    <xf numFmtId="0" fontId="29" fillId="3" borderId="10" xfId="0" applyFont="1" applyFill="1" applyBorder="1" applyAlignment="1">
      <alignment horizontal="center" vertical="center" wrapText="1"/>
    </xf>
    <xf numFmtId="0" fontId="28" fillId="0" borderId="8" xfId="0" applyFont="1" applyBorder="1" applyAlignment="1">
      <alignment vertical="center" wrapText="1"/>
    </xf>
    <xf numFmtId="0" fontId="28" fillId="0" borderId="9" xfId="0" applyFont="1" applyBorder="1" applyAlignment="1">
      <alignment vertical="center" wrapText="1"/>
    </xf>
    <xf numFmtId="0" fontId="28" fillId="0" borderId="10" xfId="0" applyFont="1" applyBorder="1" applyAlignment="1">
      <alignment vertical="center" wrapText="1"/>
    </xf>
    <xf numFmtId="0" fontId="29" fillId="0" borderId="8" xfId="0" applyFont="1" applyBorder="1" applyAlignment="1">
      <alignment vertical="center" wrapText="1"/>
    </xf>
    <xf numFmtId="0" fontId="29" fillId="0" borderId="9" xfId="0" applyFont="1" applyBorder="1" applyAlignment="1">
      <alignment vertical="center" wrapText="1"/>
    </xf>
    <xf numFmtId="0" fontId="29" fillId="0" borderId="10" xfId="0" applyFont="1" applyBorder="1" applyAlignment="1">
      <alignment vertical="center" wrapText="1"/>
    </xf>
    <xf numFmtId="0" fontId="29" fillId="3" borderId="8" xfId="0" applyFont="1" applyFill="1" applyBorder="1" applyAlignment="1">
      <alignment vertical="center" wrapText="1"/>
    </xf>
    <xf numFmtId="0" fontId="29" fillId="3" borderId="9" xfId="0" applyFont="1" applyFill="1" applyBorder="1" applyAlignment="1">
      <alignment vertical="center" wrapText="1"/>
    </xf>
    <xf numFmtId="0" fontId="29" fillId="3" borderId="10" xfId="0" applyFont="1" applyFill="1" applyBorder="1" applyAlignment="1">
      <alignment vertical="center" wrapText="1"/>
    </xf>
    <xf numFmtId="0" fontId="25" fillId="0" borderId="8" xfId="0" applyFont="1" applyBorder="1" applyAlignment="1">
      <alignment vertical="center" wrapText="1"/>
    </xf>
    <xf numFmtId="0" fontId="25" fillId="0" borderId="9" xfId="0" applyFont="1" applyBorder="1" applyAlignment="1">
      <alignment vertical="center" wrapText="1"/>
    </xf>
    <xf numFmtId="0" fontId="25" fillId="0" borderId="10" xfId="0" applyFont="1" applyBorder="1" applyAlignment="1">
      <alignment vertical="center" wrapText="1"/>
    </xf>
    <xf numFmtId="0" fontId="34" fillId="0" borderId="8" xfId="0" applyFont="1" applyBorder="1" applyAlignment="1">
      <alignment horizontal="center" vertical="center" wrapText="1"/>
    </xf>
    <xf numFmtId="0" fontId="34" fillId="0" borderId="9" xfId="0" applyFont="1" applyBorder="1" applyAlignment="1">
      <alignment horizontal="center" vertical="center" wrapText="1"/>
    </xf>
    <xf numFmtId="0" fontId="34" fillId="0" borderId="10" xfId="0" applyFont="1" applyBorder="1" applyAlignment="1">
      <alignment horizontal="center" vertical="center" wrapText="1"/>
    </xf>
    <xf numFmtId="0" fontId="28" fillId="3" borderId="8" xfId="0" applyFont="1" applyFill="1" applyBorder="1" applyAlignment="1">
      <alignment vertical="center" wrapText="1"/>
    </xf>
    <xf numFmtId="0" fontId="28" fillId="3" borderId="9" xfId="0" applyFont="1" applyFill="1" applyBorder="1" applyAlignment="1">
      <alignment vertical="center" wrapText="1"/>
    </xf>
    <xf numFmtId="0" fontId="28" fillId="3" borderId="10" xfId="0" applyFont="1" applyFill="1" applyBorder="1" applyAlignment="1">
      <alignment vertical="center" wrapText="1"/>
    </xf>
    <xf numFmtId="0" fontId="29" fillId="4" borderId="8" xfId="0" applyFont="1" applyFill="1" applyBorder="1" applyAlignment="1">
      <alignment horizontal="center" vertical="center" wrapText="1"/>
    </xf>
    <xf numFmtId="0" fontId="29" fillId="4" borderId="9" xfId="0" applyFont="1" applyFill="1" applyBorder="1" applyAlignment="1">
      <alignment horizontal="center" vertical="center" wrapText="1"/>
    </xf>
    <xf numFmtId="0" fontId="29" fillId="4" borderId="10" xfId="0" applyFont="1" applyFill="1" applyBorder="1" applyAlignment="1">
      <alignment horizontal="center" vertical="center" wrapText="1"/>
    </xf>
    <xf numFmtId="0" fontId="29" fillId="4" borderId="8" xfId="0" applyFont="1" applyFill="1" applyBorder="1" applyAlignment="1">
      <alignment vertical="center" wrapText="1"/>
    </xf>
    <xf numFmtId="0" fontId="29" fillId="4" borderId="9" xfId="0" applyFont="1" applyFill="1" applyBorder="1" applyAlignment="1">
      <alignment vertical="center" wrapText="1"/>
    </xf>
    <xf numFmtId="0" fontId="29" fillId="4" borderId="10" xfId="0" applyFont="1" applyFill="1" applyBorder="1" applyAlignment="1">
      <alignment vertical="center" wrapText="1"/>
    </xf>
    <xf numFmtId="0" fontId="26" fillId="3" borderId="8" xfId="0" applyFont="1" applyFill="1" applyBorder="1" applyAlignment="1">
      <alignment horizontal="left" vertical="center" wrapText="1" indent="1"/>
    </xf>
    <xf numFmtId="0" fontId="26" fillId="3" borderId="9" xfId="0" applyFont="1" applyFill="1" applyBorder="1" applyAlignment="1">
      <alignment horizontal="left" vertical="center" wrapText="1" indent="1"/>
    </xf>
    <xf numFmtId="0" fontId="26" fillId="3" borderId="10" xfId="0" applyFont="1" applyFill="1" applyBorder="1" applyAlignment="1">
      <alignment horizontal="left" vertical="center" wrapText="1" indent="1"/>
    </xf>
    <xf numFmtId="0" fontId="28" fillId="3" borderId="8" xfId="0" applyFont="1" applyFill="1" applyBorder="1" applyAlignment="1">
      <alignment horizontal="left" vertical="center" wrapText="1" indent="1"/>
    </xf>
    <xf numFmtId="0" fontId="28" fillId="3" borderId="9" xfId="0" applyFont="1" applyFill="1" applyBorder="1" applyAlignment="1">
      <alignment horizontal="left" vertical="center" wrapText="1" indent="1"/>
    </xf>
    <xf numFmtId="0" fontId="28" fillId="3" borderId="10" xfId="0" applyFont="1" applyFill="1" applyBorder="1" applyAlignment="1">
      <alignment horizontal="left" vertical="center" wrapText="1" indent="1"/>
    </xf>
    <xf numFmtId="0" fontId="28" fillId="4" borderId="8" xfId="0" applyFont="1" applyFill="1" applyBorder="1" applyAlignment="1">
      <alignment horizontal="left" vertical="center" wrapText="1" indent="1"/>
    </xf>
    <xf numFmtId="0" fontId="28" fillId="4" borderId="9" xfId="0" applyFont="1" applyFill="1" applyBorder="1" applyAlignment="1">
      <alignment horizontal="left" vertical="center" wrapText="1" indent="1"/>
    </xf>
    <xf numFmtId="0" fontId="28" fillId="4" borderId="10" xfId="0" applyFont="1" applyFill="1" applyBorder="1" applyAlignment="1">
      <alignment horizontal="left" vertical="center" wrapText="1" indent="1"/>
    </xf>
    <xf numFmtId="0" fontId="28" fillId="0" borderId="8" xfId="0" applyFont="1" applyBorder="1" applyAlignment="1">
      <alignment horizontal="left" vertical="center" wrapText="1" indent="1"/>
    </xf>
    <xf numFmtId="0" fontId="28" fillId="0" borderId="9" xfId="0" applyFont="1" applyBorder="1" applyAlignment="1">
      <alignment horizontal="left" vertical="center" wrapText="1" indent="1"/>
    </xf>
    <xf numFmtId="0" fontId="28" fillId="0" borderId="10" xfId="0" applyFont="1" applyBorder="1" applyAlignment="1">
      <alignment horizontal="left" vertical="center" wrapText="1" indent="1"/>
    </xf>
    <xf numFmtId="0" fontId="41" fillId="0" borderId="4" xfId="2" applyFont="1" applyFill="1" applyBorder="1" applyAlignment="1">
      <alignment horizontal="center" vertical="center" wrapText="1"/>
    </xf>
    <xf numFmtId="0" fontId="41" fillId="0" borderId="0" xfId="2" applyFont="1" applyFill="1" applyBorder="1" applyAlignment="1">
      <alignment horizontal="center" vertical="center" wrapText="1"/>
    </xf>
    <xf numFmtId="167" fontId="41" fillId="0" borderId="14" xfId="2" applyNumberFormat="1" applyFont="1" applyFill="1" applyBorder="1" applyAlignment="1">
      <alignment horizontal="center" vertical="center"/>
    </xf>
  </cellXfs>
  <cellStyles count="4">
    <cellStyle name="Milliers 2" xfId="3"/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</xdr:colOff>
      <xdr:row>1</xdr:row>
      <xdr:rowOff>38100</xdr:rowOff>
    </xdr:from>
    <xdr:to>
      <xdr:col>11</xdr:col>
      <xdr:colOff>28575</xdr:colOff>
      <xdr:row>10</xdr:row>
      <xdr:rowOff>152400</xdr:rowOff>
    </xdr:to>
    <xdr:sp macro="" textlink="">
      <xdr:nvSpPr>
        <xdr:cNvPr id="2" name="shapetype_202" hidden="1"/>
        <xdr:cNvSpPr>
          <a:spLocks noChangeArrowheads="1"/>
        </xdr:cNvSpPr>
      </xdr:nvSpPr>
      <xdr:spPr bwMode="auto">
        <a:xfrm>
          <a:off x="28575" y="228600"/>
          <a:ext cx="7858125" cy="1828800"/>
        </a:xfrm>
        <a:custGeom>
          <a:avLst/>
          <a:gdLst>
            <a:gd name="T0" fmla="*/ 464222 w 22278975"/>
            <a:gd name="T1" fmla="*/ 664468 h 2419350"/>
            <a:gd name="T2" fmla="*/ 232111 w 22278975"/>
            <a:gd name="T3" fmla="*/ 1328938 h 2419350"/>
            <a:gd name="T4" fmla="*/ 0 w 22278975"/>
            <a:gd name="T5" fmla="*/ 664468 h 2419350"/>
            <a:gd name="T6" fmla="*/ 232111 w 22278975"/>
            <a:gd name="T7" fmla="*/ 0 h 2419350"/>
            <a:gd name="T8" fmla="*/ 0 60000 65536"/>
            <a:gd name="T9" fmla="*/ 5898240 60000 65536"/>
            <a:gd name="T10" fmla="*/ 11796480 60000 65536"/>
            <a:gd name="T11" fmla="*/ 17694720 60000 65536"/>
            <a:gd name="T12" fmla="*/ 0 w 22278975"/>
            <a:gd name="T13" fmla="*/ 0 h 2419350"/>
            <a:gd name="T14" fmla="*/ 22278975 w 22278975"/>
            <a:gd name="T15" fmla="*/ 2419350 h 2419350"/>
          </a:gdLst>
          <a:ahLst/>
          <a:cxnLst>
            <a:cxn ang="T8">
              <a:pos x="T0" y="T1"/>
            </a:cxn>
            <a:cxn ang="T9">
              <a:pos x="T2" y="T3"/>
            </a:cxn>
            <a:cxn ang="T10">
              <a:pos x="T4" y="T5"/>
            </a:cxn>
            <a:cxn ang="T11">
              <a:pos x="T6" y="T7"/>
            </a:cxn>
          </a:cxnLst>
          <a:rect l="T12" t="T13" r="T14" b="T15"/>
          <a:pathLst>
            <a:path w="22278975" h="2419350">
              <a:moveTo>
                <a:pt x="0" y="0"/>
              </a:moveTo>
              <a:lnTo>
                <a:pt x="65483" y="0"/>
              </a:lnTo>
              <a:lnTo>
                <a:pt x="65483" y="6402"/>
              </a:lnTo>
              <a:lnTo>
                <a:pt x="0" y="6402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9360" cap="flat">
          <a:solidFill>
            <a:srgbClr val="000000"/>
          </a:solidFill>
          <a:miter lim="800000"/>
          <a:headEnd/>
          <a:tailEnd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22"/>
  <sheetViews>
    <sheetView showGridLines="0" workbookViewId="0">
      <selection activeCell="D5" sqref="D5"/>
    </sheetView>
  </sheetViews>
  <sheetFormatPr defaultColWidth="11.42578125" defaultRowHeight="15" x14ac:dyDescent="0.25"/>
  <cols>
    <col min="1" max="1" width="88.140625" customWidth="1"/>
  </cols>
  <sheetData>
    <row r="2" spans="1:1" ht="15.75" x14ac:dyDescent="0.25">
      <c r="A2" s="185" t="s">
        <v>1390</v>
      </c>
    </row>
    <row r="3" spans="1:1" ht="15.75" x14ac:dyDescent="0.25">
      <c r="A3" s="1"/>
    </row>
    <row r="4" spans="1:1" ht="30" x14ac:dyDescent="0.25">
      <c r="A4" s="2" t="s">
        <v>1391</v>
      </c>
    </row>
    <row r="5" spans="1:1" ht="15.75" x14ac:dyDescent="0.25">
      <c r="A5" s="1"/>
    </row>
    <row r="6" spans="1:1" ht="15.75" x14ac:dyDescent="0.25">
      <c r="A6" s="1" t="s">
        <v>1382</v>
      </c>
    </row>
    <row r="7" spans="1:1" x14ac:dyDescent="0.25">
      <c r="A7" s="2"/>
    </row>
    <row r="8" spans="1:1" ht="30.75" x14ac:dyDescent="0.25">
      <c r="A8" s="1" t="s">
        <v>1383</v>
      </c>
    </row>
    <row r="9" spans="1:1" x14ac:dyDescent="0.25">
      <c r="A9" s="2"/>
    </row>
    <row r="10" spans="1:1" ht="30.75" x14ac:dyDescent="0.25">
      <c r="A10" s="1" t="s">
        <v>1384</v>
      </c>
    </row>
    <row r="11" spans="1:1" x14ac:dyDescent="0.25">
      <c r="A11" s="2"/>
    </row>
    <row r="12" spans="1:1" ht="45.75" x14ac:dyDescent="0.25">
      <c r="A12" s="1" t="s">
        <v>1385</v>
      </c>
    </row>
    <row r="13" spans="1:1" x14ac:dyDescent="0.25">
      <c r="A13" s="2"/>
    </row>
    <row r="14" spans="1:1" ht="30.75" x14ac:dyDescent="0.25">
      <c r="A14" s="1" t="s">
        <v>1386</v>
      </c>
    </row>
    <row r="15" spans="1:1" x14ac:dyDescent="0.25">
      <c r="A15" s="2"/>
    </row>
    <row r="16" spans="1:1" ht="15.75" x14ac:dyDescent="0.25">
      <c r="A16" s="1" t="s">
        <v>1387</v>
      </c>
    </row>
    <row r="17" spans="1:1" x14ac:dyDescent="0.25">
      <c r="A17" s="2"/>
    </row>
    <row r="18" spans="1:1" ht="45.75" x14ac:dyDescent="0.25">
      <c r="A18" s="183" t="s">
        <v>1388</v>
      </c>
    </row>
    <row r="19" spans="1:1" x14ac:dyDescent="0.25">
      <c r="A19" s="184"/>
    </row>
    <row r="20" spans="1:1" ht="30.75" x14ac:dyDescent="0.25">
      <c r="A20" s="183" t="s">
        <v>1389</v>
      </c>
    </row>
    <row r="21" spans="1:1" x14ac:dyDescent="0.25">
      <c r="A21" s="182"/>
    </row>
    <row r="22" spans="1:1" x14ac:dyDescent="0.25">
      <c r="A22" s="18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05"/>
  <sheetViews>
    <sheetView showGridLines="0" zoomScale="85" zoomScaleNormal="85" workbookViewId="0"/>
  </sheetViews>
  <sheetFormatPr defaultColWidth="10.7109375" defaultRowHeight="15" x14ac:dyDescent="0.25"/>
  <cols>
    <col min="1" max="1" width="17.28515625" style="5" customWidth="1"/>
    <col min="2" max="3" width="14" style="5" customWidth="1"/>
    <col min="4" max="4" width="19.42578125" style="22" customWidth="1"/>
    <col min="5" max="5" width="15.7109375" style="23" customWidth="1"/>
    <col min="6" max="256" width="10.7109375" style="5"/>
    <col min="257" max="257" width="17.28515625" style="5" customWidth="1"/>
    <col min="258" max="259" width="14" style="5" customWidth="1"/>
    <col min="260" max="260" width="19.42578125" style="5" customWidth="1"/>
    <col min="261" max="261" width="15.7109375" style="5" customWidth="1"/>
    <col min="262" max="512" width="10.7109375" style="5"/>
    <col min="513" max="513" width="17.28515625" style="5" customWidth="1"/>
    <col min="514" max="515" width="14" style="5" customWidth="1"/>
    <col min="516" max="516" width="19.42578125" style="5" customWidth="1"/>
    <col min="517" max="517" width="15.7109375" style="5" customWidth="1"/>
    <col min="518" max="768" width="10.7109375" style="5"/>
    <col min="769" max="769" width="17.28515625" style="5" customWidth="1"/>
    <col min="770" max="771" width="14" style="5" customWidth="1"/>
    <col min="772" max="772" width="19.42578125" style="5" customWidth="1"/>
    <col min="773" max="773" width="15.7109375" style="5" customWidth="1"/>
    <col min="774" max="1024" width="10.7109375" style="5"/>
    <col min="1025" max="1025" width="17.28515625" style="5" customWidth="1"/>
    <col min="1026" max="1027" width="14" style="5" customWidth="1"/>
    <col min="1028" max="1028" width="19.42578125" style="5" customWidth="1"/>
    <col min="1029" max="1029" width="15.7109375" style="5" customWidth="1"/>
    <col min="1030" max="1280" width="10.7109375" style="5"/>
    <col min="1281" max="1281" width="17.28515625" style="5" customWidth="1"/>
    <col min="1282" max="1283" width="14" style="5" customWidth="1"/>
    <col min="1284" max="1284" width="19.42578125" style="5" customWidth="1"/>
    <col min="1285" max="1285" width="15.7109375" style="5" customWidth="1"/>
    <col min="1286" max="1536" width="10.7109375" style="5"/>
    <col min="1537" max="1537" width="17.28515625" style="5" customWidth="1"/>
    <col min="1538" max="1539" width="14" style="5" customWidth="1"/>
    <col min="1540" max="1540" width="19.42578125" style="5" customWidth="1"/>
    <col min="1541" max="1541" width="15.7109375" style="5" customWidth="1"/>
    <col min="1542" max="1792" width="10.7109375" style="5"/>
    <col min="1793" max="1793" width="17.28515625" style="5" customWidth="1"/>
    <col min="1794" max="1795" width="14" style="5" customWidth="1"/>
    <col min="1796" max="1796" width="19.42578125" style="5" customWidth="1"/>
    <col min="1797" max="1797" width="15.7109375" style="5" customWidth="1"/>
    <col min="1798" max="2048" width="10.7109375" style="5"/>
    <col min="2049" max="2049" width="17.28515625" style="5" customWidth="1"/>
    <col min="2050" max="2051" width="14" style="5" customWidth="1"/>
    <col min="2052" max="2052" width="19.42578125" style="5" customWidth="1"/>
    <col min="2053" max="2053" width="15.7109375" style="5" customWidth="1"/>
    <col min="2054" max="2304" width="10.7109375" style="5"/>
    <col min="2305" max="2305" width="17.28515625" style="5" customWidth="1"/>
    <col min="2306" max="2307" width="14" style="5" customWidth="1"/>
    <col min="2308" max="2308" width="19.42578125" style="5" customWidth="1"/>
    <col min="2309" max="2309" width="15.7109375" style="5" customWidth="1"/>
    <col min="2310" max="2560" width="10.7109375" style="5"/>
    <col min="2561" max="2561" width="17.28515625" style="5" customWidth="1"/>
    <col min="2562" max="2563" width="14" style="5" customWidth="1"/>
    <col min="2564" max="2564" width="19.42578125" style="5" customWidth="1"/>
    <col min="2565" max="2565" width="15.7109375" style="5" customWidth="1"/>
    <col min="2566" max="2816" width="10.7109375" style="5"/>
    <col min="2817" max="2817" width="17.28515625" style="5" customWidth="1"/>
    <col min="2818" max="2819" width="14" style="5" customWidth="1"/>
    <col min="2820" max="2820" width="19.42578125" style="5" customWidth="1"/>
    <col min="2821" max="2821" width="15.7109375" style="5" customWidth="1"/>
    <col min="2822" max="3072" width="10.7109375" style="5"/>
    <col min="3073" max="3073" width="17.28515625" style="5" customWidth="1"/>
    <col min="3074" max="3075" width="14" style="5" customWidth="1"/>
    <col min="3076" max="3076" width="19.42578125" style="5" customWidth="1"/>
    <col min="3077" max="3077" width="15.7109375" style="5" customWidth="1"/>
    <col min="3078" max="3328" width="10.7109375" style="5"/>
    <col min="3329" max="3329" width="17.28515625" style="5" customWidth="1"/>
    <col min="3330" max="3331" width="14" style="5" customWidth="1"/>
    <col min="3332" max="3332" width="19.42578125" style="5" customWidth="1"/>
    <col min="3333" max="3333" width="15.7109375" style="5" customWidth="1"/>
    <col min="3334" max="3584" width="10.7109375" style="5"/>
    <col min="3585" max="3585" width="17.28515625" style="5" customWidth="1"/>
    <col min="3586" max="3587" width="14" style="5" customWidth="1"/>
    <col min="3588" max="3588" width="19.42578125" style="5" customWidth="1"/>
    <col min="3589" max="3589" width="15.7109375" style="5" customWidth="1"/>
    <col min="3590" max="3840" width="10.7109375" style="5"/>
    <col min="3841" max="3841" width="17.28515625" style="5" customWidth="1"/>
    <col min="3842" max="3843" width="14" style="5" customWidth="1"/>
    <col min="3844" max="3844" width="19.42578125" style="5" customWidth="1"/>
    <col min="3845" max="3845" width="15.7109375" style="5" customWidth="1"/>
    <col min="3846" max="4096" width="10.7109375" style="5"/>
    <col min="4097" max="4097" width="17.28515625" style="5" customWidth="1"/>
    <col min="4098" max="4099" width="14" style="5" customWidth="1"/>
    <col min="4100" max="4100" width="19.42578125" style="5" customWidth="1"/>
    <col min="4101" max="4101" width="15.7109375" style="5" customWidth="1"/>
    <col min="4102" max="4352" width="10.7109375" style="5"/>
    <col min="4353" max="4353" width="17.28515625" style="5" customWidth="1"/>
    <col min="4354" max="4355" width="14" style="5" customWidth="1"/>
    <col min="4356" max="4356" width="19.42578125" style="5" customWidth="1"/>
    <col min="4357" max="4357" width="15.7109375" style="5" customWidth="1"/>
    <col min="4358" max="4608" width="10.7109375" style="5"/>
    <col min="4609" max="4609" width="17.28515625" style="5" customWidth="1"/>
    <col min="4610" max="4611" width="14" style="5" customWidth="1"/>
    <col min="4612" max="4612" width="19.42578125" style="5" customWidth="1"/>
    <col min="4613" max="4613" width="15.7109375" style="5" customWidth="1"/>
    <col min="4614" max="4864" width="10.7109375" style="5"/>
    <col min="4865" max="4865" width="17.28515625" style="5" customWidth="1"/>
    <col min="4866" max="4867" width="14" style="5" customWidth="1"/>
    <col min="4868" max="4868" width="19.42578125" style="5" customWidth="1"/>
    <col min="4869" max="4869" width="15.7109375" style="5" customWidth="1"/>
    <col min="4870" max="5120" width="10.7109375" style="5"/>
    <col min="5121" max="5121" width="17.28515625" style="5" customWidth="1"/>
    <col min="5122" max="5123" width="14" style="5" customWidth="1"/>
    <col min="5124" max="5124" width="19.42578125" style="5" customWidth="1"/>
    <col min="5125" max="5125" width="15.7109375" style="5" customWidth="1"/>
    <col min="5126" max="5376" width="10.7109375" style="5"/>
    <col min="5377" max="5377" width="17.28515625" style="5" customWidth="1"/>
    <col min="5378" max="5379" width="14" style="5" customWidth="1"/>
    <col min="5380" max="5380" width="19.42578125" style="5" customWidth="1"/>
    <col min="5381" max="5381" width="15.7109375" style="5" customWidth="1"/>
    <col min="5382" max="5632" width="10.7109375" style="5"/>
    <col min="5633" max="5633" width="17.28515625" style="5" customWidth="1"/>
    <col min="5634" max="5635" width="14" style="5" customWidth="1"/>
    <col min="5636" max="5636" width="19.42578125" style="5" customWidth="1"/>
    <col min="5637" max="5637" width="15.7109375" style="5" customWidth="1"/>
    <col min="5638" max="5888" width="10.7109375" style="5"/>
    <col min="5889" max="5889" width="17.28515625" style="5" customWidth="1"/>
    <col min="5890" max="5891" width="14" style="5" customWidth="1"/>
    <col min="5892" max="5892" width="19.42578125" style="5" customWidth="1"/>
    <col min="5893" max="5893" width="15.7109375" style="5" customWidth="1"/>
    <col min="5894" max="6144" width="10.7109375" style="5"/>
    <col min="6145" max="6145" width="17.28515625" style="5" customWidth="1"/>
    <col min="6146" max="6147" width="14" style="5" customWidth="1"/>
    <col min="6148" max="6148" width="19.42578125" style="5" customWidth="1"/>
    <col min="6149" max="6149" width="15.7109375" style="5" customWidth="1"/>
    <col min="6150" max="6400" width="10.7109375" style="5"/>
    <col min="6401" max="6401" width="17.28515625" style="5" customWidth="1"/>
    <col min="6402" max="6403" width="14" style="5" customWidth="1"/>
    <col min="6404" max="6404" width="19.42578125" style="5" customWidth="1"/>
    <col min="6405" max="6405" width="15.7109375" style="5" customWidth="1"/>
    <col min="6406" max="6656" width="10.7109375" style="5"/>
    <col min="6657" max="6657" width="17.28515625" style="5" customWidth="1"/>
    <col min="6658" max="6659" width="14" style="5" customWidth="1"/>
    <col min="6660" max="6660" width="19.42578125" style="5" customWidth="1"/>
    <col min="6661" max="6661" width="15.7109375" style="5" customWidth="1"/>
    <col min="6662" max="6912" width="10.7109375" style="5"/>
    <col min="6913" max="6913" width="17.28515625" style="5" customWidth="1"/>
    <col min="6914" max="6915" width="14" style="5" customWidth="1"/>
    <col min="6916" max="6916" width="19.42578125" style="5" customWidth="1"/>
    <col min="6917" max="6917" width="15.7109375" style="5" customWidth="1"/>
    <col min="6918" max="7168" width="10.7109375" style="5"/>
    <col min="7169" max="7169" width="17.28515625" style="5" customWidth="1"/>
    <col min="7170" max="7171" width="14" style="5" customWidth="1"/>
    <col min="7172" max="7172" width="19.42578125" style="5" customWidth="1"/>
    <col min="7173" max="7173" width="15.7109375" style="5" customWidth="1"/>
    <col min="7174" max="7424" width="10.7109375" style="5"/>
    <col min="7425" max="7425" width="17.28515625" style="5" customWidth="1"/>
    <col min="7426" max="7427" width="14" style="5" customWidth="1"/>
    <col min="7428" max="7428" width="19.42578125" style="5" customWidth="1"/>
    <col min="7429" max="7429" width="15.7109375" style="5" customWidth="1"/>
    <col min="7430" max="7680" width="10.7109375" style="5"/>
    <col min="7681" max="7681" width="17.28515625" style="5" customWidth="1"/>
    <col min="7682" max="7683" width="14" style="5" customWidth="1"/>
    <col min="7684" max="7684" width="19.42578125" style="5" customWidth="1"/>
    <col min="7685" max="7685" width="15.7109375" style="5" customWidth="1"/>
    <col min="7686" max="7936" width="10.7109375" style="5"/>
    <col min="7937" max="7937" width="17.28515625" style="5" customWidth="1"/>
    <col min="7938" max="7939" width="14" style="5" customWidth="1"/>
    <col min="7940" max="7940" width="19.42578125" style="5" customWidth="1"/>
    <col min="7941" max="7941" width="15.7109375" style="5" customWidth="1"/>
    <col min="7942" max="8192" width="10.7109375" style="5"/>
    <col min="8193" max="8193" width="17.28515625" style="5" customWidth="1"/>
    <col min="8194" max="8195" width="14" style="5" customWidth="1"/>
    <col min="8196" max="8196" width="19.42578125" style="5" customWidth="1"/>
    <col min="8197" max="8197" width="15.7109375" style="5" customWidth="1"/>
    <col min="8198" max="8448" width="10.7109375" style="5"/>
    <col min="8449" max="8449" width="17.28515625" style="5" customWidth="1"/>
    <col min="8450" max="8451" width="14" style="5" customWidth="1"/>
    <col min="8452" max="8452" width="19.42578125" style="5" customWidth="1"/>
    <col min="8453" max="8453" width="15.7109375" style="5" customWidth="1"/>
    <col min="8454" max="8704" width="10.7109375" style="5"/>
    <col min="8705" max="8705" width="17.28515625" style="5" customWidth="1"/>
    <col min="8706" max="8707" width="14" style="5" customWidth="1"/>
    <col min="8708" max="8708" width="19.42578125" style="5" customWidth="1"/>
    <col min="8709" max="8709" width="15.7109375" style="5" customWidth="1"/>
    <col min="8710" max="8960" width="10.7109375" style="5"/>
    <col min="8961" max="8961" width="17.28515625" style="5" customWidth="1"/>
    <col min="8962" max="8963" width="14" style="5" customWidth="1"/>
    <col min="8964" max="8964" width="19.42578125" style="5" customWidth="1"/>
    <col min="8965" max="8965" width="15.7109375" style="5" customWidth="1"/>
    <col min="8966" max="9216" width="10.7109375" style="5"/>
    <col min="9217" max="9217" width="17.28515625" style="5" customWidth="1"/>
    <col min="9218" max="9219" width="14" style="5" customWidth="1"/>
    <col min="9220" max="9220" width="19.42578125" style="5" customWidth="1"/>
    <col min="9221" max="9221" width="15.7109375" style="5" customWidth="1"/>
    <col min="9222" max="9472" width="10.7109375" style="5"/>
    <col min="9473" max="9473" width="17.28515625" style="5" customWidth="1"/>
    <col min="9474" max="9475" width="14" style="5" customWidth="1"/>
    <col min="9476" max="9476" width="19.42578125" style="5" customWidth="1"/>
    <col min="9477" max="9477" width="15.7109375" style="5" customWidth="1"/>
    <col min="9478" max="9728" width="10.7109375" style="5"/>
    <col min="9729" max="9729" width="17.28515625" style="5" customWidth="1"/>
    <col min="9730" max="9731" width="14" style="5" customWidth="1"/>
    <col min="9732" max="9732" width="19.42578125" style="5" customWidth="1"/>
    <col min="9733" max="9733" width="15.7109375" style="5" customWidth="1"/>
    <col min="9734" max="9984" width="10.7109375" style="5"/>
    <col min="9985" max="9985" width="17.28515625" style="5" customWidth="1"/>
    <col min="9986" max="9987" width="14" style="5" customWidth="1"/>
    <col min="9988" max="9988" width="19.42578125" style="5" customWidth="1"/>
    <col min="9989" max="9989" width="15.7109375" style="5" customWidth="1"/>
    <col min="9990" max="10240" width="10.7109375" style="5"/>
    <col min="10241" max="10241" width="17.28515625" style="5" customWidth="1"/>
    <col min="10242" max="10243" width="14" style="5" customWidth="1"/>
    <col min="10244" max="10244" width="19.42578125" style="5" customWidth="1"/>
    <col min="10245" max="10245" width="15.7109375" style="5" customWidth="1"/>
    <col min="10246" max="10496" width="10.7109375" style="5"/>
    <col min="10497" max="10497" width="17.28515625" style="5" customWidth="1"/>
    <col min="10498" max="10499" width="14" style="5" customWidth="1"/>
    <col min="10500" max="10500" width="19.42578125" style="5" customWidth="1"/>
    <col min="10501" max="10501" width="15.7109375" style="5" customWidth="1"/>
    <col min="10502" max="10752" width="10.7109375" style="5"/>
    <col min="10753" max="10753" width="17.28515625" style="5" customWidth="1"/>
    <col min="10754" max="10755" width="14" style="5" customWidth="1"/>
    <col min="10756" max="10756" width="19.42578125" style="5" customWidth="1"/>
    <col min="10757" max="10757" width="15.7109375" style="5" customWidth="1"/>
    <col min="10758" max="11008" width="10.7109375" style="5"/>
    <col min="11009" max="11009" width="17.28515625" style="5" customWidth="1"/>
    <col min="11010" max="11011" width="14" style="5" customWidth="1"/>
    <col min="11012" max="11012" width="19.42578125" style="5" customWidth="1"/>
    <col min="11013" max="11013" width="15.7109375" style="5" customWidth="1"/>
    <col min="11014" max="11264" width="10.7109375" style="5"/>
    <col min="11265" max="11265" width="17.28515625" style="5" customWidth="1"/>
    <col min="11266" max="11267" width="14" style="5" customWidth="1"/>
    <col min="11268" max="11268" width="19.42578125" style="5" customWidth="1"/>
    <col min="11269" max="11269" width="15.7109375" style="5" customWidth="1"/>
    <col min="11270" max="11520" width="10.7109375" style="5"/>
    <col min="11521" max="11521" width="17.28515625" style="5" customWidth="1"/>
    <col min="11522" max="11523" width="14" style="5" customWidth="1"/>
    <col min="11524" max="11524" width="19.42578125" style="5" customWidth="1"/>
    <col min="11525" max="11525" width="15.7109375" style="5" customWidth="1"/>
    <col min="11526" max="11776" width="10.7109375" style="5"/>
    <col min="11777" max="11777" width="17.28515625" style="5" customWidth="1"/>
    <col min="11778" max="11779" width="14" style="5" customWidth="1"/>
    <col min="11780" max="11780" width="19.42578125" style="5" customWidth="1"/>
    <col min="11781" max="11781" width="15.7109375" style="5" customWidth="1"/>
    <col min="11782" max="12032" width="10.7109375" style="5"/>
    <col min="12033" max="12033" width="17.28515625" style="5" customWidth="1"/>
    <col min="12034" max="12035" width="14" style="5" customWidth="1"/>
    <col min="12036" max="12036" width="19.42578125" style="5" customWidth="1"/>
    <col min="12037" max="12037" width="15.7109375" style="5" customWidth="1"/>
    <col min="12038" max="12288" width="10.7109375" style="5"/>
    <col min="12289" max="12289" width="17.28515625" style="5" customWidth="1"/>
    <col min="12290" max="12291" width="14" style="5" customWidth="1"/>
    <col min="12292" max="12292" width="19.42578125" style="5" customWidth="1"/>
    <col min="12293" max="12293" width="15.7109375" style="5" customWidth="1"/>
    <col min="12294" max="12544" width="10.7109375" style="5"/>
    <col min="12545" max="12545" width="17.28515625" style="5" customWidth="1"/>
    <col min="12546" max="12547" width="14" style="5" customWidth="1"/>
    <col min="12548" max="12548" width="19.42578125" style="5" customWidth="1"/>
    <col min="12549" max="12549" width="15.7109375" style="5" customWidth="1"/>
    <col min="12550" max="12800" width="10.7109375" style="5"/>
    <col min="12801" max="12801" width="17.28515625" style="5" customWidth="1"/>
    <col min="12802" max="12803" width="14" style="5" customWidth="1"/>
    <col min="12804" max="12804" width="19.42578125" style="5" customWidth="1"/>
    <col min="12805" max="12805" width="15.7109375" style="5" customWidth="1"/>
    <col min="12806" max="13056" width="10.7109375" style="5"/>
    <col min="13057" max="13057" width="17.28515625" style="5" customWidth="1"/>
    <col min="13058" max="13059" width="14" style="5" customWidth="1"/>
    <col min="13060" max="13060" width="19.42578125" style="5" customWidth="1"/>
    <col min="13061" max="13061" width="15.7109375" style="5" customWidth="1"/>
    <col min="13062" max="13312" width="10.7109375" style="5"/>
    <col min="13313" max="13313" width="17.28515625" style="5" customWidth="1"/>
    <col min="13314" max="13315" width="14" style="5" customWidth="1"/>
    <col min="13316" max="13316" width="19.42578125" style="5" customWidth="1"/>
    <col min="13317" max="13317" width="15.7109375" style="5" customWidth="1"/>
    <col min="13318" max="13568" width="10.7109375" style="5"/>
    <col min="13569" max="13569" width="17.28515625" style="5" customWidth="1"/>
    <col min="13570" max="13571" width="14" style="5" customWidth="1"/>
    <col min="13572" max="13572" width="19.42578125" style="5" customWidth="1"/>
    <col min="13573" max="13573" width="15.7109375" style="5" customWidth="1"/>
    <col min="13574" max="13824" width="10.7109375" style="5"/>
    <col min="13825" max="13825" width="17.28515625" style="5" customWidth="1"/>
    <col min="13826" max="13827" width="14" style="5" customWidth="1"/>
    <col min="13828" max="13828" width="19.42578125" style="5" customWidth="1"/>
    <col min="13829" max="13829" width="15.7109375" style="5" customWidth="1"/>
    <col min="13830" max="14080" width="10.7109375" style="5"/>
    <col min="14081" max="14081" width="17.28515625" style="5" customWidth="1"/>
    <col min="14082" max="14083" width="14" style="5" customWidth="1"/>
    <col min="14084" max="14084" width="19.42578125" style="5" customWidth="1"/>
    <col min="14085" max="14085" width="15.7109375" style="5" customWidth="1"/>
    <col min="14086" max="14336" width="10.7109375" style="5"/>
    <col min="14337" max="14337" width="17.28515625" style="5" customWidth="1"/>
    <col min="14338" max="14339" width="14" style="5" customWidth="1"/>
    <col min="14340" max="14340" width="19.42578125" style="5" customWidth="1"/>
    <col min="14341" max="14341" width="15.7109375" style="5" customWidth="1"/>
    <col min="14342" max="14592" width="10.7109375" style="5"/>
    <col min="14593" max="14593" width="17.28515625" style="5" customWidth="1"/>
    <col min="14594" max="14595" width="14" style="5" customWidth="1"/>
    <col min="14596" max="14596" width="19.42578125" style="5" customWidth="1"/>
    <col min="14597" max="14597" width="15.7109375" style="5" customWidth="1"/>
    <col min="14598" max="14848" width="10.7109375" style="5"/>
    <col min="14849" max="14849" width="17.28515625" style="5" customWidth="1"/>
    <col min="14850" max="14851" width="14" style="5" customWidth="1"/>
    <col min="14852" max="14852" width="19.42578125" style="5" customWidth="1"/>
    <col min="14853" max="14853" width="15.7109375" style="5" customWidth="1"/>
    <col min="14854" max="15104" width="10.7109375" style="5"/>
    <col min="15105" max="15105" width="17.28515625" style="5" customWidth="1"/>
    <col min="15106" max="15107" width="14" style="5" customWidth="1"/>
    <col min="15108" max="15108" width="19.42578125" style="5" customWidth="1"/>
    <col min="15109" max="15109" width="15.7109375" style="5" customWidth="1"/>
    <col min="15110" max="15360" width="10.7109375" style="5"/>
    <col min="15361" max="15361" width="17.28515625" style="5" customWidth="1"/>
    <col min="15362" max="15363" width="14" style="5" customWidth="1"/>
    <col min="15364" max="15364" width="19.42578125" style="5" customWidth="1"/>
    <col min="15365" max="15365" width="15.7109375" style="5" customWidth="1"/>
    <col min="15366" max="15616" width="10.7109375" style="5"/>
    <col min="15617" max="15617" width="17.28515625" style="5" customWidth="1"/>
    <col min="15618" max="15619" width="14" style="5" customWidth="1"/>
    <col min="15620" max="15620" width="19.42578125" style="5" customWidth="1"/>
    <col min="15621" max="15621" width="15.7109375" style="5" customWidth="1"/>
    <col min="15622" max="15872" width="10.7109375" style="5"/>
    <col min="15873" max="15873" width="17.28515625" style="5" customWidth="1"/>
    <col min="15874" max="15875" width="14" style="5" customWidth="1"/>
    <col min="15876" max="15876" width="19.42578125" style="5" customWidth="1"/>
    <col min="15877" max="15877" width="15.7109375" style="5" customWidth="1"/>
    <col min="15878" max="16128" width="10.7109375" style="5"/>
    <col min="16129" max="16129" width="17.28515625" style="5" customWidth="1"/>
    <col min="16130" max="16131" width="14" style="5" customWidth="1"/>
    <col min="16132" max="16132" width="19.42578125" style="5" customWidth="1"/>
    <col min="16133" max="16133" width="15.7109375" style="5" customWidth="1"/>
    <col min="16134" max="16384" width="10.7109375" style="5"/>
  </cols>
  <sheetData>
    <row r="1" spans="1:5" x14ac:dyDescent="0.25">
      <c r="A1" s="3" t="s">
        <v>1376</v>
      </c>
      <c r="B1" s="3"/>
      <c r="C1" s="3"/>
      <c r="D1" s="4"/>
      <c r="E1" s="5"/>
    </row>
    <row r="2" spans="1:5" x14ac:dyDescent="0.25">
      <c r="A2" s="3"/>
      <c r="B2" s="3"/>
      <c r="C2" s="3"/>
      <c r="D2" s="4"/>
      <c r="E2" s="5"/>
    </row>
    <row r="3" spans="1:5" ht="30" x14ac:dyDescent="0.25">
      <c r="A3" s="6" t="s">
        <v>809</v>
      </c>
      <c r="B3" s="6" t="s">
        <v>808</v>
      </c>
      <c r="C3" s="6" t="s">
        <v>807</v>
      </c>
      <c r="D3" s="7" t="s">
        <v>806</v>
      </c>
      <c r="E3" s="7" t="s">
        <v>805</v>
      </c>
    </row>
    <row r="4" spans="1:5" x14ac:dyDescent="0.25">
      <c r="A4" s="8" t="s">
        <v>804</v>
      </c>
      <c r="B4" s="8" t="s">
        <v>804</v>
      </c>
      <c r="C4" s="8" t="s">
        <v>804</v>
      </c>
      <c r="D4" s="9" t="s">
        <v>804</v>
      </c>
      <c r="E4" s="9"/>
    </row>
    <row r="5" spans="1:5" x14ac:dyDescent="0.25">
      <c r="A5" s="8" t="s">
        <v>803</v>
      </c>
      <c r="B5" s="8" t="s">
        <v>803</v>
      </c>
      <c r="C5" s="8" t="s">
        <v>803</v>
      </c>
      <c r="D5" s="9" t="s">
        <v>803</v>
      </c>
      <c r="E5" s="9"/>
    </row>
    <row r="6" spans="1:5" x14ac:dyDescent="0.25">
      <c r="D6" s="10" t="s">
        <v>802</v>
      </c>
      <c r="E6" s="9"/>
    </row>
    <row r="7" spans="1:5" x14ac:dyDescent="0.25">
      <c r="A7" s="11" t="s">
        <v>801</v>
      </c>
      <c r="B7" s="11" t="s">
        <v>801</v>
      </c>
      <c r="C7" s="12" t="s">
        <v>801</v>
      </c>
      <c r="D7" s="10" t="s">
        <v>801</v>
      </c>
      <c r="E7" s="9"/>
    </row>
    <row r="8" spans="1:5" x14ac:dyDescent="0.25">
      <c r="D8" s="10" t="s">
        <v>800</v>
      </c>
      <c r="E8" s="9"/>
    </row>
    <row r="9" spans="1:5" x14ac:dyDescent="0.25">
      <c r="A9" s="13" t="s">
        <v>799</v>
      </c>
      <c r="B9" s="13" t="s">
        <v>799</v>
      </c>
      <c r="C9" s="14" t="s">
        <v>799</v>
      </c>
      <c r="D9" s="9" t="s">
        <v>799</v>
      </c>
      <c r="E9" s="9"/>
    </row>
    <row r="10" spans="1:5" x14ac:dyDescent="0.25">
      <c r="A10" s="15" t="s">
        <v>798</v>
      </c>
      <c r="B10" s="15" t="s">
        <v>798</v>
      </c>
      <c r="C10" s="10" t="s">
        <v>798</v>
      </c>
      <c r="D10" s="10" t="s">
        <v>798</v>
      </c>
      <c r="E10" s="9"/>
    </row>
    <row r="11" spans="1:5" x14ac:dyDescent="0.25">
      <c r="A11" s="9" t="s">
        <v>797</v>
      </c>
      <c r="B11" s="9" t="s">
        <v>797</v>
      </c>
      <c r="C11" s="9" t="s">
        <v>797</v>
      </c>
      <c r="D11" s="10" t="s">
        <v>797</v>
      </c>
      <c r="E11" s="9"/>
    </row>
    <row r="12" spans="1:5" x14ac:dyDescent="0.25">
      <c r="A12" s="16" t="s">
        <v>796</v>
      </c>
      <c r="B12" s="16" t="s">
        <v>796</v>
      </c>
      <c r="C12" s="17" t="s">
        <v>796</v>
      </c>
      <c r="D12" s="10" t="s">
        <v>796</v>
      </c>
      <c r="E12" s="9"/>
    </row>
    <row r="13" spans="1:5" x14ac:dyDescent="0.25">
      <c r="A13" s="15" t="s">
        <v>795</v>
      </c>
      <c r="B13" s="15" t="s">
        <v>795</v>
      </c>
      <c r="C13" s="10" t="s">
        <v>795</v>
      </c>
      <c r="D13" s="9" t="s">
        <v>795</v>
      </c>
      <c r="E13" s="9"/>
    </row>
    <row r="14" spans="1:5" x14ac:dyDescent="0.25">
      <c r="A14" s="13" t="s">
        <v>794</v>
      </c>
      <c r="B14" s="13" t="s">
        <v>794</v>
      </c>
      <c r="C14" s="14" t="s">
        <v>794</v>
      </c>
      <c r="D14" s="9" t="s">
        <v>794</v>
      </c>
      <c r="E14" s="9"/>
    </row>
    <row r="15" spans="1:5" x14ac:dyDescent="0.25">
      <c r="A15" s="9" t="s">
        <v>793</v>
      </c>
      <c r="B15" s="9" t="s">
        <v>793</v>
      </c>
      <c r="C15" s="9" t="s">
        <v>793</v>
      </c>
      <c r="D15" s="9" t="s">
        <v>793</v>
      </c>
      <c r="E15" s="9" t="s">
        <v>32</v>
      </c>
    </row>
    <row r="16" spans="1:5" x14ac:dyDescent="0.25">
      <c r="A16" s="9" t="s">
        <v>792</v>
      </c>
      <c r="B16" s="9" t="s">
        <v>792</v>
      </c>
      <c r="C16" s="9" t="s">
        <v>792</v>
      </c>
      <c r="D16" s="9" t="s">
        <v>792</v>
      </c>
      <c r="E16" s="9"/>
    </row>
    <row r="17" spans="1:5" x14ac:dyDescent="0.25">
      <c r="A17" s="9" t="s">
        <v>791</v>
      </c>
      <c r="B17" s="9" t="s">
        <v>791</v>
      </c>
      <c r="C17" s="9" t="s">
        <v>791</v>
      </c>
      <c r="D17" s="10" t="s">
        <v>791</v>
      </c>
      <c r="E17" s="9"/>
    </row>
    <row r="18" spans="1:5" x14ac:dyDescent="0.25">
      <c r="D18" s="18" t="s">
        <v>790</v>
      </c>
      <c r="E18" s="9"/>
    </row>
    <row r="19" spans="1:5" x14ac:dyDescent="0.25">
      <c r="A19" s="9" t="s">
        <v>789</v>
      </c>
      <c r="B19" s="9" t="s">
        <v>789</v>
      </c>
      <c r="C19" s="9" t="s">
        <v>789</v>
      </c>
      <c r="D19" s="10" t="s">
        <v>789</v>
      </c>
      <c r="E19" s="9" t="s">
        <v>32</v>
      </c>
    </row>
    <row r="20" spans="1:5" x14ac:dyDescent="0.25">
      <c r="A20" s="15" t="s">
        <v>788</v>
      </c>
      <c r="B20" s="15" t="s">
        <v>788</v>
      </c>
      <c r="C20" s="10" t="s">
        <v>788</v>
      </c>
      <c r="D20" s="9" t="s">
        <v>788</v>
      </c>
      <c r="E20" s="9"/>
    </row>
    <row r="21" spans="1:5" x14ac:dyDescent="0.25">
      <c r="D21" s="9" t="s">
        <v>787</v>
      </c>
      <c r="E21" s="9"/>
    </row>
    <row r="22" spans="1:5" x14ac:dyDescent="0.25">
      <c r="D22" s="9" t="s">
        <v>786</v>
      </c>
      <c r="E22" s="9"/>
    </row>
    <row r="23" spans="1:5" x14ac:dyDescent="0.25">
      <c r="A23" s="19" t="s">
        <v>785</v>
      </c>
      <c r="B23" s="19" t="s">
        <v>785</v>
      </c>
      <c r="C23" s="18" t="s">
        <v>785</v>
      </c>
      <c r="D23" s="10" t="s">
        <v>785</v>
      </c>
      <c r="E23" s="9"/>
    </row>
    <row r="24" spans="1:5" x14ac:dyDescent="0.25">
      <c r="A24" s="15" t="s">
        <v>784</v>
      </c>
      <c r="B24" s="15" t="s">
        <v>784</v>
      </c>
      <c r="C24" s="10" t="s">
        <v>784</v>
      </c>
      <c r="D24" s="9" t="s">
        <v>784</v>
      </c>
      <c r="E24" s="9"/>
    </row>
    <row r="25" spans="1:5" x14ac:dyDescent="0.25">
      <c r="D25" s="9" t="s">
        <v>783</v>
      </c>
      <c r="E25" s="9"/>
    </row>
    <row r="26" spans="1:5" x14ac:dyDescent="0.25">
      <c r="A26" s="9" t="s">
        <v>782</v>
      </c>
      <c r="B26" s="9" t="s">
        <v>782</v>
      </c>
      <c r="C26" s="9" t="s">
        <v>782</v>
      </c>
      <c r="D26" s="9" t="s">
        <v>782</v>
      </c>
      <c r="E26" s="9" t="s">
        <v>32</v>
      </c>
    </row>
    <row r="27" spans="1:5" x14ac:dyDescent="0.25">
      <c r="A27" s="9" t="s">
        <v>781</v>
      </c>
      <c r="B27" s="9" t="s">
        <v>781</v>
      </c>
      <c r="C27" s="9" t="s">
        <v>781</v>
      </c>
      <c r="D27" s="10" t="s">
        <v>781</v>
      </c>
      <c r="E27" s="9"/>
    </row>
    <row r="28" spans="1:5" x14ac:dyDescent="0.25">
      <c r="A28" s="9" t="s">
        <v>780</v>
      </c>
      <c r="B28" s="9" t="s">
        <v>780</v>
      </c>
      <c r="C28" s="9" t="s">
        <v>780</v>
      </c>
      <c r="D28" s="10" t="s">
        <v>780</v>
      </c>
      <c r="E28" s="9"/>
    </row>
    <row r="29" spans="1:5" x14ac:dyDescent="0.25">
      <c r="D29" s="10" t="s">
        <v>779</v>
      </c>
      <c r="E29" s="9"/>
    </row>
    <row r="30" spans="1:5" x14ac:dyDescent="0.25">
      <c r="D30" s="10" t="s">
        <v>778</v>
      </c>
      <c r="E30" s="9"/>
    </row>
    <row r="31" spans="1:5" x14ac:dyDescent="0.25">
      <c r="A31" s="15" t="s">
        <v>777</v>
      </c>
      <c r="B31" s="15" t="s">
        <v>777</v>
      </c>
      <c r="C31" s="10" t="s">
        <v>777</v>
      </c>
      <c r="D31" s="9" t="s">
        <v>777</v>
      </c>
      <c r="E31" s="9"/>
    </row>
    <row r="32" spans="1:5" x14ac:dyDescent="0.25">
      <c r="A32" s="9" t="s">
        <v>776</v>
      </c>
      <c r="B32" s="9" t="s">
        <v>776</v>
      </c>
      <c r="C32" s="9" t="s">
        <v>776</v>
      </c>
      <c r="D32" s="10" t="s">
        <v>776</v>
      </c>
      <c r="E32" s="9"/>
    </row>
    <row r="33" spans="1:5" x14ac:dyDescent="0.25">
      <c r="A33" s="9" t="s">
        <v>775</v>
      </c>
      <c r="B33" s="9" t="s">
        <v>775</v>
      </c>
      <c r="C33" s="9" t="s">
        <v>775</v>
      </c>
      <c r="D33" s="10" t="s">
        <v>775</v>
      </c>
      <c r="E33" s="9"/>
    </row>
    <row r="34" spans="1:5" x14ac:dyDescent="0.25">
      <c r="A34" s="9" t="s">
        <v>774</v>
      </c>
      <c r="B34" s="9" t="s">
        <v>774</v>
      </c>
      <c r="C34" s="9" t="s">
        <v>774</v>
      </c>
      <c r="D34" s="10" t="s">
        <v>774</v>
      </c>
      <c r="E34" s="9"/>
    </row>
    <row r="35" spans="1:5" x14ac:dyDescent="0.25">
      <c r="A35" s="15" t="s">
        <v>773</v>
      </c>
      <c r="B35" s="15" t="s">
        <v>773</v>
      </c>
      <c r="C35" s="10" t="s">
        <v>773</v>
      </c>
      <c r="D35" s="9" t="s">
        <v>773</v>
      </c>
      <c r="E35" s="9"/>
    </row>
    <row r="36" spans="1:5" x14ac:dyDescent="0.25">
      <c r="A36" s="15"/>
      <c r="B36" s="15" t="s">
        <v>772</v>
      </c>
      <c r="C36" s="10" t="s">
        <v>772</v>
      </c>
      <c r="D36" s="10" t="s">
        <v>772</v>
      </c>
      <c r="E36" s="9"/>
    </row>
    <row r="37" spans="1:5" x14ac:dyDescent="0.25">
      <c r="A37" s="15" t="s">
        <v>771</v>
      </c>
      <c r="B37" s="15" t="s">
        <v>771</v>
      </c>
      <c r="C37" s="10" t="s">
        <v>771</v>
      </c>
      <c r="D37" s="10" t="s">
        <v>771</v>
      </c>
      <c r="E37" s="9"/>
    </row>
    <row r="38" spans="1:5" x14ac:dyDescent="0.25">
      <c r="A38" s="15"/>
      <c r="B38" s="15" t="s">
        <v>770</v>
      </c>
      <c r="C38" s="10" t="s">
        <v>770</v>
      </c>
      <c r="D38" s="18" t="s">
        <v>770</v>
      </c>
      <c r="E38" s="9"/>
    </row>
    <row r="39" spans="1:5" x14ac:dyDescent="0.25">
      <c r="A39" s="9" t="s">
        <v>769</v>
      </c>
      <c r="B39" s="9" t="s">
        <v>769</v>
      </c>
      <c r="C39" s="9" t="s">
        <v>769</v>
      </c>
      <c r="D39" s="10" t="s">
        <v>769</v>
      </c>
      <c r="E39" s="9" t="s">
        <v>32</v>
      </c>
    </row>
    <row r="40" spans="1:5" x14ac:dyDescent="0.25">
      <c r="A40" s="9"/>
      <c r="B40" s="13" t="s">
        <v>768</v>
      </c>
      <c r="C40" s="14" t="s">
        <v>768</v>
      </c>
      <c r="D40" s="9" t="s">
        <v>768</v>
      </c>
      <c r="E40" s="9" t="s">
        <v>32</v>
      </c>
    </row>
    <row r="41" spans="1:5" x14ac:dyDescent="0.25">
      <c r="A41" s="9"/>
      <c r="B41" s="13" t="s">
        <v>767</v>
      </c>
      <c r="C41" s="14" t="s">
        <v>767</v>
      </c>
      <c r="D41" s="9" t="s">
        <v>767</v>
      </c>
      <c r="E41" s="9"/>
    </row>
    <row r="42" spans="1:5" x14ac:dyDescent="0.25">
      <c r="A42" s="13" t="s">
        <v>766</v>
      </c>
      <c r="B42" s="13" t="s">
        <v>766</v>
      </c>
      <c r="C42" s="14" t="s">
        <v>766</v>
      </c>
      <c r="D42" s="10" t="s">
        <v>766</v>
      </c>
      <c r="E42" s="9"/>
    </row>
    <row r="43" spans="1:5" x14ac:dyDescent="0.25">
      <c r="A43" s="9" t="s">
        <v>765</v>
      </c>
      <c r="B43" s="9" t="s">
        <v>765</v>
      </c>
      <c r="C43" s="9" t="s">
        <v>765</v>
      </c>
      <c r="D43" s="9" t="s">
        <v>765</v>
      </c>
      <c r="E43" s="9"/>
    </row>
    <row r="44" spans="1:5" x14ac:dyDescent="0.25">
      <c r="D44" s="18" t="s">
        <v>764</v>
      </c>
      <c r="E44" s="9"/>
    </row>
    <row r="45" spans="1:5" x14ac:dyDescent="0.25">
      <c r="D45" s="10" t="s">
        <v>763</v>
      </c>
      <c r="E45" s="9"/>
    </row>
    <row r="46" spans="1:5" x14ac:dyDescent="0.25">
      <c r="C46" s="14" t="s">
        <v>762</v>
      </c>
      <c r="D46" s="9" t="s">
        <v>762</v>
      </c>
      <c r="E46" s="9"/>
    </row>
    <row r="47" spans="1:5" x14ac:dyDescent="0.25">
      <c r="A47" s="15" t="s">
        <v>761</v>
      </c>
      <c r="B47" s="15" t="s">
        <v>761</v>
      </c>
      <c r="C47" s="10" t="s">
        <v>761</v>
      </c>
      <c r="D47" s="9" t="s">
        <v>761</v>
      </c>
      <c r="E47" s="9" t="s">
        <v>32</v>
      </c>
    </row>
    <row r="48" spans="1:5" x14ac:dyDescent="0.25">
      <c r="A48" s="19" t="s">
        <v>760</v>
      </c>
      <c r="B48" s="19" t="s">
        <v>760</v>
      </c>
      <c r="C48" s="18" t="s">
        <v>760</v>
      </c>
      <c r="D48" s="9" t="s">
        <v>760</v>
      </c>
      <c r="E48" s="9"/>
    </row>
    <row r="49" spans="1:5" x14ac:dyDescent="0.25">
      <c r="D49" s="9" t="s">
        <v>759</v>
      </c>
      <c r="E49" s="9"/>
    </row>
    <row r="50" spans="1:5" x14ac:dyDescent="0.25">
      <c r="A50" s="15"/>
      <c r="B50" s="19"/>
      <c r="C50" s="14" t="s">
        <v>758</v>
      </c>
      <c r="D50" s="9" t="s">
        <v>758</v>
      </c>
      <c r="E50" s="9"/>
    </row>
    <row r="51" spans="1:5" x14ac:dyDescent="0.25">
      <c r="A51" s="9" t="s">
        <v>757</v>
      </c>
      <c r="B51" s="9" t="s">
        <v>757</v>
      </c>
      <c r="C51" s="9" t="s">
        <v>757</v>
      </c>
      <c r="D51" s="10" t="s">
        <v>757</v>
      </c>
      <c r="E51" s="9" t="s">
        <v>32</v>
      </c>
    </row>
    <row r="52" spans="1:5" x14ac:dyDescent="0.25">
      <c r="A52" s="9" t="s">
        <v>756</v>
      </c>
      <c r="B52" s="9" t="s">
        <v>756</v>
      </c>
      <c r="C52" s="9" t="s">
        <v>756</v>
      </c>
      <c r="D52" s="10" t="s">
        <v>756</v>
      </c>
      <c r="E52" s="9" t="s">
        <v>32</v>
      </c>
    </row>
    <row r="53" spans="1:5" x14ac:dyDescent="0.25">
      <c r="D53" s="10" t="s">
        <v>755</v>
      </c>
      <c r="E53" s="9"/>
    </row>
    <row r="54" spans="1:5" x14ac:dyDescent="0.25">
      <c r="D54" s="10" t="s">
        <v>754</v>
      </c>
      <c r="E54" s="9"/>
    </row>
    <row r="55" spans="1:5" x14ac:dyDescent="0.25">
      <c r="D55" s="10" t="s">
        <v>753</v>
      </c>
      <c r="E55" s="9"/>
    </row>
    <row r="56" spans="1:5" x14ac:dyDescent="0.25">
      <c r="D56" s="9" t="s">
        <v>752</v>
      </c>
      <c r="E56" s="9"/>
    </row>
    <row r="57" spans="1:5" x14ac:dyDescent="0.25">
      <c r="D57" s="10" t="s">
        <v>751</v>
      </c>
      <c r="E57" s="9"/>
    </row>
    <row r="58" spans="1:5" x14ac:dyDescent="0.25">
      <c r="D58" s="10" t="s">
        <v>750</v>
      </c>
      <c r="E58" s="9"/>
    </row>
    <row r="59" spans="1:5" x14ac:dyDescent="0.25">
      <c r="A59" s="15" t="s">
        <v>749</v>
      </c>
      <c r="B59" s="15" t="s">
        <v>749</v>
      </c>
      <c r="C59" s="10" t="s">
        <v>749</v>
      </c>
      <c r="D59" s="18" t="s">
        <v>749</v>
      </c>
      <c r="E59" s="9"/>
    </row>
    <row r="60" spans="1:5" x14ac:dyDescent="0.25">
      <c r="A60" s="9" t="s">
        <v>748</v>
      </c>
      <c r="B60" s="9" t="s">
        <v>748</v>
      </c>
      <c r="C60" s="9" t="s">
        <v>748</v>
      </c>
      <c r="D60" s="10" t="s">
        <v>748</v>
      </c>
      <c r="E60" s="9"/>
    </row>
    <row r="61" spans="1:5" x14ac:dyDescent="0.25">
      <c r="D61" s="10" t="s">
        <v>747</v>
      </c>
      <c r="E61" s="9"/>
    </row>
    <row r="62" spans="1:5" x14ac:dyDescent="0.25">
      <c r="D62" s="9" t="s">
        <v>746</v>
      </c>
      <c r="E62" s="9"/>
    </row>
    <row r="63" spans="1:5" x14ac:dyDescent="0.25">
      <c r="A63" s="19" t="s">
        <v>745</v>
      </c>
      <c r="B63" s="19" t="s">
        <v>745</v>
      </c>
      <c r="C63" s="18" t="s">
        <v>745</v>
      </c>
      <c r="D63" s="10" t="s">
        <v>745</v>
      </c>
      <c r="E63" s="9"/>
    </row>
    <row r="64" spans="1:5" x14ac:dyDescent="0.25">
      <c r="A64" s="16" t="s">
        <v>744</v>
      </c>
      <c r="B64" s="16" t="s">
        <v>744</v>
      </c>
      <c r="C64" s="17" t="s">
        <v>744</v>
      </c>
      <c r="D64" s="18" t="s">
        <v>744</v>
      </c>
      <c r="E64" s="9"/>
    </row>
    <row r="65" spans="1:5" x14ac:dyDescent="0.25">
      <c r="A65" s="9" t="s">
        <v>743</v>
      </c>
      <c r="B65" s="9" t="s">
        <v>743</v>
      </c>
      <c r="C65" s="9" t="s">
        <v>743</v>
      </c>
      <c r="D65" s="18" t="s">
        <v>743</v>
      </c>
      <c r="E65" s="9" t="s">
        <v>32</v>
      </c>
    </row>
    <row r="66" spans="1:5" x14ac:dyDescent="0.25">
      <c r="D66" s="18" t="s">
        <v>742</v>
      </c>
      <c r="E66" s="9"/>
    </row>
    <row r="67" spans="1:5" x14ac:dyDescent="0.25">
      <c r="D67" s="18" t="s">
        <v>741</v>
      </c>
      <c r="E67" s="9"/>
    </row>
    <row r="68" spans="1:5" x14ac:dyDescent="0.25">
      <c r="A68" s="9" t="s">
        <v>740</v>
      </c>
      <c r="B68" s="9" t="s">
        <v>740</v>
      </c>
      <c r="C68" s="9" t="s">
        <v>740</v>
      </c>
      <c r="D68" s="18" t="s">
        <v>740</v>
      </c>
      <c r="E68" s="9"/>
    </row>
    <row r="69" spans="1:5" x14ac:dyDescent="0.25">
      <c r="A69" s="9" t="s">
        <v>739</v>
      </c>
      <c r="B69" s="9" t="s">
        <v>739</v>
      </c>
      <c r="C69" s="9" t="s">
        <v>739</v>
      </c>
      <c r="D69" s="18" t="s">
        <v>739</v>
      </c>
      <c r="E69" s="9" t="s">
        <v>32</v>
      </c>
    </row>
    <row r="70" spans="1:5" x14ac:dyDescent="0.25">
      <c r="A70" s="9" t="s">
        <v>738</v>
      </c>
      <c r="B70" s="9" t="s">
        <v>738</v>
      </c>
      <c r="C70" s="9" t="s">
        <v>738</v>
      </c>
      <c r="D70" s="18" t="s">
        <v>738</v>
      </c>
      <c r="E70" s="9" t="s">
        <v>32</v>
      </c>
    </row>
    <row r="71" spans="1:5" x14ac:dyDescent="0.25">
      <c r="D71" s="18" t="s">
        <v>737</v>
      </c>
      <c r="E71" s="9"/>
    </row>
    <row r="72" spans="1:5" x14ac:dyDescent="0.25">
      <c r="A72" s="9" t="s">
        <v>736</v>
      </c>
      <c r="B72" s="9" t="s">
        <v>736</v>
      </c>
      <c r="C72" s="9" t="s">
        <v>736</v>
      </c>
      <c r="D72" s="18" t="s">
        <v>736</v>
      </c>
      <c r="E72" s="9" t="s">
        <v>32</v>
      </c>
    </row>
    <row r="73" spans="1:5" x14ac:dyDescent="0.25">
      <c r="D73" s="18" t="s">
        <v>735</v>
      </c>
      <c r="E73" s="9"/>
    </row>
    <row r="74" spans="1:5" x14ac:dyDescent="0.25">
      <c r="A74" s="16" t="s">
        <v>734</v>
      </c>
      <c r="B74" s="16" t="s">
        <v>734</v>
      </c>
      <c r="C74" s="17" t="s">
        <v>734</v>
      </c>
      <c r="D74" s="18" t="s">
        <v>734</v>
      </c>
      <c r="E74" s="9"/>
    </row>
    <row r="75" spans="1:5" x14ac:dyDescent="0.25">
      <c r="A75" s="15" t="s">
        <v>733</v>
      </c>
      <c r="B75" s="15" t="s">
        <v>733</v>
      </c>
      <c r="C75" s="10" t="s">
        <v>733</v>
      </c>
      <c r="D75" s="18" t="s">
        <v>732</v>
      </c>
      <c r="E75" s="9"/>
    </row>
    <row r="76" spans="1:5" x14ac:dyDescent="0.25">
      <c r="A76" s="13" t="s">
        <v>731</v>
      </c>
      <c r="B76" s="13" t="s">
        <v>731</v>
      </c>
      <c r="C76" s="14" t="s">
        <v>731</v>
      </c>
      <c r="D76" s="10" t="s">
        <v>731</v>
      </c>
      <c r="E76" s="9"/>
    </row>
    <row r="77" spans="1:5" x14ac:dyDescent="0.25">
      <c r="D77" s="10" t="s">
        <v>730</v>
      </c>
      <c r="E77" s="9"/>
    </row>
    <row r="78" spans="1:5" x14ac:dyDescent="0.25">
      <c r="A78" s="15" t="s">
        <v>729</v>
      </c>
      <c r="B78" s="15" t="s">
        <v>729</v>
      </c>
      <c r="C78" s="10" t="s">
        <v>729</v>
      </c>
      <c r="D78" s="9" t="s">
        <v>729</v>
      </c>
      <c r="E78" s="9"/>
    </row>
    <row r="79" spans="1:5" x14ac:dyDescent="0.25">
      <c r="D79" s="10" t="s">
        <v>728</v>
      </c>
      <c r="E79" s="9"/>
    </row>
    <row r="80" spans="1:5" x14ac:dyDescent="0.25">
      <c r="A80" s="15" t="s">
        <v>727</v>
      </c>
      <c r="B80" s="15" t="s">
        <v>727</v>
      </c>
      <c r="C80" s="10" t="s">
        <v>727</v>
      </c>
      <c r="D80" s="9" t="s">
        <v>727</v>
      </c>
      <c r="E80" s="9"/>
    </row>
    <row r="81" spans="1:5" x14ac:dyDescent="0.25">
      <c r="A81" s="9" t="s">
        <v>726</v>
      </c>
      <c r="B81" s="9" t="s">
        <v>726</v>
      </c>
      <c r="C81" s="9" t="s">
        <v>726</v>
      </c>
      <c r="D81" s="10" t="s">
        <v>726</v>
      </c>
      <c r="E81" s="9"/>
    </row>
    <row r="82" spans="1:5" x14ac:dyDescent="0.25">
      <c r="A82" s="9"/>
      <c r="B82" s="9"/>
      <c r="C82" s="14" t="s">
        <v>724</v>
      </c>
      <c r="D82" s="9" t="s">
        <v>725</v>
      </c>
      <c r="E82" s="9"/>
    </row>
    <row r="83" spans="1:5" x14ac:dyDescent="0.25">
      <c r="D83" s="10" t="s">
        <v>724</v>
      </c>
      <c r="E83" s="9"/>
    </row>
    <row r="84" spans="1:5" x14ac:dyDescent="0.25">
      <c r="D84" s="9" t="s">
        <v>723</v>
      </c>
      <c r="E84" s="9"/>
    </row>
    <row r="85" spans="1:5" x14ac:dyDescent="0.25">
      <c r="A85" s="15" t="s">
        <v>722</v>
      </c>
      <c r="B85" s="15" t="s">
        <v>722</v>
      </c>
      <c r="C85" s="10" t="s">
        <v>722</v>
      </c>
      <c r="D85" s="9" t="s">
        <v>722</v>
      </c>
      <c r="E85" s="9"/>
    </row>
    <row r="86" spans="1:5" x14ac:dyDescent="0.25">
      <c r="A86" s="19" t="s">
        <v>721</v>
      </c>
      <c r="B86" s="19" t="s">
        <v>721</v>
      </c>
      <c r="C86" s="18" t="s">
        <v>721</v>
      </c>
      <c r="D86" s="10" t="s">
        <v>721</v>
      </c>
      <c r="E86" s="9"/>
    </row>
    <row r="87" spans="1:5" x14ac:dyDescent="0.25">
      <c r="A87" s="15" t="s">
        <v>720</v>
      </c>
      <c r="B87" s="15" t="s">
        <v>720</v>
      </c>
      <c r="C87" s="10" t="s">
        <v>720</v>
      </c>
      <c r="D87" s="10" t="s">
        <v>720</v>
      </c>
      <c r="E87" s="9"/>
    </row>
    <row r="88" spans="1:5" x14ac:dyDescent="0.25">
      <c r="A88" s="15"/>
      <c r="B88" s="15"/>
      <c r="C88" s="14" t="s">
        <v>719</v>
      </c>
      <c r="D88" s="10" t="s">
        <v>719</v>
      </c>
      <c r="E88" s="9"/>
    </row>
    <row r="89" spans="1:5" x14ac:dyDescent="0.25">
      <c r="A89" s="9" t="s">
        <v>718</v>
      </c>
      <c r="B89" s="9" t="s">
        <v>718</v>
      </c>
      <c r="C89" s="9" t="s">
        <v>718</v>
      </c>
      <c r="D89" s="10" t="s">
        <v>718</v>
      </c>
      <c r="E89" s="9"/>
    </row>
    <row r="90" spans="1:5" x14ac:dyDescent="0.25">
      <c r="A90" s="9"/>
      <c r="B90" s="9"/>
      <c r="C90" s="14" t="s">
        <v>717</v>
      </c>
      <c r="D90" s="10" t="s">
        <v>717</v>
      </c>
      <c r="E90" s="9"/>
    </row>
    <row r="91" spans="1:5" x14ac:dyDescent="0.25">
      <c r="A91" s="19" t="s">
        <v>716</v>
      </c>
      <c r="B91" s="19" t="s">
        <v>716</v>
      </c>
      <c r="C91" s="18" t="s">
        <v>716</v>
      </c>
      <c r="D91" s="10" t="s">
        <v>716</v>
      </c>
      <c r="E91" s="9"/>
    </row>
    <row r="92" spans="1:5" x14ac:dyDescent="0.25">
      <c r="A92" s="19" t="s">
        <v>715</v>
      </c>
      <c r="B92" s="19" t="s">
        <v>715</v>
      </c>
      <c r="C92" s="18" t="s">
        <v>715</v>
      </c>
      <c r="D92" s="9" t="s">
        <v>715</v>
      </c>
      <c r="E92" s="9"/>
    </row>
    <row r="93" spans="1:5" x14ac:dyDescent="0.25">
      <c r="A93" s="19" t="s">
        <v>714</v>
      </c>
      <c r="B93" s="19" t="s">
        <v>714</v>
      </c>
      <c r="C93" s="18" t="s">
        <v>714</v>
      </c>
      <c r="D93" s="10" t="s">
        <v>714</v>
      </c>
      <c r="E93" s="9"/>
    </row>
    <row r="94" spans="1:5" x14ac:dyDescent="0.25">
      <c r="D94" s="10" t="s">
        <v>713</v>
      </c>
      <c r="E94" s="9"/>
    </row>
    <row r="95" spans="1:5" x14ac:dyDescent="0.25">
      <c r="D95" s="10" t="s">
        <v>712</v>
      </c>
      <c r="E95" s="9"/>
    </row>
    <row r="96" spans="1:5" x14ac:dyDescent="0.25">
      <c r="A96" s="19" t="s">
        <v>711</v>
      </c>
      <c r="B96" s="19" t="s">
        <v>711</v>
      </c>
      <c r="C96" s="18" t="s">
        <v>711</v>
      </c>
      <c r="D96" s="10" t="s">
        <v>711</v>
      </c>
      <c r="E96" s="9"/>
    </row>
    <row r="97" spans="1:5" x14ac:dyDescent="0.25">
      <c r="A97" s="19" t="s">
        <v>710</v>
      </c>
      <c r="B97" s="19" t="s">
        <v>710</v>
      </c>
      <c r="C97" s="18" t="s">
        <v>710</v>
      </c>
      <c r="D97" s="10" t="s">
        <v>710</v>
      </c>
      <c r="E97" s="9"/>
    </row>
    <row r="98" spans="1:5" x14ac:dyDescent="0.25">
      <c r="A98" s="19" t="s">
        <v>709</v>
      </c>
      <c r="B98" s="19" t="s">
        <v>709</v>
      </c>
      <c r="C98" s="18" t="s">
        <v>709</v>
      </c>
      <c r="D98" s="10" t="s">
        <v>709</v>
      </c>
      <c r="E98" s="9"/>
    </row>
    <row r="99" spans="1:5" x14ac:dyDescent="0.25">
      <c r="D99" s="10" t="s">
        <v>708</v>
      </c>
      <c r="E99" s="9"/>
    </row>
    <row r="100" spans="1:5" x14ac:dyDescent="0.25">
      <c r="A100" s="19" t="s">
        <v>707</v>
      </c>
      <c r="B100" s="19" t="s">
        <v>707</v>
      </c>
      <c r="C100" s="18" t="s">
        <v>707</v>
      </c>
      <c r="D100" s="10" t="s">
        <v>707</v>
      </c>
      <c r="E100" s="9"/>
    </row>
    <row r="101" spans="1:5" x14ac:dyDescent="0.25">
      <c r="A101" s="19" t="s">
        <v>706</v>
      </c>
      <c r="B101" s="19" t="s">
        <v>706</v>
      </c>
      <c r="C101" s="18" t="s">
        <v>706</v>
      </c>
      <c r="D101" s="9" t="s">
        <v>706</v>
      </c>
      <c r="E101" s="9"/>
    </row>
    <row r="102" spans="1:5" x14ac:dyDescent="0.25">
      <c r="A102" s="19" t="s">
        <v>705</v>
      </c>
      <c r="B102" s="19" t="s">
        <v>705</v>
      </c>
      <c r="C102" s="18" t="s">
        <v>705</v>
      </c>
      <c r="D102" s="18" t="s">
        <v>705</v>
      </c>
      <c r="E102" s="9"/>
    </row>
    <row r="103" spans="1:5" x14ac:dyDescent="0.25">
      <c r="A103" s="19" t="s">
        <v>704</v>
      </c>
      <c r="B103" s="19" t="s">
        <v>704</v>
      </c>
      <c r="C103" s="18" t="s">
        <v>704</v>
      </c>
      <c r="D103" s="18" t="s">
        <v>704</v>
      </c>
      <c r="E103" s="9"/>
    </row>
    <row r="104" spans="1:5" x14ac:dyDescent="0.25">
      <c r="A104" s="19" t="s">
        <v>703</v>
      </c>
      <c r="B104" s="19" t="s">
        <v>703</v>
      </c>
      <c r="C104" s="18" t="s">
        <v>703</v>
      </c>
      <c r="D104" s="10" t="s">
        <v>703</v>
      </c>
      <c r="E104" s="9"/>
    </row>
    <row r="105" spans="1:5" x14ac:dyDescent="0.25">
      <c r="A105" s="19" t="s">
        <v>702</v>
      </c>
      <c r="B105" s="19" t="s">
        <v>702</v>
      </c>
      <c r="C105" s="18" t="s">
        <v>702</v>
      </c>
      <c r="D105" s="9" t="s">
        <v>702</v>
      </c>
      <c r="E105" s="9"/>
    </row>
    <row r="106" spans="1:5" x14ac:dyDescent="0.25">
      <c r="D106" s="9" t="s">
        <v>701</v>
      </c>
      <c r="E106" s="9"/>
    </row>
    <row r="107" spans="1:5" x14ac:dyDescent="0.25">
      <c r="D107" s="10" t="s">
        <v>700</v>
      </c>
      <c r="E107" s="9"/>
    </row>
    <row r="108" spans="1:5" x14ac:dyDescent="0.25">
      <c r="A108" s="15" t="s">
        <v>699</v>
      </c>
      <c r="B108" s="15" t="s">
        <v>699</v>
      </c>
      <c r="C108" s="10" t="s">
        <v>699</v>
      </c>
      <c r="D108" s="10" t="s">
        <v>699</v>
      </c>
      <c r="E108" s="9"/>
    </row>
    <row r="109" spans="1:5" x14ac:dyDescent="0.25">
      <c r="A109" s="16" t="s">
        <v>698</v>
      </c>
      <c r="B109" s="16" t="s">
        <v>698</v>
      </c>
      <c r="C109" s="17" t="s">
        <v>698</v>
      </c>
      <c r="D109" s="10" t="s">
        <v>698</v>
      </c>
      <c r="E109" s="9"/>
    </row>
    <row r="110" spans="1:5" x14ac:dyDescent="0.25">
      <c r="A110" s="9" t="s">
        <v>697</v>
      </c>
      <c r="B110" s="9" t="s">
        <v>697</v>
      </c>
      <c r="C110" s="9" t="s">
        <v>697</v>
      </c>
      <c r="D110" s="10" t="s">
        <v>697</v>
      </c>
      <c r="E110" s="9" t="s">
        <v>32</v>
      </c>
    </row>
    <row r="111" spans="1:5" x14ac:dyDescent="0.25">
      <c r="A111" s="9"/>
      <c r="B111" s="9"/>
      <c r="C111" s="14" t="s">
        <v>696</v>
      </c>
      <c r="D111" s="9" t="s">
        <v>696</v>
      </c>
      <c r="E111" s="9" t="s">
        <v>32</v>
      </c>
    </row>
    <row r="112" spans="1:5" x14ac:dyDescent="0.25">
      <c r="A112" s="9" t="s">
        <v>695</v>
      </c>
      <c r="B112" s="9" t="s">
        <v>695</v>
      </c>
      <c r="C112" s="9" t="s">
        <v>695</v>
      </c>
      <c r="D112" s="9" t="s">
        <v>695</v>
      </c>
      <c r="E112" s="9" t="s">
        <v>32</v>
      </c>
    </row>
    <row r="113" spans="1:5" x14ac:dyDescent="0.25">
      <c r="A113" s="9"/>
      <c r="B113" s="9"/>
      <c r="C113" s="14" t="s">
        <v>694</v>
      </c>
      <c r="D113" s="10" t="s">
        <v>694</v>
      </c>
      <c r="E113" s="9"/>
    </row>
    <row r="114" spans="1:5" x14ac:dyDescent="0.25">
      <c r="D114" s="10" t="s">
        <v>693</v>
      </c>
      <c r="E114" s="9"/>
    </row>
    <row r="115" spans="1:5" x14ac:dyDescent="0.25">
      <c r="D115" s="10" t="s">
        <v>692</v>
      </c>
      <c r="E115" s="9"/>
    </row>
    <row r="116" spans="1:5" x14ac:dyDescent="0.25">
      <c r="A116" s="9" t="s">
        <v>691</v>
      </c>
      <c r="B116" s="9" t="s">
        <v>691</v>
      </c>
      <c r="C116" s="9" t="s">
        <v>691</v>
      </c>
      <c r="D116" s="18" t="s">
        <v>691</v>
      </c>
      <c r="E116" s="9"/>
    </row>
    <row r="117" spans="1:5" x14ac:dyDescent="0.25">
      <c r="A117" s="16" t="s">
        <v>690</v>
      </c>
      <c r="B117" s="16" t="s">
        <v>690</v>
      </c>
      <c r="C117" s="17" t="s">
        <v>690</v>
      </c>
      <c r="D117" s="10" t="s">
        <v>690</v>
      </c>
      <c r="E117" s="9"/>
    </row>
    <row r="118" spans="1:5" x14ac:dyDescent="0.25">
      <c r="A118" s="9" t="s">
        <v>689</v>
      </c>
      <c r="B118" s="9" t="s">
        <v>689</v>
      </c>
      <c r="C118" s="9" t="s">
        <v>689</v>
      </c>
      <c r="D118" s="10" t="s">
        <v>689</v>
      </c>
      <c r="E118" s="9" t="s">
        <v>32</v>
      </c>
    </row>
    <row r="119" spans="1:5" x14ac:dyDescent="0.25">
      <c r="A119" s="9" t="s">
        <v>688</v>
      </c>
      <c r="B119" s="9" t="s">
        <v>688</v>
      </c>
      <c r="C119" s="9" t="s">
        <v>688</v>
      </c>
      <c r="D119" s="10" t="s">
        <v>688</v>
      </c>
      <c r="E119" s="9"/>
    </row>
    <row r="120" spans="1:5" x14ac:dyDescent="0.25">
      <c r="A120" s="9"/>
      <c r="B120" s="9"/>
      <c r="C120" s="14" t="s">
        <v>687</v>
      </c>
      <c r="D120" s="10" t="s">
        <v>687</v>
      </c>
      <c r="E120" s="9"/>
    </row>
    <row r="121" spans="1:5" x14ac:dyDescent="0.25">
      <c r="A121" s="16" t="s">
        <v>686</v>
      </c>
      <c r="B121" s="16" t="s">
        <v>686</v>
      </c>
      <c r="C121" s="17" t="s">
        <v>686</v>
      </c>
      <c r="D121" s="18" t="s">
        <v>686</v>
      </c>
      <c r="E121" s="9"/>
    </row>
    <row r="122" spans="1:5" x14ac:dyDescent="0.25">
      <c r="D122" s="10" t="s">
        <v>685</v>
      </c>
      <c r="E122" s="9"/>
    </row>
    <row r="123" spans="1:5" x14ac:dyDescent="0.25">
      <c r="A123" s="13" t="s">
        <v>684</v>
      </c>
      <c r="B123" s="13" t="s">
        <v>684</v>
      </c>
      <c r="C123" s="14" t="s">
        <v>684</v>
      </c>
      <c r="D123" s="10" t="s">
        <v>684</v>
      </c>
      <c r="E123" s="9"/>
    </row>
    <row r="124" spans="1:5" x14ac:dyDescent="0.25">
      <c r="A124" s="16" t="s">
        <v>683</v>
      </c>
      <c r="B124" s="16" t="s">
        <v>683</v>
      </c>
      <c r="C124" s="17" t="s">
        <v>683</v>
      </c>
      <c r="D124" s="10" t="s">
        <v>683</v>
      </c>
      <c r="E124" s="9"/>
    </row>
    <row r="125" spans="1:5" x14ac:dyDescent="0.25">
      <c r="A125" s="15" t="s">
        <v>682</v>
      </c>
      <c r="B125" s="15" t="s">
        <v>682</v>
      </c>
      <c r="C125" s="10" t="s">
        <v>682</v>
      </c>
      <c r="D125" s="10" t="s">
        <v>682</v>
      </c>
      <c r="E125" s="9"/>
    </row>
    <row r="126" spans="1:5" x14ac:dyDescent="0.25">
      <c r="B126" s="13" t="s">
        <v>681</v>
      </c>
      <c r="C126" s="14" t="s">
        <v>681</v>
      </c>
      <c r="D126" s="18" t="s">
        <v>681</v>
      </c>
      <c r="E126" s="9" t="s">
        <v>32</v>
      </c>
    </row>
    <row r="127" spans="1:5" x14ac:dyDescent="0.25">
      <c r="A127" s="9" t="s">
        <v>680</v>
      </c>
      <c r="B127" s="9" t="s">
        <v>680</v>
      </c>
      <c r="C127" s="9" t="s">
        <v>680</v>
      </c>
      <c r="D127" s="9" t="s">
        <v>680</v>
      </c>
      <c r="E127" s="9" t="s">
        <v>32</v>
      </c>
    </row>
    <row r="128" spans="1:5" x14ac:dyDescent="0.25">
      <c r="A128" s="9"/>
      <c r="B128" s="9"/>
      <c r="C128" s="14" t="s">
        <v>678</v>
      </c>
      <c r="D128" s="10" t="s">
        <v>679</v>
      </c>
      <c r="E128" s="9"/>
    </row>
    <row r="129" spans="1:5" x14ac:dyDescent="0.25">
      <c r="D129" s="10" t="s">
        <v>678</v>
      </c>
      <c r="E129" s="9"/>
    </row>
    <row r="130" spans="1:5" x14ac:dyDescent="0.25">
      <c r="A130" s="13" t="s">
        <v>677</v>
      </c>
      <c r="B130" s="13" t="s">
        <v>677</v>
      </c>
      <c r="C130" s="14" t="s">
        <v>677</v>
      </c>
      <c r="D130" s="10" t="s">
        <v>677</v>
      </c>
      <c r="E130" s="9"/>
    </row>
    <row r="131" spans="1:5" x14ac:dyDescent="0.25">
      <c r="A131" s="13"/>
      <c r="B131" s="13"/>
      <c r="C131" s="14" t="s">
        <v>676</v>
      </c>
      <c r="D131" s="10" t="s">
        <v>676</v>
      </c>
      <c r="E131" s="9"/>
    </row>
    <row r="132" spans="1:5" x14ac:dyDescent="0.25">
      <c r="A132" s="13" t="s">
        <v>675</v>
      </c>
      <c r="B132" s="13" t="s">
        <v>675</v>
      </c>
      <c r="C132" s="14" t="s">
        <v>675</v>
      </c>
      <c r="D132" s="10" t="s">
        <v>675</v>
      </c>
      <c r="E132" s="9"/>
    </row>
    <row r="133" spans="1:5" x14ac:dyDescent="0.25">
      <c r="A133" s="13" t="s">
        <v>674</v>
      </c>
      <c r="B133" s="13" t="s">
        <v>674</v>
      </c>
      <c r="C133" s="14" t="s">
        <v>674</v>
      </c>
      <c r="D133" s="9" t="s">
        <v>674</v>
      </c>
      <c r="E133" s="9"/>
    </row>
    <row r="134" spans="1:5" x14ac:dyDescent="0.25">
      <c r="A134" s="15" t="s">
        <v>673</v>
      </c>
      <c r="B134" s="15" t="s">
        <v>673</v>
      </c>
      <c r="C134" s="10" t="s">
        <v>673</v>
      </c>
      <c r="D134" s="18" t="s">
        <v>673</v>
      </c>
      <c r="E134" s="9"/>
    </row>
    <row r="135" spans="1:5" x14ac:dyDescent="0.25">
      <c r="D135" s="18" t="s">
        <v>672</v>
      </c>
      <c r="E135" s="9"/>
    </row>
    <row r="136" spans="1:5" x14ac:dyDescent="0.25">
      <c r="D136" s="10" t="s">
        <v>671</v>
      </c>
      <c r="E136" s="9"/>
    </row>
    <row r="137" spans="1:5" x14ac:dyDescent="0.25">
      <c r="A137" s="15" t="s">
        <v>670</v>
      </c>
      <c r="B137" s="15" t="s">
        <v>670</v>
      </c>
      <c r="C137" s="10" t="s">
        <v>670</v>
      </c>
      <c r="D137" s="10" t="s">
        <v>670</v>
      </c>
      <c r="E137" s="9"/>
    </row>
    <row r="138" spans="1:5" x14ac:dyDescent="0.25">
      <c r="D138" s="9" t="s">
        <v>669</v>
      </c>
      <c r="E138" s="9"/>
    </row>
    <row r="139" spans="1:5" x14ac:dyDescent="0.25">
      <c r="A139" s="13" t="s">
        <v>668</v>
      </c>
      <c r="B139" s="13" t="s">
        <v>668</v>
      </c>
      <c r="C139" s="14" t="s">
        <v>668</v>
      </c>
      <c r="D139" s="9" t="s">
        <v>668</v>
      </c>
      <c r="E139" s="9"/>
    </row>
    <row r="140" spans="1:5" x14ac:dyDescent="0.25">
      <c r="A140" s="9" t="s">
        <v>667</v>
      </c>
      <c r="B140" s="9" t="s">
        <v>667</v>
      </c>
      <c r="C140" s="9" t="s">
        <v>667</v>
      </c>
      <c r="D140" s="10" t="s">
        <v>667</v>
      </c>
      <c r="E140" s="9"/>
    </row>
    <row r="141" spans="1:5" x14ac:dyDescent="0.25">
      <c r="A141" s="19" t="s">
        <v>666</v>
      </c>
      <c r="B141" s="19" t="s">
        <v>666</v>
      </c>
      <c r="C141" s="18" t="s">
        <v>666</v>
      </c>
      <c r="D141" s="9" t="s">
        <v>666</v>
      </c>
      <c r="E141" s="9"/>
    </row>
    <row r="142" spans="1:5" x14ac:dyDescent="0.25">
      <c r="A142" s="19" t="s">
        <v>665</v>
      </c>
      <c r="B142" s="19" t="s">
        <v>665</v>
      </c>
      <c r="C142" s="18" t="s">
        <v>665</v>
      </c>
      <c r="D142" s="9" t="s">
        <v>665</v>
      </c>
      <c r="E142" s="9"/>
    </row>
    <row r="143" spans="1:5" x14ac:dyDescent="0.25">
      <c r="A143" s="19"/>
      <c r="B143" s="13" t="s">
        <v>664</v>
      </c>
      <c r="C143" s="14" t="s">
        <v>664</v>
      </c>
      <c r="D143" s="10" t="s">
        <v>664</v>
      </c>
      <c r="E143" s="9" t="s">
        <v>32</v>
      </c>
    </row>
    <row r="144" spans="1:5" x14ac:dyDescent="0.25">
      <c r="A144" s="9" t="s">
        <v>663</v>
      </c>
      <c r="B144" s="9" t="s">
        <v>663</v>
      </c>
      <c r="C144" s="9" t="s">
        <v>663</v>
      </c>
      <c r="D144" s="10" t="s">
        <v>663</v>
      </c>
      <c r="E144" s="9"/>
    </row>
    <row r="145" spans="1:5" x14ac:dyDescent="0.25">
      <c r="A145" s="9" t="s">
        <v>662</v>
      </c>
      <c r="B145" s="9" t="s">
        <v>662</v>
      </c>
      <c r="C145" s="9" t="s">
        <v>662</v>
      </c>
      <c r="D145" s="10" t="s">
        <v>662</v>
      </c>
      <c r="E145" s="9"/>
    </row>
    <row r="146" spans="1:5" x14ac:dyDescent="0.25">
      <c r="A146" s="15" t="s">
        <v>661</v>
      </c>
      <c r="B146" s="15" t="s">
        <v>661</v>
      </c>
      <c r="C146" s="10" t="s">
        <v>661</v>
      </c>
      <c r="D146" s="10" t="s">
        <v>661</v>
      </c>
      <c r="E146" s="9"/>
    </row>
    <row r="147" spans="1:5" x14ac:dyDescent="0.25">
      <c r="D147" s="10" t="s">
        <v>660</v>
      </c>
      <c r="E147" s="9"/>
    </row>
    <row r="148" spans="1:5" x14ac:dyDescent="0.25">
      <c r="A148" s="16" t="s">
        <v>659</v>
      </c>
      <c r="B148" s="16" t="s">
        <v>659</v>
      </c>
      <c r="C148" s="17" t="s">
        <v>659</v>
      </c>
      <c r="D148" s="9" t="s">
        <v>659</v>
      </c>
      <c r="E148" s="9"/>
    </row>
    <row r="149" spans="1:5" x14ac:dyDescent="0.25">
      <c r="A149" s="16" t="s">
        <v>656</v>
      </c>
      <c r="B149" s="13" t="s">
        <v>658</v>
      </c>
      <c r="C149" s="14" t="s">
        <v>658</v>
      </c>
      <c r="D149" s="10" t="s">
        <v>658</v>
      </c>
      <c r="E149" s="9"/>
    </row>
    <row r="150" spans="1:5" x14ac:dyDescent="0.25">
      <c r="D150" s="10" t="s">
        <v>657</v>
      </c>
      <c r="E150" s="9"/>
    </row>
    <row r="151" spans="1:5" x14ac:dyDescent="0.25">
      <c r="A151" s="9" t="s">
        <v>655</v>
      </c>
      <c r="B151" s="16" t="s">
        <v>656</v>
      </c>
      <c r="C151" s="17" t="s">
        <v>656</v>
      </c>
      <c r="D151" s="10" t="s">
        <v>656</v>
      </c>
      <c r="E151" s="9"/>
    </row>
    <row r="152" spans="1:5" x14ac:dyDescent="0.25">
      <c r="A152" s="9" t="s">
        <v>654</v>
      </c>
      <c r="B152" s="9" t="s">
        <v>655</v>
      </c>
      <c r="C152" s="9" t="s">
        <v>655</v>
      </c>
      <c r="D152" s="10" t="s">
        <v>655</v>
      </c>
      <c r="E152" s="9"/>
    </row>
    <row r="153" spans="1:5" x14ac:dyDescent="0.25">
      <c r="A153" s="15" t="s">
        <v>652</v>
      </c>
      <c r="B153" s="9" t="s">
        <v>654</v>
      </c>
      <c r="C153" s="9" t="s">
        <v>654</v>
      </c>
      <c r="D153" s="10" t="s">
        <v>654</v>
      </c>
      <c r="E153" s="9"/>
    </row>
    <row r="154" spans="1:5" x14ac:dyDescent="0.25">
      <c r="D154" s="10" t="s">
        <v>653</v>
      </c>
      <c r="E154" s="9"/>
    </row>
    <row r="155" spans="1:5" x14ac:dyDescent="0.25">
      <c r="A155" s="15"/>
      <c r="B155" s="15" t="s">
        <v>652</v>
      </c>
      <c r="C155" s="10" t="s">
        <v>652</v>
      </c>
      <c r="D155" s="10" t="s">
        <v>652</v>
      </c>
      <c r="E155" s="9"/>
    </row>
    <row r="156" spans="1:5" x14ac:dyDescent="0.25">
      <c r="D156" s="10" t="s">
        <v>651</v>
      </c>
      <c r="E156" s="9"/>
    </row>
    <row r="157" spans="1:5" x14ac:dyDescent="0.25">
      <c r="A157" s="16" t="s">
        <v>650</v>
      </c>
      <c r="B157" s="16" t="s">
        <v>650</v>
      </c>
      <c r="C157" s="17" t="s">
        <v>650</v>
      </c>
      <c r="D157" s="9" t="s">
        <v>650</v>
      </c>
      <c r="E157" s="9" t="s">
        <v>32</v>
      </c>
    </row>
    <row r="158" spans="1:5" x14ac:dyDescent="0.25">
      <c r="A158" s="16" t="s">
        <v>648</v>
      </c>
      <c r="B158" s="16" t="s">
        <v>648</v>
      </c>
      <c r="C158" s="17" t="s">
        <v>648</v>
      </c>
      <c r="D158" s="10" t="s">
        <v>649</v>
      </c>
      <c r="E158" s="9"/>
    </row>
    <row r="159" spans="1:5" x14ac:dyDescent="0.25">
      <c r="D159" s="9" t="s">
        <v>648</v>
      </c>
      <c r="E159" s="9"/>
    </row>
    <row r="160" spans="1:5" x14ac:dyDescent="0.25">
      <c r="A160" s="19" t="s">
        <v>647</v>
      </c>
      <c r="B160" s="19" t="s">
        <v>647</v>
      </c>
      <c r="C160" s="18" t="s">
        <v>647</v>
      </c>
      <c r="D160" s="9" t="s">
        <v>647</v>
      </c>
      <c r="E160" s="9"/>
    </row>
    <row r="161" spans="1:5" x14ac:dyDescent="0.25">
      <c r="A161" s="13" t="s">
        <v>646</v>
      </c>
      <c r="B161" s="13" t="s">
        <v>646</v>
      </c>
      <c r="C161" s="14" t="s">
        <v>646</v>
      </c>
      <c r="D161" s="10" t="s">
        <v>646</v>
      </c>
      <c r="E161" s="9"/>
    </row>
    <row r="162" spans="1:5" x14ac:dyDescent="0.25">
      <c r="A162" s="13"/>
      <c r="B162" s="13" t="s">
        <v>645</v>
      </c>
      <c r="C162" s="14" t="s">
        <v>645</v>
      </c>
      <c r="D162" s="10" t="s">
        <v>645</v>
      </c>
      <c r="E162" s="9"/>
    </row>
    <row r="163" spans="1:5" x14ac:dyDescent="0.25">
      <c r="D163" s="10" t="s">
        <v>644</v>
      </c>
      <c r="E163" s="9"/>
    </row>
    <row r="164" spans="1:5" x14ac:dyDescent="0.25">
      <c r="A164" s="15" t="s">
        <v>643</v>
      </c>
      <c r="B164" s="15" t="s">
        <v>643</v>
      </c>
      <c r="C164" s="10" t="s">
        <v>643</v>
      </c>
      <c r="D164" s="10" t="s">
        <v>643</v>
      </c>
      <c r="E164" s="9"/>
    </row>
    <row r="165" spans="1:5" x14ac:dyDescent="0.25">
      <c r="A165" s="19" t="s">
        <v>641</v>
      </c>
      <c r="B165" s="19" t="s">
        <v>641</v>
      </c>
      <c r="C165" s="14" t="s">
        <v>642</v>
      </c>
      <c r="D165" s="10" t="s">
        <v>642</v>
      </c>
      <c r="E165" s="9"/>
    </row>
    <row r="166" spans="1:5" x14ac:dyDescent="0.25">
      <c r="A166" s="13" t="s">
        <v>638</v>
      </c>
      <c r="B166" s="13" t="s">
        <v>638</v>
      </c>
      <c r="C166" s="18" t="s">
        <v>641</v>
      </c>
      <c r="D166" s="10" t="s">
        <v>641</v>
      </c>
      <c r="E166" s="9"/>
    </row>
    <row r="167" spans="1:5" x14ac:dyDescent="0.25">
      <c r="A167" s="13"/>
      <c r="B167" s="13"/>
      <c r="C167" s="14" t="s">
        <v>640</v>
      </c>
      <c r="D167" s="10" t="s">
        <v>640</v>
      </c>
      <c r="E167" s="9"/>
    </row>
    <row r="168" spans="1:5" x14ac:dyDescent="0.25">
      <c r="D168" s="9" t="s">
        <v>639</v>
      </c>
      <c r="E168" s="9"/>
    </row>
    <row r="169" spans="1:5" x14ac:dyDescent="0.25">
      <c r="A169" s="13"/>
      <c r="B169" s="13"/>
      <c r="C169" s="14" t="s">
        <v>638</v>
      </c>
      <c r="D169" s="10" t="s">
        <v>638</v>
      </c>
      <c r="E169" s="9"/>
    </row>
    <row r="170" spans="1:5" x14ac:dyDescent="0.25">
      <c r="A170" s="13" t="s">
        <v>637</v>
      </c>
      <c r="B170" s="13" t="s">
        <v>637</v>
      </c>
      <c r="C170" s="14" t="s">
        <v>637</v>
      </c>
      <c r="D170" s="9" t="s">
        <v>637</v>
      </c>
      <c r="E170" s="9"/>
    </row>
    <row r="171" spans="1:5" x14ac:dyDescent="0.25">
      <c r="D171" s="9" t="s">
        <v>636</v>
      </c>
      <c r="E171" s="9"/>
    </row>
    <row r="172" spans="1:5" x14ac:dyDescent="0.25">
      <c r="A172" s="13"/>
      <c r="B172" s="13"/>
      <c r="C172" s="14" t="s">
        <v>635</v>
      </c>
      <c r="D172" s="9" t="s">
        <v>635</v>
      </c>
      <c r="E172" s="9"/>
    </row>
    <row r="173" spans="1:5" x14ac:dyDescent="0.25">
      <c r="D173" s="9" t="s">
        <v>634</v>
      </c>
      <c r="E173" s="9"/>
    </row>
    <row r="174" spans="1:5" x14ac:dyDescent="0.25">
      <c r="A174" s="19" t="s">
        <v>633</v>
      </c>
      <c r="B174" s="19" t="s">
        <v>633</v>
      </c>
      <c r="C174" s="18" t="s">
        <v>633</v>
      </c>
      <c r="D174" s="18" t="s">
        <v>633</v>
      </c>
      <c r="E174" s="9"/>
    </row>
    <row r="175" spans="1:5" x14ac:dyDescent="0.25">
      <c r="A175" s="9" t="s">
        <v>632</v>
      </c>
      <c r="B175" s="9" t="s">
        <v>632</v>
      </c>
      <c r="C175" s="9" t="s">
        <v>632</v>
      </c>
      <c r="D175" s="10" t="s">
        <v>632</v>
      </c>
      <c r="E175" s="9"/>
    </row>
    <row r="176" spans="1:5" x14ac:dyDescent="0.25">
      <c r="A176" s="9"/>
      <c r="B176" s="9"/>
      <c r="C176" s="14" t="s">
        <v>631</v>
      </c>
      <c r="D176" s="10" t="s">
        <v>631</v>
      </c>
      <c r="E176" s="9"/>
    </row>
    <row r="177" spans="1:5" x14ac:dyDescent="0.25">
      <c r="A177" s="15" t="s">
        <v>630</v>
      </c>
      <c r="B177" s="15" t="s">
        <v>630</v>
      </c>
      <c r="C177" s="10" t="s">
        <v>630</v>
      </c>
      <c r="D177" s="9" t="s">
        <v>630</v>
      </c>
      <c r="E177" s="9"/>
    </row>
    <row r="178" spans="1:5" x14ac:dyDescent="0.25">
      <c r="D178" s="18" t="s">
        <v>629</v>
      </c>
      <c r="E178" s="9"/>
    </row>
    <row r="179" spans="1:5" x14ac:dyDescent="0.25">
      <c r="D179" s="18" t="s">
        <v>628</v>
      </c>
      <c r="E179" s="9"/>
    </row>
    <row r="180" spans="1:5" x14ac:dyDescent="0.25">
      <c r="A180" s="15" t="s">
        <v>627</v>
      </c>
      <c r="B180" s="15" t="s">
        <v>627</v>
      </c>
      <c r="C180" s="10" t="s">
        <v>627</v>
      </c>
      <c r="D180" s="18" t="s">
        <v>627</v>
      </c>
      <c r="E180" s="9"/>
    </row>
    <row r="181" spans="1:5" x14ac:dyDescent="0.25">
      <c r="A181" s="15"/>
      <c r="B181" s="13" t="s">
        <v>626</v>
      </c>
      <c r="C181" s="14" t="s">
        <v>626</v>
      </c>
      <c r="D181" s="18" t="s">
        <v>626</v>
      </c>
      <c r="E181" s="9"/>
    </row>
    <row r="182" spans="1:5" x14ac:dyDescent="0.25">
      <c r="A182" s="15"/>
      <c r="B182" s="13" t="s">
        <v>625</v>
      </c>
      <c r="C182" s="14" t="s">
        <v>625</v>
      </c>
      <c r="D182" s="9" t="s">
        <v>625</v>
      </c>
      <c r="E182" s="9"/>
    </row>
    <row r="183" spans="1:5" x14ac:dyDescent="0.25">
      <c r="A183" s="9" t="s">
        <v>624</v>
      </c>
      <c r="B183" s="9" t="s">
        <v>624</v>
      </c>
      <c r="C183" s="9" t="s">
        <v>624</v>
      </c>
      <c r="D183" s="10" t="s">
        <v>624</v>
      </c>
      <c r="E183" s="9"/>
    </row>
    <row r="184" spans="1:5" x14ac:dyDescent="0.25">
      <c r="A184" s="19" t="s">
        <v>623</v>
      </c>
      <c r="B184" s="19" t="s">
        <v>623</v>
      </c>
      <c r="C184" s="18" t="s">
        <v>623</v>
      </c>
      <c r="D184" s="10" t="s">
        <v>623</v>
      </c>
      <c r="E184" s="9"/>
    </row>
    <row r="185" spans="1:5" x14ac:dyDescent="0.25">
      <c r="A185" s="19" t="s">
        <v>622</v>
      </c>
      <c r="B185" s="19" t="s">
        <v>622</v>
      </c>
      <c r="C185" s="18" t="s">
        <v>622</v>
      </c>
      <c r="D185" s="18" t="s">
        <v>622</v>
      </c>
      <c r="E185" s="9"/>
    </row>
    <row r="186" spans="1:5" x14ac:dyDescent="0.25">
      <c r="A186" s="19"/>
      <c r="B186" s="19"/>
      <c r="C186" s="14" t="s">
        <v>621</v>
      </c>
      <c r="D186" s="10" t="s">
        <v>621</v>
      </c>
      <c r="E186" s="9"/>
    </row>
    <row r="187" spans="1:5" x14ac:dyDescent="0.25">
      <c r="A187" s="19"/>
      <c r="B187" s="19"/>
      <c r="C187" s="14" t="s">
        <v>620</v>
      </c>
      <c r="D187" s="18" t="s">
        <v>620</v>
      </c>
      <c r="E187" s="9"/>
    </row>
    <row r="188" spans="1:5" x14ac:dyDescent="0.25">
      <c r="D188" s="18" t="s">
        <v>619</v>
      </c>
      <c r="E188" s="9"/>
    </row>
    <row r="189" spans="1:5" x14ac:dyDescent="0.25">
      <c r="D189" s="10" t="s">
        <v>618</v>
      </c>
      <c r="E189" s="9"/>
    </row>
    <row r="190" spans="1:5" x14ac:dyDescent="0.25">
      <c r="D190" s="18" t="s">
        <v>617</v>
      </c>
      <c r="E190" s="9"/>
    </row>
    <row r="191" spans="1:5" x14ac:dyDescent="0.25">
      <c r="A191" s="9" t="s">
        <v>616</v>
      </c>
      <c r="B191" s="9" t="s">
        <v>616</v>
      </c>
      <c r="C191" s="9" t="s">
        <v>616</v>
      </c>
      <c r="D191" s="10" t="s">
        <v>616</v>
      </c>
      <c r="E191" s="9"/>
    </row>
    <row r="192" spans="1:5" x14ac:dyDescent="0.25">
      <c r="A192" s="9" t="s">
        <v>615</v>
      </c>
      <c r="B192" s="9" t="s">
        <v>615</v>
      </c>
      <c r="C192" s="9" t="s">
        <v>615</v>
      </c>
      <c r="D192" s="9" t="s">
        <v>615</v>
      </c>
      <c r="E192" s="9"/>
    </row>
    <row r="193" spans="1:5" x14ac:dyDescent="0.25">
      <c r="A193" s="9"/>
      <c r="B193" s="13" t="s">
        <v>614</v>
      </c>
      <c r="C193" s="14" t="s">
        <v>614</v>
      </c>
      <c r="D193" s="10" t="s">
        <v>614</v>
      </c>
      <c r="E193" s="9"/>
    </row>
    <row r="194" spans="1:5" x14ac:dyDescent="0.25">
      <c r="A194" s="9" t="s">
        <v>613</v>
      </c>
      <c r="B194" s="9" t="s">
        <v>613</v>
      </c>
      <c r="C194" s="9" t="s">
        <v>613</v>
      </c>
      <c r="D194" s="10" t="s">
        <v>613</v>
      </c>
      <c r="E194" s="9"/>
    </row>
    <row r="195" spans="1:5" x14ac:dyDescent="0.25">
      <c r="A195" s="9" t="s">
        <v>612</v>
      </c>
      <c r="B195" s="9" t="s">
        <v>612</v>
      </c>
      <c r="C195" s="9" t="s">
        <v>612</v>
      </c>
      <c r="D195" s="10" t="s">
        <v>612</v>
      </c>
      <c r="E195" s="9"/>
    </row>
    <row r="196" spans="1:5" x14ac:dyDescent="0.25">
      <c r="A196" s="9"/>
      <c r="B196" s="13" t="s">
        <v>611</v>
      </c>
      <c r="C196" s="14" t="s">
        <v>611</v>
      </c>
      <c r="D196" s="10" t="s">
        <v>611</v>
      </c>
      <c r="E196" s="9"/>
    </row>
    <row r="197" spans="1:5" x14ac:dyDescent="0.25">
      <c r="A197" s="15" t="s">
        <v>610</v>
      </c>
      <c r="B197" s="15" t="s">
        <v>610</v>
      </c>
      <c r="C197" s="10" t="s">
        <v>610</v>
      </c>
      <c r="D197" s="10" t="s">
        <v>610</v>
      </c>
      <c r="E197" s="9"/>
    </row>
    <row r="198" spans="1:5" x14ac:dyDescent="0.25">
      <c r="A198" s="16" t="s">
        <v>609</v>
      </c>
      <c r="B198" s="16" t="s">
        <v>609</v>
      </c>
      <c r="C198" s="17" t="s">
        <v>609</v>
      </c>
      <c r="D198" s="10" t="s">
        <v>609</v>
      </c>
      <c r="E198" s="9"/>
    </row>
    <row r="199" spans="1:5" x14ac:dyDescent="0.25">
      <c r="A199" s="16" t="s">
        <v>608</v>
      </c>
      <c r="B199" s="16" t="s">
        <v>608</v>
      </c>
      <c r="C199" s="17" t="s">
        <v>608</v>
      </c>
      <c r="D199" s="18" t="s">
        <v>608</v>
      </c>
      <c r="E199" s="9"/>
    </row>
    <row r="200" spans="1:5" x14ac:dyDescent="0.25">
      <c r="A200" s="16" t="s">
        <v>607</v>
      </c>
      <c r="B200" s="16" t="s">
        <v>607</v>
      </c>
      <c r="C200" s="17" t="s">
        <v>607</v>
      </c>
      <c r="D200" s="10" t="s">
        <v>607</v>
      </c>
      <c r="E200" s="9"/>
    </row>
    <row r="201" spans="1:5" x14ac:dyDescent="0.25">
      <c r="D201" s="10" t="s">
        <v>606</v>
      </c>
      <c r="E201" s="9"/>
    </row>
    <row r="202" spans="1:5" x14ac:dyDescent="0.25">
      <c r="D202" s="10" t="s">
        <v>605</v>
      </c>
      <c r="E202" s="9"/>
    </row>
    <row r="203" spans="1:5" x14ac:dyDescent="0.25">
      <c r="A203" s="9" t="s">
        <v>604</v>
      </c>
      <c r="B203" s="9" t="s">
        <v>604</v>
      </c>
      <c r="C203" s="9" t="s">
        <v>604</v>
      </c>
      <c r="D203" s="10" t="s">
        <v>604</v>
      </c>
      <c r="E203" s="9"/>
    </row>
    <row r="204" spans="1:5" x14ac:dyDescent="0.25">
      <c r="D204" s="10" t="s">
        <v>603</v>
      </c>
      <c r="E204" s="9"/>
    </row>
    <row r="205" spans="1:5" x14ac:dyDescent="0.25">
      <c r="D205" s="18" t="s">
        <v>602</v>
      </c>
      <c r="E205" s="9"/>
    </row>
    <row r="206" spans="1:5" x14ac:dyDescent="0.25">
      <c r="D206" s="10" t="s">
        <v>601</v>
      </c>
      <c r="E206" s="9"/>
    </row>
    <row r="207" spans="1:5" x14ac:dyDescent="0.25">
      <c r="A207" s="9"/>
      <c r="B207" s="13" t="s">
        <v>600</v>
      </c>
      <c r="C207" s="14" t="s">
        <v>600</v>
      </c>
      <c r="D207" s="18" t="s">
        <v>600</v>
      </c>
      <c r="E207" s="9"/>
    </row>
    <row r="208" spans="1:5" x14ac:dyDescent="0.25">
      <c r="A208" s="16" t="s">
        <v>599</v>
      </c>
      <c r="B208" s="16" t="s">
        <v>599</v>
      </c>
      <c r="C208" s="17" t="s">
        <v>599</v>
      </c>
      <c r="D208" s="18" t="s">
        <v>599</v>
      </c>
      <c r="E208" s="9"/>
    </row>
    <row r="209" spans="1:5" x14ac:dyDescent="0.25">
      <c r="A209" s="16" t="s">
        <v>598</v>
      </c>
      <c r="B209" s="16" t="s">
        <v>598</v>
      </c>
      <c r="C209" s="17" t="s">
        <v>598</v>
      </c>
      <c r="D209" s="18" t="s">
        <v>598</v>
      </c>
      <c r="E209" s="9"/>
    </row>
    <row r="210" spans="1:5" x14ac:dyDescent="0.25">
      <c r="A210" s="16" t="s">
        <v>597</v>
      </c>
      <c r="B210" s="16" t="s">
        <v>597</v>
      </c>
      <c r="C210" s="17" t="s">
        <v>597</v>
      </c>
      <c r="D210" s="18" t="s">
        <v>597</v>
      </c>
      <c r="E210" s="9"/>
    </row>
    <row r="211" spans="1:5" x14ac:dyDescent="0.25">
      <c r="A211" s="15" t="s">
        <v>596</v>
      </c>
      <c r="B211" s="15" t="s">
        <v>596</v>
      </c>
      <c r="C211" s="10" t="s">
        <v>596</v>
      </c>
      <c r="D211" s="9" t="s">
        <v>596</v>
      </c>
      <c r="E211" s="9"/>
    </row>
    <row r="212" spans="1:5" x14ac:dyDescent="0.25">
      <c r="A212" s="15" t="s">
        <v>595</v>
      </c>
      <c r="B212" s="15" t="s">
        <v>595</v>
      </c>
      <c r="C212" s="10" t="s">
        <v>595</v>
      </c>
      <c r="D212" s="20"/>
      <c r="E212" s="9"/>
    </row>
    <row r="213" spans="1:5" x14ac:dyDescent="0.25">
      <c r="A213" s="13" t="s">
        <v>594</v>
      </c>
      <c r="B213" s="13" t="s">
        <v>594</v>
      </c>
      <c r="C213" s="14" t="s">
        <v>594</v>
      </c>
      <c r="D213" s="10" t="s">
        <v>594</v>
      </c>
      <c r="E213" s="9"/>
    </row>
    <row r="214" spans="1:5" x14ac:dyDescent="0.25">
      <c r="A214" s="13"/>
      <c r="B214" s="14" t="s">
        <v>593</v>
      </c>
      <c r="C214" s="14" t="s">
        <v>593</v>
      </c>
      <c r="D214" s="9" t="s">
        <v>593</v>
      </c>
      <c r="E214" s="9"/>
    </row>
    <row r="215" spans="1:5" x14ac:dyDescent="0.25">
      <c r="D215" s="10" t="s">
        <v>592</v>
      </c>
      <c r="E215" s="9"/>
    </row>
    <row r="216" spans="1:5" x14ac:dyDescent="0.25">
      <c r="D216" s="10" t="s">
        <v>591</v>
      </c>
      <c r="E216" s="9"/>
    </row>
    <row r="217" spans="1:5" x14ac:dyDescent="0.25">
      <c r="A217" s="9" t="s">
        <v>590</v>
      </c>
      <c r="B217" s="9" t="s">
        <v>590</v>
      </c>
      <c r="C217" s="9" t="s">
        <v>590</v>
      </c>
      <c r="D217" s="18" t="s">
        <v>590</v>
      </c>
      <c r="E217" s="9"/>
    </row>
    <row r="218" spans="1:5" x14ac:dyDescent="0.25">
      <c r="A218" s="16" t="s">
        <v>589</v>
      </c>
      <c r="B218" s="16" t="s">
        <v>589</v>
      </c>
      <c r="C218" s="17" t="s">
        <v>589</v>
      </c>
      <c r="D218" s="9" t="s">
        <v>589</v>
      </c>
      <c r="E218" s="9"/>
    </row>
    <row r="219" spans="1:5" x14ac:dyDescent="0.25">
      <c r="A219" s="9" t="s">
        <v>588</v>
      </c>
      <c r="B219" s="9" t="s">
        <v>588</v>
      </c>
      <c r="C219" s="9" t="s">
        <v>588</v>
      </c>
      <c r="D219" s="9" t="s">
        <v>588</v>
      </c>
      <c r="E219" s="9"/>
    </row>
    <row r="220" spans="1:5" x14ac:dyDescent="0.25">
      <c r="A220" s="9" t="s">
        <v>587</v>
      </c>
      <c r="B220" s="9" t="s">
        <v>587</v>
      </c>
      <c r="C220" s="9" t="s">
        <v>587</v>
      </c>
      <c r="D220" s="18" t="s">
        <v>587</v>
      </c>
      <c r="E220" s="9"/>
    </row>
    <row r="221" spans="1:5" x14ac:dyDescent="0.25">
      <c r="D221" s="10" t="s">
        <v>586</v>
      </c>
      <c r="E221" s="9"/>
    </row>
    <row r="222" spans="1:5" x14ac:dyDescent="0.25">
      <c r="A222" s="16" t="s">
        <v>585</v>
      </c>
      <c r="B222" s="16" t="s">
        <v>585</v>
      </c>
      <c r="C222" s="17" t="s">
        <v>585</v>
      </c>
      <c r="D222" s="18" t="s">
        <v>585</v>
      </c>
      <c r="E222" s="9"/>
    </row>
    <row r="223" spans="1:5" x14ac:dyDescent="0.25">
      <c r="A223" s="16" t="s">
        <v>584</v>
      </c>
      <c r="B223" s="16" t="s">
        <v>584</v>
      </c>
      <c r="C223" s="17" t="s">
        <v>584</v>
      </c>
      <c r="D223" s="18" t="s">
        <v>584</v>
      </c>
      <c r="E223" s="9"/>
    </row>
    <row r="224" spans="1:5" x14ac:dyDescent="0.25">
      <c r="A224" s="16" t="s">
        <v>583</v>
      </c>
      <c r="B224" s="16" t="s">
        <v>583</v>
      </c>
      <c r="C224" s="17" t="s">
        <v>583</v>
      </c>
      <c r="D224" s="18" t="s">
        <v>583</v>
      </c>
      <c r="E224" s="9"/>
    </row>
    <row r="225" spans="1:5" x14ac:dyDescent="0.25">
      <c r="A225" s="16" t="s">
        <v>582</v>
      </c>
      <c r="B225" s="16" t="s">
        <v>582</v>
      </c>
      <c r="C225" s="17" t="s">
        <v>582</v>
      </c>
      <c r="D225" s="18" t="s">
        <v>582</v>
      </c>
      <c r="E225" s="9"/>
    </row>
    <row r="226" spans="1:5" x14ac:dyDescent="0.25">
      <c r="A226" s="16" t="s">
        <v>581</v>
      </c>
      <c r="B226" s="16" t="s">
        <v>581</v>
      </c>
      <c r="C226" s="17" t="s">
        <v>581</v>
      </c>
      <c r="D226" s="18" t="s">
        <v>581</v>
      </c>
      <c r="E226" s="9"/>
    </row>
    <row r="227" spans="1:5" x14ac:dyDescent="0.25">
      <c r="A227" s="16" t="s">
        <v>580</v>
      </c>
      <c r="B227" s="16" t="s">
        <v>580</v>
      </c>
      <c r="C227" s="17" t="s">
        <v>580</v>
      </c>
      <c r="D227" s="18" t="s">
        <v>580</v>
      </c>
      <c r="E227" s="9" t="s">
        <v>32</v>
      </c>
    </row>
    <row r="228" spans="1:5" x14ac:dyDescent="0.25">
      <c r="A228" s="15" t="s">
        <v>579</v>
      </c>
      <c r="B228" s="15" t="s">
        <v>579</v>
      </c>
      <c r="C228" s="10" t="s">
        <v>579</v>
      </c>
      <c r="D228" s="18" t="s">
        <v>579</v>
      </c>
      <c r="E228" s="9"/>
    </row>
    <row r="229" spans="1:5" x14ac:dyDescent="0.25">
      <c r="D229" s="10" t="s">
        <v>578</v>
      </c>
      <c r="E229" s="9"/>
    </row>
    <row r="230" spans="1:5" x14ac:dyDescent="0.25">
      <c r="A230" s="9" t="s">
        <v>577</v>
      </c>
      <c r="B230" s="9" t="s">
        <v>577</v>
      </c>
      <c r="C230" s="9" t="s">
        <v>577</v>
      </c>
      <c r="D230" s="10" t="s">
        <v>577</v>
      </c>
      <c r="E230" s="9"/>
    </row>
    <row r="231" spans="1:5" x14ac:dyDescent="0.25">
      <c r="A231" s="9"/>
      <c r="B231" s="13" t="s">
        <v>576</v>
      </c>
      <c r="C231" s="14" t="s">
        <v>576</v>
      </c>
      <c r="D231" s="10" t="s">
        <v>576</v>
      </c>
      <c r="E231" s="9"/>
    </row>
    <row r="232" spans="1:5" x14ac:dyDescent="0.25">
      <c r="A232" s="9" t="s">
        <v>575</v>
      </c>
      <c r="B232" s="9" t="s">
        <v>575</v>
      </c>
      <c r="C232" s="9" t="s">
        <v>575</v>
      </c>
      <c r="D232" s="10" t="s">
        <v>575</v>
      </c>
      <c r="E232" s="9"/>
    </row>
    <row r="233" spans="1:5" x14ac:dyDescent="0.25">
      <c r="D233" s="10" t="s">
        <v>574</v>
      </c>
      <c r="E233" s="9"/>
    </row>
    <row r="234" spans="1:5" x14ac:dyDescent="0.25">
      <c r="D234" s="18" t="s">
        <v>573</v>
      </c>
      <c r="E234" s="9"/>
    </row>
    <row r="235" spans="1:5" x14ac:dyDescent="0.25">
      <c r="D235" s="18" t="s">
        <v>572</v>
      </c>
      <c r="E235" s="9"/>
    </row>
    <row r="236" spans="1:5" x14ac:dyDescent="0.25">
      <c r="A236" s="9" t="s">
        <v>571</v>
      </c>
      <c r="B236" s="9" t="s">
        <v>571</v>
      </c>
      <c r="C236" s="9" t="s">
        <v>571</v>
      </c>
      <c r="D236" s="18" t="s">
        <v>571</v>
      </c>
      <c r="E236" s="9"/>
    </row>
    <row r="237" spans="1:5" x14ac:dyDescent="0.25">
      <c r="A237" s="9" t="s">
        <v>570</v>
      </c>
      <c r="B237" s="9" t="s">
        <v>570</v>
      </c>
      <c r="C237" s="9" t="s">
        <v>570</v>
      </c>
      <c r="D237" s="10" t="s">
        <v>570</v>
      </c>
      <c r="E237" s="9"/>
    </row>
    <row r="238" spans="1:5" x14ac:dyDescent="0.25">
      <c r="A238" s="9" t="s">
        <v>569</v>
      </c>
      <c r="B238" s="9" t="s">
        <v>569</v>
      </c>
      <c r="C238" s="9" t="s">
        <v>569</v>
      </c>
      <c r="D238" s="10" t="s">
        <v>569</v>
      </c>
      <c r="E238" s="9"/>
    </row>
    <row r="239" spans="1:5" x14ac:dyDescent="0.25">
      <c r="A239" s="19" t="s">
        <v>568</v>
      </c>
      <c r="B239" s="19" t="s">
        <v>568</v>
      </c>
      <c r="C239" s="18" t="s">
        <v>568</v>
      </c>
      <c r="D239" s="9" t="s">
        <v>568</v>
      </c>
      <c r="E239" s="9"/>
    </row>
    <row r="240" spans="1:5" x14ac:dyDescent="0.25">
      <c r="A240" s="15" t="s">
        <v>567</v>
      </c>
      <c r="B240" s="15" t="s">
        <v>567</v>
      </c>
      <c r="C240" s="10" t="s">
        <v>567</v>
      </c>
      <c r="D240" s="9" t="s">
        <v>567</v>
      </c>
      <c r="E240" s="9"/>
    </row>
    <row r="241" spans="1:5" x14ac:dyDescent="0.25">
      <c r="A241" s="16" t="s">
        <v>566</v>
      </c>
      <c r="B241" s="16" t="s">
        <v>566</v>
      </c>
      <c r="C241" s="17" t="s">
        <v>566</v>
      </c>
      <c r="D241" s="10" t="s">
        <v>566</v>
      </c>
      <c r="E241" s="9" t="s">
        <v>32</v>
      </c>
    </row>
    <row r="242" spans="1:5" x14ac:dyDescent="0.25">
      <c r="A242" s="9" t="s">
        <v>565</v>
      </c>
      <c r="B242" s="9" t="s">
        <v>565</v>
      </c>
      <c r="C242" s="9" t="s">
        <v>565</v>
      </c>
      <c r="D242" s="10" t="s">
        <v>565</v>
      </c>
      <c r="E242" s="9" t="s">
        <v>32</v>
      </c>
    </row>
    <row r="243" spans="1:5" x14ac:dyDescent="0.25">
      <c r="A243" s="19" t="s">
        <v>564</v>
      </c>
      <c r="B243" s="19" t="s">
        <v>564</v>
      </c>
      <c r="C243" s="18" t="s">
        <v>564</v>
      </c>
      <c r="D243" s="18" t="s">
        <v>564</v>
      </c>
      <c r="E243" s="9"/>
    </row>
    <row r="244" spans="1:5" x14ac:dyDescent="0.25">
      <c r="A244" s="19" t="s">
        <v>563</v>
      </c>
      <c r="B244" s="19" t="s">
        <v>563</v>
      </c>
      <c r="C244" s="18" t="s">
        <v>563</v>
      </c>
      <c r="D244" s="10" t="s">
        <v>563</v>
      </c>
      <c r="E244" s="9"/>
    </row>
    <row r="245" spans="1:5" x14ac:dyDescent="0.25">
      <c r="A245" s="19" t="s">
        <v>562</v>
      </c>
      <c r="B245" s="19" t="s">
        <v>562</v>
      </c>
      <c r="C245" s="18" t="s">
        <v>562</v>
      </c>
      <c r="D245" s="9" t="s">
        <v>562</v>
      </c>
      <c r="E245" s="9"/>
    </row>
    <row r="246" spans="1:5" x14ac:dyDescent="0.25">
      <c r="A246" s="19" t="s">
        <v>561</v>
      </c>
      <c r="B246" s="19" t="s">
        <v>561</v>
      </c>
      <c r="C246" s="18" t="s">
        <v>561</v>
      </c>
      <c r="D246" s="10" t="s">
        <v>561</v>
      </c>
      <c r="E246" s="9"/>
    </row>
    <row r="247" spans="1:5" x14ac:dyDescent="0.25">
      <c r="D247" s="10" t="s">
        <v>560</v>
      </c>
      <c r="E247" s="9"/>
    </row>
    <row r="248" spans="1:5" x14ac:dyDescent="0.25">
      <c r="A248" s="9" t="s">
        <v>559</v>
      </c>
      <c r="B248" s="9" t="s">
        <v>559</v>
      </c>
      <c r="C248" s="9" t="s">
        <v>559</v>
      </c>
      <c r="D248" s="10" t="s">
        <v>559</v>
      </c>
      <c r="E248" s="9"/>
    </row>
    <row r="249" spans="1:5" x14ac:dyDescent="0.25">
      <c r="D249" s="9" t="s">
        <v>558</v>
      </c>
      <c r="E249" s="9"/>
    </row>
    <row r="250" spans="1:5" x14ac:dyDescent="0.25">
      <c r="D250" s="9" t="s">
        <v>557</v>
      </c>
      <c r="E250" s="9"/>
    </row>
    <row r="251" spans="1:5" x14ac:dyDescent="0.25">
      <c r="A251" s="9"/>
      <c r="B251" s="9"/>
      <c r="C251" s="14" t="s">
        <v>556</v>
      </c>
      <c r="D251" s="10" t="s">
        <v>556</v>
      </c>
      <c r="E251" s="9"/>
    </row>
    <row r="252" spans="1:5" x14ac:dyDescent="0.25">
      <c r="A252" s="15" t="s">
        <v>555</v>
      </c>
      <c r="B252" s="15" t="s">
        <v>555</v>
      </c>
      <c r="C252" s="10" t="s">
        <v>555</v>
      </c>
      <c r="D252" s="9" t="s">
        <v>555</v>
      </c>
      <c r="E252" s="9"/>
    </row>
    <row r="253" spans="1:5" x14ac:dyDescent="0.25">
      <c r="A253" s="19" t="s">
        <v>554</v>
      </c>
      <c r="B253" s="19" t="s">
        <v>554</v>
      </c>
      <c r="C253" s="18" t="s">
        <v>554</v>
      </c>
      <c r="D253" s="10" t="s">
        <v>554</v>
      </c>
      <c r="E253" s="9"/>
    </row>
    <row r="254" spans="1:5" x14ac:dyDescent="0.25">
      <c r="D254" s="10" t="s">
        <v>553</v>
      </c>
      <c r="E254" s="9"/>
    </row>
    <row r="255" spans="1:5" x14ac:dyDescent="0.25">
      <c r="A255" s="15" t="s">
        <v>552</v>
      </c>
      <c r="B255" s="15" t="s">
        <v>552</v>
      </c>
      <c r="C255" s="10" t="s">
        <v>552</v>
      </c>
      <c r="D255" s="10" t="s">
        <v>552</v>
      </c>
      <c r="E255" s="9"/>
    </row>
    <row r="256" spans="1:5" x14ac:dyDescent="0.25">
      <c r="A256" s="19" t="s">
        <v>551</v>
      </c>
      <c r="B256" s="19" t="s">
        <v>551</v>
      </c>
      <c r="C256" s="18" t="s">
        <v>551</v>
      </c>
      <c r="D256" s="10" t="s">
        <v>551</v>
      </c>
      <c r="E256" s="9"/>
    </row>
    <row r="257" spans="1:5" x14ac:dyDescent="0.25">
      <c r="A257" s="19" t="s">
        <v>550</v>
      </c>
      <c r="B257" s="19" t="s">
        <v>550</v>
      </c>
      <c r="C257" s="18" t="s">
        <v>550</v>
      </c>
      <c r="D257" s="10" t="s">
        <v>550</v>
      </c>
      <c r="E257" s="9"/>
    </row>
    <row r="258" spans="1:5" x14ac:dyDescent="0.25">
      <c r="A258" s="19"/>
      <c r="B258" s="13" t="s">
        <v>549</v>
      </c>
      <c r="C258" s="14" t="s">
        <v>549</v>
      </c>
      <c r="D258" s="18" t="s">
        <v>549</v>
      </c>
      <c r="E258" s="9" t="s">
        <v>32</v>
      </c>
    </row>
    <row r="259" spans="1:5" x14ac:dyDescent="0.25">
      <c r="A259" s="19" t="s">
        <v>548</v>
      </c>
      <c r="B259" s="19" t="s">
        <v>548</v>
      </c>
      <c r="C259" s="18" t="s">
        <v>548</v>
      </c>
      <c r="D259" s="10" t="s">
        <v>548</v>
      </c>
      <c r="E259" s="9"/>
    </row>
    <row r="260" spans="1:5" x14ac:dyDescent="0.25">
      <c r="A260" s="16" t="s">
        <v>547</v>
      </c>
      <c r="B260" s="16" t="s">
        <v>547</v>
      </c>
      <c r="C260" s="17" t="s">
        <v>547</v>
      </c>
      <c r="D260" s="10" t="s">
        <v>547</v>
      </c>
      <c r="E260" s="9"/>
    </row>
    <row r="261" spans="1:5" x14ac:dyDescent="0.25">
      <c r="A261" s="9" t="s">
        <v>546</v>
      </c>
      <c r="B261" s="9" t="s">
        <v>546</v>
      </c>
      <c r="C261" s="9" t="s">
        <v>546</v>
      </c>
      <c r="D261" s="9" t="s">
        <v>546</v>
      </c>
      <c r="E261" s="9"/>
    </row>
    <row r="262" spans="1:5" x14ac:dyDescent="0.25">
      <c r="A262" s="9"/>
      <c r="B262" s="9"/>
      <c r="C262" s="14" t="s">
        <v>545</v>
      </c>
      <c r="D262" s="10" t="s">
        <v>545</v>
      </c>
      <c r="E262" s="9"/>
    </row>
    <row r="263" spans="1:5" x14ac:dyDescent="0.25">
      <c r="A263" s="9"/>
      <c r="B263" s="13" t="s">
        <v>544</v>
      </c>
      <c r="C263" s="14" t="s">
        <v>544</v>
      </c>
      <c r="D263" s="10" t="s">
        <v>544</v>
      </c>
      <c r="E263" s="9" t="s">
        <v>32</v>
      </c>
    </row>
    <row r="264" spans="1:5" x14ac:dyDescent="0.25">
      <c r="D264" s="10" t="s">
        <v>543</v>
      </c>
      <c r="E264" s="9"/>
    </row>
    <row r="265" spans="1:5" x14ac:dyDescent="0.25">
      <c r="D265" s="10" t="s">
        <v>542</v>
      </c>
      <c r="E265" s="9"/>
    </row>
    <row r="266" spans="1:5" x14ac:dyDescent="0.25">
      <c r="D266" s="10" t="s">
        <v>541</v>
      </c>
      <c r="E266" s="9"/>
    </row>
    <row r="267" spans="1:5" x14ac:dyDescent="0.25">
      <c r="A267" s="15" t="s">
        <v>540</v>
      </c>
      <c r="B267" s="15" t="s">
        <v>540</v>
      </c>
      <c r="C267" s="10" t="s">
        <v>540</v>
      </c>
      <c r="D267" s="10" t="s">
        <v>540</v>
      </c>
      <c r="E267" s="9"/>
    </row>
    <row r="268" spans="1:5" x14ac:dyDescent="0.25">
      <c r="A268" s="15" t="s">
        <v>539</v>
      </c>
      <c r="B268" s="15" t="s">
        <v>539</v>
      </c>
      <c r="C268" s="10" t="s">
        <v>539</v>
      </c>
      <c r="D268" s="9" t="s">
        <v>539</v>
      </c>
      <c r="E268" s="9"/>
    </row>
    <row r="269" spans="1:5" x14ac:dyDescent="0.25">
      <c r="A269" s="15" t="s">
        <v>538</v>
      </c>
      <c r="B269" s="15" t="s">
        <v>538</v>
      </c>
      <c r="C269" s="10" t="s">
        <v>538</v>
      </c>
      <c r="D269" s="9" t="s">
        <v>538</v>
      </c>
      <c r="E269" s="9"/>
    </row>
    <row r="270" spans="1:5" x14ac:dyDescent="0.25">
      <c r="A270" s="16" t="s">
        <v>537</v>
      </c>
      <c r="B270" s="16" t="s">
        <v>537</v>
      </c>
      <c r="C270" s="17" t="s">
        <v>537</v>
      </c>
      <c r="D270" s="9" t="s">
        <v>537</v>
      </c>
      <c r="E270" s="9"/>
    </row>
    <row r="271" spans="1:5" x14ac:dyDescent="0.25">
      <c r="A271" s="19" t="s">
        <v>536</v>
      </c>
      <c r="B271" s="19" t="s">
        <v>536</v>
      </c>
      <c r="C271" s="18" t="s">
        <v>536</v>
      </c>
      <c r="D271" s="9" t="s">
        <v>536</v>
      </c>
      <c r="E271" s="9"/>
    </row>
    <row r="272" spans="1:5" x14ac:dyDescent="0.25">
      <c r="A272" s="13" t="s">
        <v>535</v>
      </c>
      <c r="B272" s="13" t="s">
        <v>535</v>
      </c>
      <c r="C272" s="14" t="s">
        <v>535</v>
      </c>
      <c r="D272" s="9" t="s">
        <v>535</v>
      </c>
      <c r="E272" s="9"/>
    </row>
    <row r="273" spans="1:5" x14ac:dyDescent="0.25">
      <c r="D273" s="10" t="s">
        <v>534</v>
      </c>
      <c r="E273" s="9"/>
    </row>
    <row r="274" spans="1:5" x14ac:dyDescent="0.25">
      <c r="D274" s="10" t="s">
        <v>533</v>
      </c>
      <c r="E274" s="9"/>
    </row>
    <row r="275" spans="1:5" x14ac:dyDescent="0.25">
      <c r="A275" s="13"/>
      <c r="B275" s="13" t="s">
        <v>532</v>
      </c>
      <c r="C275" s="14" t="s">
        <v>532</v>
      </c>
      <c r="D275" s="10" t="s">
        <v>532</v>
      </c>
      <c r="E275" s="9" t="s">
        <v>32</v>
      </c>
    </row>
    <row r="276" spans="1:5" x14ac:dyDescent="0.25">
      <c r="D276" s="10" t="s">
        <v>531</v>
      </c>
      <c r="E276" s="9"/>
    </row>
    <row r="277" spans="1:5" x14ac:dyDescent="0.25">
      <c r="A277" s="13" t="s">
        <v>530</v>
      </c>
      <c r="B277" s="13" t="s">
        <v>530</v>
      </c>
      <c r="C277" s="14" t="s">
        <v>530</v>
      </c>
      <c r="D277" s="10" t="s">
        <v>530</v>
      </c>
      <c r="E277" s="9"/>
    </row>
    <row r="278" spans="1:5" x14ac:dyDescent="0.25">
      <c r="D278" s="18" t="s">
        <v>529</v>
      </c>
      <c r="E278" s="9"/>
    </row>
    <row r="279" spans="1:5" x14ac:dyDescent="0.25">
      <c r="A279" s="13"/>
      <c r="B279" s="13" t="s">
        <v>528</v>
      </c>
      <c r="C279" s="14" t="s">
        <v>528</v>
      </c>
      <c r="D279" s="10" t="s">
        <v>528</v>
      </c>
      <c r="E279" s="9"/>
    </row>
    <row r="280" spans="1:5" x14ac:dyDescent="0.25">
      <c r="A280" s="13"/>
      <c r="B280" s="13" t="s">
        <v>527</v>
      </c>
      <c r="C280" s="14" t="s">
        <v>527</v>
      </c>
      <c r="D280" s="10" t="s">
        <v>527</v>
      </c>
      <c r="E280" s="9"/>
    </row>
    <row r="281" spans="1:5" x14ac:dyDescent="0.25">
      <c r="D281" s="10" t="s">
        <v>526</v>
      </c>
      <c r="E281" s="9"/>
    </row>
    <row r="282" spans="1:5" x14ac:dyDescent="0.25">
      <c r="D282" s="10" t="s">
        <v>525</v>
      </c>
      <c r="E282" s="9"/>
    </row>
    <row r="283" spans="1:5" x14ac:dyDescent="0.25">
      <c r="A283" s="19" t="s">
        <v>524</v>
      </c>
      <c r="B283" s="19" t="s">
        <v>524</v>
      </c>
      <c r="C283" s="18" t="s">
        <v>524</v>
      </c>
      <c r="D283" s="10" t="s">
        <v>524</v>
      </c>
      <c r="E283" s="9"/>
    </row>
    <row r="284" spans="1:5" x14ac:dyDescent="0.25">
      <c r="A284" s="13" t="s">
        <v>523</v>
      </c>
      <c r="B284" s="13" t="s">
        <v>523</v>
      </c>
      <c r="C284" s="14" t="s">
        <v>523</v>
      </c>
      <c r="D284" s="10" t="s">
        <v>523</v>
      </c>
      <c r="E284" s="9"/>
    </row>
    <row r="285" spans="1:5" x14ac:dyDescent="0.25">
      <c r="D285" s="10" t="s">
        <v>522</v>
      </c>
      <c r="E285" s="9"/>
    </row>
    <row r="286" spans="1:5" x14ac:dyDescent="0.25">
      <c r="A286" s="19" t="s">
        <v>521</v>
      </c>
      <c r="B286" s="19" t="s">
        <v>521</v>
      </c>
      <c r="C286" s="18" t="s">
        <v>521</v>
      </c>
      <c r="D286" s="9" t="s">
        <v>521</v>
      </c>
      <c r="E286" s="9"/>
    </row>
    <row r="287" spans="1:5" x14ac:dyDescent="0.25">
      <c r="A287" s="15" t="s">
        <v>520</v>
      </c>
      <c r="B287" s="19"/>
      <c r="C287" s="18"/>
      <c r="D287" s="9" t="s">
        <v>520</v>
      </c>
      <c r="E287" s="9"/>
    </row>
    <row r="288" spans="1:5" x14ac:dyDescent="0.25">
      <c r="A288" s="15" t="s">
        <v>519</v>
      </c>
      <c r="B288" s="19"/>
      <c r="C288" s="18"/>
      <c r="D288" s="9"/>
      <c r="E288" s="9"/>
    </row>
    <row r="289" spans="1:5" x14ac:dyDescent="0.25">
      <c r="A289" s="19" t="s">
        <v>518</v>
      </c>
      <c r="B289" s="19"/>
      <c r="C289" s="18"/>
      <c r="D289" s="9"/>
      <c r="E289" s="9"/>
    </row>
    <row r="290" spans="1:5" x14ac:dyDescent="0.25">
      <c r="D290" s="10" t="s">
        <v>517</v>
      </c>
      <c r="E290" s="9"/>
    </row>
    <row r="291" spans="1:5" x14ac:dyDescent="0.25">
      <c r="D291" s="10" t="s">
        <v>516</v>
      </c>
      <c r="E291" s="9"/>
    </row>
    <row r="292" spans="1:5" x14ac:dyDescent="0.25">
      <c r="D292" s="10" t="s">
        <v>515</v>
      </c>
      <c r="E292" s="9"/>
    </row>
    <row r="293" spans="1:5" x14ac:dyDescent="0.25">
      <c r="D293" s="10" t="s">
        <v>514</v>
      </c>
      <c r="E293" s="9"/>
    </row>
    <row r="294" spans="1:5" x14ac:dyDescent="0.25">
      <c r="D294" s="9" t="s">
        <v>513</v>
      </c>
      <c r="E294" s="9"/>
    </row>
    <row r="295" spans="1:5" x14ac:dyDescent="0.25">
      <c r="D295" s="10" t="s">
        <v>512</v>
      </c>
      <c r="E295" s="9"/>
    </row>
    <row r="296" spans="1:5" x14ac:dyDescent="0.25">
      <c r="D296" s="10" t="s">
        <v>511</v>
      </c>
      <c r="E296" s="9"/>
    </row>
    <row r="297" spans="1:5" x14ac:dyDescent="0.25">
      <c r="D297" s="10" t="s">
        <v>510</v>
      </c>
      <c r="E297" s="9"/>
    </row>
    <row r="298" spans="1:5" x14ac:dyDescent="0.25">
      <c r="D298" s="10" t="s">
        <v>509</v>
      </c>
      <c r="E298" s="9"/>
    </row>
    <row r="299" spans="1:5" x14ac:dyDescent="0.25">
      <c r="D299" s="9" t="s">
        <v>508</v>
      </c>
      <c r="E299" s="9"/>
    </row>
    <row r="300" spans="1:5" x14ac:dyDescent="0.25">
      <c r="D300" s="9" t="s">
        <v>507</v>
      </c>
      <c r="E300" s="9"/>
    </row>
    <row r="301" spans="1:5" x14ac:dyDescent="0.25">
      <c r="D301" s="10" t="s">
        <v>506</v>
      </c>
      <c r="E301" s="9"/>
    </row>
    <row r="302" spans="1:5" x14ac:dyDescent="0.25">
      <c r="D302" s="10" t="s">
        <v>505</v>
      </c>
      <c r="E302" s="9"/>
    </row>
    <row r="303" spans="1:5" x14ac:dyDescent="0.25">
      <c r="D303" s="10" t="s">
        <v>504</v>
      </c>
      <c r="E303" s="9"/>
    </row>
    <row r="304" spans="1:5" x14ac:dyDescent="0.25">
      <c r="D304" s="18" t="s">
        <v>503</v>
      </c>
      <c r="E304" s="9"/>
    </row>
    <row r="305" spans="1:5" x14ac:dyDescent="0.25">
      <c r="D305" s="9" t="s">
        <v>502</v>
      </c>
      <c r="E305" s="9"/>
    </row>
    <row r="306" spans="1:5" x14ac:dyDescent="0.25">
      <c r="A306" s="9" t="s">
        <v>501</v>
      </c>
      <c r="B306" s="9" t="s">
        <v>501</v>
      </c>
      <c r="C306" s="9" t="s">
        <v>501</v>
      </c>
      <c r="D306" s="9" t="s">
        <v>501</v>
      </c>
      <c r="E306" s="9"/>
    </row>
    <row r="307" spans="1:5" x14ac:dyDescent="0.25">
      <c r="A307" s="9"/>
      <c r="B307" s="13" t="s">
        <v>500</v>
      </c>
      <c r="C307" s="14" t="s">
        <v>500</v>
      </c>
      <c r="D307" s="18" t="s">
        <v>500</v>
      </c>
      <c r="E307" s="9" t="s">
        <v>32</v>
      </c>
    </row>
    <row r="308" spans="1:5" x14ac:dyDescent="0.25">
      <c r="A308" s="9" t="s">
        <v>499</v>
      </c>
      <c r="B308" s="9" t="s">
        <v>499</v>
      </c>
      <c r="C308" s="9" t="s">
        <v>499</v>
      </c>
      <c r="D308" s="18" t="s">
        <v>499</v>
      </c>
      <c r="E308" s="9"/>
    </row>
    <row r="309" spans="1:5" x14ac:dyDescent="0.25">
      <c r="A309" s="13" t="s">
        <v>498</v>
      </c>
      <c r="B309" s="13" t="s">
        <v>498</v>
      </c>
      <c r="C309" s="14" t="s">
        <v>498</v>
      </c>
      <c r="D309" s="9" t="s">
        <v>498</v>
      </c>
      <c r="E309" s="9"/>
    </row>
    <row r="310" spans="1:5" x14ac:dyDescent="0.25">
      <c r="A310" s="13"/>
      <c r="B310" s="13" t="s">
        <v>497</v>
      </c>
      <c r="C310" s="14" t="s">
        <v>497</v>
      </c>
      <c r="D310" s="10" t="s">
        <v>497</v>
      </c>
      <c r="E310" s="9"/>
    </row>
    <row r="311" spans="1:5" x14ac:dyDescent="0.25">
      <c r="A311" s="19" t="s">
        <v>496</v>
      </c>
      <c r="B311" s="19" t="s">
        <v>496</v>
      </c>
      <c r="C311" s="18" t="s">
        <v>496</v>
      </c>
      <c r="D311" s="18" t="s">
        <v>496</v>
      </c>
      <c r="E311" s="9"/>
    </row>
    <row r="312" spans="1:5" x14ac:dyDescent="0.25">
      <c r="D312" s="18" t="s">
        <v>495</v>
      </c>
      <c r="E312" s="9"/>
    </row>
    <row r="313" spans="1:5" x14ac:dyDescent="0.25">
      <c r="D313" s="10" t="s">
        <v>494</v>
      </c>
      <c r="E313" s="9"/>
    </row>
    <row r="314" spans="1:5" x14ac:dyDescent="0.25">
      <c r="A314" s="9" t="s">
        <v>493</v>
      </c>
      <c r="B314" s="9" t="s">
        <v>493</v>
      </c>
      <c r="C314" s="9" t="s">
        <v>493</v>
      </c>
      <c r="D314" s="9" t="s">
        <v>493</v>
      </c>
      <c r="E314" s="9"/>
    </row>
    <row r="315" spans="1:5" x14ac:dyDescent="0.25">
      <c r="A315" s="9" t="s">
        <v>492</v>
      </c>
      <c r="B315" s="9" t="s">
        <v>492</v>
      </c>
      <c r="C315" s="9" t="s">
        <v>492</v>
      </c>
      <c r="D315" s="10" t="s">
        <v>492</v>
      </c>
      <c r="E315" s="9"/>
    </row>
    <row r="316" spans="1:5" x14ac:dyDescent="0.25">
      <c r="D316" s="9" t="s">
        <v>491</v>
      </c>
      <c r="E316" s="9"/>
    </row>
    <row r="317" spans="1:5" x14ac:dyDescent="0.25">
      <c r="D317" s="10" t="s">
        <v>490</v>
      </c>
      <c r="E317" s="9"/>
    </row>
    <row r="318" spans="1:5" x14ac:dyDescent="0.25">
      <c r="A318" s="19" t="s">
        <v>489</v>
      </c>
      <c r="B318" s="19" t="s">
        <v>489</v>
      </c>
      <c r="C318" s="18" t="s">
        <v>489</v>
      </c>
      <c r="D318" s="10" t="s">
        <v>489</v>
      </c>
      <c r="E318" s="9"/>
    </row>
    <row r="319" spans="1:5" x14ac:dyDescent="0.25">
      <c r="D319" s="10" t="s">
        <v>488</v>
      </c>
      <c r="E319" s="9"/>
    </row>
    <row r="320" spans="1:5" x14ac:dyDescent="0.25">
      <c r="A320" s="13" t="s">
        <v>487</v>
      </c>
      <c r="B320" s="13" t="s">
        <v>487</v>
      </c>
      <c r="C320" s="14" t="s">
        <v>487</v>
      </c>
      <c r="D320" s="10" t="s">
        <v>487</v>
      </c>
      <c r="E320" s="9"/>
    </row>
    <row r="321" spans="1:5" x14ac:dyDescent="0.25">
      <c r="D321" s="9" t="s">
        <v>486</v>
      </c>
      <c r="E321" s="9"/>
    </row>
    <row r="322" spans="1:5" x14ac:dyDescent="0.25">
      <c r="D322" s="10" t="s">
        <v>485</v>
      </c>
      <c r="E322" s="9"/>
    </row>
    <row r="323" spans="1:5" x14ac:dyDescent="0.25">
      <c r="D323" s="10" t="s">
        <v>484</v>
      </c>
      <c r="E323" s="9"/>
    </row>
    <row r="324" spans="1:5" x14ac:dyDescent="0.25">
      <c r="A324" s="19" t="s">
        <v>483</v>
      </c>
      <c r="B324" s="19" t="s">
        <v>483</v>
      </c>
      <c r="C324" s="18" t="s">
        <v>483</v>
      </c>
      <c r="D324" s="10" t="s">
        <v>483</v>
      </c>
      <c r="E324" s="9"/>
    </row>
    <row r="325" spans="1:5" x14ac:dyDescent="0.25">
      <c r="A325" s="19" t="s">
        <v>482</v>
      </c>
      <c r="B325" s="19" t="s">
        <v>482</v>
      </c>
      <c r="C325" s="18" t="s">
        <v>482</v>
      </c>
      <c r="D325" s="18" t="s">
        <v>482</v>
      </c>
      <c r="E325" s="9"/>
    </row>
    <row r="326" spans="1:5" x14ac:dyDescent="0.25">
      <c r="A326" s="19" t="s">
        <v>481</v>
      </c>
      <c r="B326" s="19" t="s">
        <v>481</v>
      </c>
      <c r="C326" s="18" t="s">
        <v>481</v>
      </c>
      <c r="D326" s="9" t="s">
        <v>481</v>
      </c>
      <c r="E326" s="9"/>
    </row>
    <row r="327" spans="1:5" x14ac:dyDescent="0.25">
      <c r="A327" s="19" t="s">
        <v>480</v>
      </c>
      <c r="B327" s="19" t="s">
        <v>480</v>
      </c>
      <c r="C327" s="18" t="s">
        <v>480</v>
      </c>
      <c r="D327" s="9" t="s">
        <v>480</v>
      </c>
      <c r="E327" s="9"/>
    </row>
    <row r="328" spans="1:5" x14ac:dyDescent="0.25">
      <c r="A328" s="19" t="s">
        <v>479</v>
      </c>
      <c r="B328" s="19" t="s">
        <v>479</v>
      </c>
      <c r="C328" s="18" t="s">
        <v>479</v>
      </c>
      <c r="D328" s="10" t="s">
        <v>479</v>
      </c>
      <c r="E328" s="9"/>
    </row>
    <row r="329" spans="1:5" x14ac:dyDescent="0.25">
      <c r="A329" s="19" t="s">
        <v>478</v>
      </c>
      <c r="B329" s="19" t="s">
        <v>478</v>
      </c>
      <c r="C329" s="18" t="s">
        <v>478</v>
      </c>
      <c r="D329" s="9" t="s">
        <v>478</v>
      </c>
      <c r="E329" s="9"/>
    </row>
    <row r="330" spans="1:5" x14ac:dyDescent="0.25">
      <c r="A330" s="19" t="s">
        <v>477</v>
      </c>
      <c r="B330" s="19" t="s">
        <v>477</v>
      </c>
      <c r="C330" s="18" t="s">
        <v>477</v>
      </c>
      <c r="D330" s="10" t="s">
        <v>477</v>
      </c>
      <c r="E330" s="9"/>
    </row>
    <row r="331" spans="1:5" x14ac:dyDescent="0.25">
      <c r="D331" s="9" t="s">
        <v>476</v>
      </c>
      <c r="E331" s="9"/>
    </row>
    <row r="332" spans="1:5" x14ac:dyDescent="0.25">
      <c r="A332" s="15" t="s">
        <v>475</v>
      </c>
      <c r="B332" s="15" t="s">
        <v>475</v>
      </c>
      <c r="C332" s="10" t="s">
        <v>475</v>
      </c>
      <c r="D332" s="18" t="s">
        <v>475</v>
      </c>
      <c r="E332" s="9"/>
    </row>
    <row r="333" spans="1:5" x14ac:dyDescent="0.25">
      <c r="D333" s="10" t="s">
        <v>474</v>
      </c>
      <c r="E333" s="9"/>
    </row>
    <row r="334" spans="1:5" x14ac:dyDescent="0.25">
      <c r="D334" s="10" t="s">
        <v>473</v>
      </c>
      <c r="E334" s="9"/>
    </row>
    <row r="335" spans="1:5" x14ac:dyDescent="0.25">
      <c r="A335" s="15"/>
      <c r="B335" s="13" t="s">
        <v>472</v>
      </c>
      <c r="C335" s="14" t="s">
        <v>472</v>
      </c>
      <c r="D335" s="9" t="s">
        <v>472</v>
      </c>
      <c r="E335" s="9"/>
    </row>
    <row r="336" spans="1:5" x14ac:dyDescent="0.25">
      <c r="D336" s="10" t="s">
        <v>471</v>
      </c>
      <c r="E336" s="9"/>
    </row>
    <row r="337" spans="1:5" x14ac:dyDescent="0.25">
      <c r="D337" s="10" t="s">
        <v>470</v>
      </c>
      <c r="E337" s="9"/>
    </row>
    <row r="338" spans="1:5" x14ac:dyDescent="0.25">
      <c r="A338" s="15" t="s">
        <v>469</v>
      </c>
      <c r="B338" s="15" t="s">
        <v>469</v>
      </c>
      <c r="C338" s="10" t="s">
        <v>469</v>
      </c>
      <c r="D338" s="10" t="s">
        <v>469</v>
      </c>
      <c r="E338" s="9"/>
    </row>
    <row r="339" spans="1:5" x14ac:dyDescent="0.25">
      <c r="D339" s="10" t="s">
        <v>468</v>
      </c>
      <c r="E339" s="9"/>
    </row>
    <row r="340" spans="1:5" x14ac:dyDescent="0.25">
      <c r="D340" s="10" t="s">
        <v>467</v>
      </c>
      <c r="E340" s="9"/>
    </row>
    <row r="341" spans="1:5" x14ac:dyDescent="0.25">
      <c r="D341" s="9" t="s">
        <v>466</v>
      </c>
      <c r="E341" s="9"/>
    </row>
    <row r="342" spans="1:5" x14ac:dyDescent="0.25">
      <c r="D342" s="10" t="s">
        <v>465</v>
      </c>
      <c r="E342" s="9"/>
    </row>
    <row r="343" spans="1:5" x14ac:dyDescent="0.25">
      <c r="A343" s="15" t="s">
        <v>464</v>
      </c>
      <c r="B343" s="15" t="s">
        <v>464</v>
      </c>
      <c r="C343" s="10" t="s">
        <v>464</v>
      </c>
      <c r="D343" s="10" t="s">
        <v>464</v>
      </c>
      <c r="E343" s="9"/>
    </row>
    <row r="344" spans="1:5" x14ac:dyDescent="0.25">
      <c r="D344" s="10" t="s">
        <v>463</v>
      </c>
      <c r="E344" s="9"/>
    </row>
    <row r="345" spans="1:5" x14ac:dyDescent="0.25">
      <c r="A345" s="15" t="s">
        <v>462</v>
      </c>
      <c r="B345" s="15" t="s">
        <v>462</v>
      </c>
      <c r="C345" s="10" t="s">
        <v>462</v>
      </c>
      <c r="D345" s="10" t="s">
        <v>462</v>
      </c>
      <c r="E345" s="9"/>
    </row>
    <row r="346" spans="1:5" x14ac:dyDescent="0.25">
      <c r="D346" s="10" t="s">
        <v>461</v>
      </c>
      <c r="E346" s="9"/>
    </row>
    <row r="347" spans="1:5" x14ac:dyDescent="0.25">
      <c r="D347" s="21" t="s">
        <v>460</v>
      </c>
      <c r="E347" s="9"/>
    </row>
    <row r="348" spans="1:5" x14ac:dyDescent="0.25">
      <c r="A348" s="19" t="s">
        <v>459</v>
      </c>
      <c r="B348" s="19" t="s">
        <v>459</v>
      </c>
      <c r="C348" s="18" t="s">
        <v>459</v>
      </c>
      <c r="D348" s="18" t="s">
        <v>459</v>
      </c>
      <c r="E348" s="9"/>
    </row>
    <row r="349" spans="1:5" x14ac:dyDescent="0.25">
      <c r="A349" s="19" t="s">
        <v>458</v>
      </c>
      <c r="B349" s="19" t="s">
        <v>458</v>
      </c>
      <c r="C349" s="18" t="s">
        <v>458</v>
      </c>
      <c r="D349" s="10" t="s">
        <v>458</v>
      </c>
      <c r="E349" s="9"/>
    </row>
    <row r="350" spans="1:5" x14ac:dyDescent="0.25">
      <c r="A350" s="19" t="s">
        <v>457</v>
      </c>
      <c r="B350" s="19" t="s">
        <v>457</v>
      </c>
      <c r="C350" s="18" t="s">
        <v>457</v>
      </c>
      <c r="D350" s="10" t="s">
        <v>457</v>
      </c>
      <c r="E350" s="9"/>
    </row>
    <row r="351" spans="1:5" x14ac:dyDescent="0.25">
      <c r="A351" s="13" t="s">
        <v>456</v>
      </c>
      <c r="B351" s="13" t="s">
        <v>456</v>
      </c>
      <c r="C351" s="14" t="s">
        <v>456</v>
      </c>
      <c r="D351" s="9" t="s">
        <v>456</v>
      </c>
      <c r="E351" s="9"/>
    </row>
    <row r="352" spans="1:5" x14ac:dyDescent="0.25">
      <c r="A352" s="15" t="s">
        <v>455</v>
      </c>
      <c r="B352" s="15" t="s">
        <v>455</v>
      </c>
      <c r="C352" s="10" t="s">
        <v>455</v>
      </c>
      <c r="D352" s="10" t="s">
        <v>455</v>
      </c>
      <c r="E352" s="9"/>
    </row>
    <row r="353" spans="1:5" x14ac:dyDescent="0.25">
      <c r="A353" s="9" t="s">
        <v>454</v>
      </c>
      <c r="B353" s="9" t="s">
        <v>454</v>
      </c>
      <c r="C353" s="9" t="s">
        <v>454</v>
      </c>
      <c r="D353" s="18" t="s">
        <v>454</v>
      </c>
      <c r="E353" s="9"/>
    </row>
    <row r="354" spans="1:5" x14ac:dyDescent="0.25">
      <c r="A354" s="9" t="s">
        <v>453</v>
      </c>
      <c r="B354" s="9" t="s">
        <v>453</v>
      </c>
      <c r="C354" s="9" t="s">
        <v>453</v>
      </c>
      <c r="D354" s="10" t="s">
        <v>453</v>
      </c>
      <c r="E354" s="9"/>
    </row>
    <row r="355" spans="1:5" x14ac:dyDescent="0.25">
      <c r="D355" s="10" t="s">
        <v>452</v>
      </c>
      <c r="E355" s="9"/>
    </row>
    <row r="356" spans="1:5" x14ac:dyDescent="0.25">
      <c r="D356" s="10" t="s">
        <v>451</v>
      </c>
      <c r="E356" s="9"/>
    </row>
    <row r="357" spans="1:5" x14ac:dyDescent="0.25">
      <c r="A357" s="9"/>
      <c r="B357" s="9"/>
      <c r="C357" s="14" t="s">
        <v>450</v>
      </c>
      <c r="D357" s="10" t="s">
        <v>450</v>
      </c>
      <c r="E357" s="9"/>
    </row>
    <row r="358" spans="1:5" x14ac:dyDescent="0.25">
      <c r="A358" s="15" t="s">
        <v>449</v>
      </c>
      <c r="B358" s="15" t="s">
        <v>449</v>
      </c>
      <c r="C358" s="10" t="s">
        <v>449</v>
      </c>
      <c r="D358" s="10" t="s">
        <v>449</v>
      </c>
      <c r="E358" s="9"/>
    </row>
    <row r="359" spans="1:5" x14ac:dyDescent="0.25">
      <c r="A359" s="19" t="s">
        <v>448</v>
      </c>
      <c r="B359" s="19" t="s">
        <v>448</v>
      </c>
      <c r="C359" s="18" t="s">
        <v>448</v>
      </c>
      <c r="D359" s="10" t="s">
        <v>448</v>
      </c>
      <c r="E359" s="9"/>
    </row>
    <row r="360" spans="1:5" x14ac:dyDescent="0.25">
      <c r="A360" s="15" t="s">
        <v>447</v>
      </c>
      <c r="B360" s="15" t="s">
        <v>447</v>
      </c>
      <c r="C360" s="10" t="s">
        <v>447</v>
      </c>
      <c r="D360" s="10" t="s">
        <v>447</v>
      </c>
      <c r="E360" s="9"/>
    </row>
    <row r="361" spans="1:5" x14ac:dyDescent="0.25">
      <c r="A361" s="9" t="s">
        <v>446</v>
      </c>
      <c r="B361" s="9" t="s">
        <v>446</v>
      </c>
      <c r="C361" s="9" t="s">
        <v>446</v>
      </c>
      <c r="D361" s="18" t="s">
        <v>446</v>
      </c>
      <c r="E361" s="9"/>
    </row>
    <row r="362" spans="1:5" x14ac:dyDescent="0.25">
      <c r="D362" s="9" t="s">
        <v>445</v>
      </c>
      <c r="E362" s="9"/>
    </row>
    <row r="363" spans="1:5" x14ac:dyDescent="0.25">
      <c r="A363" s="15" t="s">
        <v>443</v>
      </c>
      <c r="B363" s="15" t="s">
        <v>443</v>
      </c>
      <c r="C363" s="14" t="s">
        <v>444</v>
      </c>
      <c r="D363" s="9" t="s">
        <v>444</v>
      </c>
      <c r="E363" s="9"/>
    </row>
    <row r="364" spans="1:5" x14ac:dyDescent="0.25">
      <c r="A364" s="15"/>
      <c r="B364" s="15"/>
      <c r="C364" s="10" t="s">
        <v>443</v>
      </c>
      <c r="D364" s="10" t="s">
        <v>443</v>
      </c>
      <c r="E364" s="9"/>
    </row>
    <row r="365" spans="1:5" x14ac:dyDescent="0.25">
      <c r="A365" s="15"/>
      <c r="B365" s="15"/>
      <c r="C365" s="14" t="s">
        <v>442</v>
      </c>
      <c r="D365" s="10" t="s">
        <v>442</v>
      </c>
      <c r="E365" s="9"/>
    </row>
    <row r="366" spans="1:5" x14ac:dyDescent="0.25">
      <c r="A366" s="15"/>
      <c r="B366" s="15"/>
      <c r="C366" s="9" t="s">
        <v>441</v>
      </c>
      <c r="D366" s="10" t="s">
        <v>441</v>
      </c>
      <c r="E366" s="9"/>
    </row>
    <row r="367" spans="1:5" x14ac:dyDescent="0.25">
      <c r="D367" s="10" t="s">
        <v>440</v>
      </c>
      <c r="E367" s="9"/>
    </row>
    <row r="368" spans="1:5" x14ac:dyDescent="0.25">
      <c r="D368" s="9" t="s">
        <v>439</v>
      </c>
      <c r="E368" s="9"/>
    </row>
    <row r="369" spans="1:5" x14ac:dyDescent="0.25">
      <c r="A369" s="9" t="s">
        <v>438</v>
      </c>
      <c r="B369" s="9" t="s">
        <v>438</v>
      </c>
      <c r="C369" s="9" t="s">
        <v>438</v>
      </c>
      <c r="D369" s="18" t="s">
        <v>438</v>
      </c>
      <c r="E369" s="9"/>
    </row>
    <row r="370" spans="1:5" x14ac:dyDescent="0.25">
      <c r="A370" s="9"/>
      <c r="B370" s="15" t="s">
        <v>437</v>
      </c>
      <c r="C370" s="10" t="s">
        <v>437</v>
      </c>
      <c r="D370" s="18" t="s">
        <v>437</v>
      </c>
      <c r="E370" s="9"/>
    </row>
    <row r="371" spans="1:5" x14ac:dyDescent="0.25">
      <c r="A371" s="9" t="s">
        <v>436</v>
      </c>
      <c r="B371" s="9" t="s">
        <v>436</v>
      </c>
      <c r="C371" s="9" t="s">
        <v>436</v>
      </c>
      <c r="D371" s="18" t="s">
        <v>436</v>
      </c>
      <c r="E371" s="9"/>
    </row>
    <row r="372" spans="1:5" x14ac:dyDescent="0.25">
      <c r="D372" s="9" t="s">
        <v>435</v>
      </c>
      <c r="E372" s="9"/>
    </row>
    <row r="373" spans="1:5" x14ac:dyDescent="0.25">
      <c r="D373" s="10" t="s">
        <v>434</v>
      </c>
      <c r="E373" s="9"/>
    </row>
    <row r="374" spans="1:5" x14ac:dyDescent="0.25">
      <c r="A374" s="15" t="s">
        <v>433</v>
      </c>
      <c r="B374" s="15" t="s">
        <v>433</v>
      </c>
      <c r="C374" s="10" t="s">
        <v>433</v>
      </c>
      <c r="D374" s="18" t="s">
        <v>433</v>
      </c>
      <c r="E374" s="9"/>
    </row>
    <row r="375" spans="1:5" x14ac:dyDescent="0.25">
      <c r="A375" s="15" t="s">
        <v>432</v>
      </c>
      <c r="B375" s="15" t="s">
        <v>432</v>
      </c>
      <c r="C375" s="10" t="s">
        <v>432</v>
      </c>
      <c r="D375" s="9" t="s">
        <v>432</v>
      </c>
      <c r="E375" s="9"/>
    </row>
    <row r="376" spans="1:5" x14ac:dyDescent="0.25">
      <c r="D376" s="9" t="s">
        <v>431</v>
      </c>
      <c r="E376" s="9"/>
    </row>
    <row r="377" spans="1:5" x14ac:dyDescent="0.25">
      <c r="D377" s="10" t="s">
        <v>430</v>
      </c>
      <c r="E377" s="9"/>
    </row>
    <row r="378" spans="1:5" x14ac:dyDescent="0.25">
      <c r="A378" s="15"/>
      <c r="B378" s="13" t="s">
        <v>429</v>
      </c>
      <c r="C378" s="14" t="s">
        <v>429</v>
      </c>
      <c r="D378" s="10" t="s">
        <v>429</v>
      </c>
      <c r="E378" s="9"/>
    </row>
    <row r="379" spans="1:5" x14ac:dyDescent="0.25">
      <c r="A379" s="15"/>
      <c r="B379" s="13" t="s">
        <v>428</v>
      </c>
      <c r="C379" s="14" t="s">
        <v>428</v>
      </c>
      <c r="D379" s="10" t="s">
        <v>428</v>
      </c>
      <c r="E379" s="9"/>
    </row>
    <row r="380" spans="1:5" x14ac:dyDescent="0.25">
      <c r="A380" s="15"/>
      <c r="B380" s="13" t="s">
        <v>427</v>
      </c>
      <c r="C380" s="14" t="s">
        <v>427</v>
      </c>
      <c r="D380" s="10" t="s">
        <v>427</v>
      </c>
      <c r="E380" s="9"/>
    </row>
    <row r="381" spans="1:5" x14ac:dyDescent="0.25">
      <c r="D381" s="10" t="s">
        <v>426</v>
      </c>
      <c r="E381" s="9"/>
    </row>
    <row r="382" spans="1:5" x14ac:dyDescent="0.25">
      <c r="D382" s="10" t="s">
        <v>425</v>
      </c>
      <c r="E382" s="9"/>
    </row>
    <row r="383" spans="1:5" x14ac:dyDescent="0.25">
      <c r="A383" s="15"/>
      <c r="B383" s="19" t="s">
        <v>424</v>
      </c>
      <c r="C383" s="18" t="s">
        <v>424</v>
      </c>
      <c r="D383" s="10" t="s">
        <v>424</v>
      </c>
      <c r="E383" s="9"/>
    </row>
    <row r="384" spans="1:5" x14ac:dyDescent="0.25">
      <c r="A384" s="19" t="s">
        <v>424</v>
      </c>
      <c r="B384" s="13" t="s">
        <v>423</v>
      </c>
      <c r="C384" s="14" t="s">
        <v>423</v>
      </c>
      <c r="D384" s="10" t="s">
        <v>423</v>
      </c>
      <c r="E384" s="9"/>
    </row>
    <row r="385" spans="1:5" x14ac:dyDescent="0.25">
      <c r="A385" s="13" t="s">
        <v>422</v>
      </c>
      <c r="B385" s="13" t="s">
        <v>422</v>
      </c>
      <c r="C385" s="14" t="s">
        <v>422</v>
      </c>
      <c r="D385" s="9" t="s">
        <v>422</v>
      </c>
      <c r="E385" s="9"/>
    </row>
    <row r="386" spans="1:5" x14ac:dyDescent="0.25">
      <c r="A386" s="9" t="s">
        <v>421</v>
      </c>
      <c r="B386" s="9" t="s">
        <v>421</v>
      </c>
      <c r="C386" s="9" t="s">
        <v>421</v>
      </c>
      <c r="D386" s="9" t="s">
        <v>421</v>
      </c>
      <c r="E386" s="9"/>
    </row>
    <row r="387" spans="1:5" x14ac:dyDescent="0.25">
      <c r="A387" s="15" t="s">
        <v>420</v>
      </c>
      <c r="B387" s="15" t="s">
        <v>420</v>
      </c>
      <c r="C387" s="10" t="s">
        <v>420</v>
      </c>
      <c r="D387" s="10" t="s">
        <v>420</v>
      </c>
      <c r="E387" s="9"/>
    </row>
    <row r="388" spans="1:5" x14ac:dyDescent="0.25">
      <c r="A388" s="13" t="s">
        <v>418</v>
      </c>
      <c r="B388" s="15"/>
      <c r="C388" s="14" t="s">
        <v>419</v>
      </c>
      <c r="D388" s="10" t="s">
        <v>419</v>
      </c>
      <c r="E388" s="9"/>
    </row>
    <row r="389" spans="1:5" x14ac:dyDescent="0.25">
      <c r="A389" s="13" t="s">
        <v>416</v>
      </c>
      <c r="B389" s="13" t="s">
        <v>418</v>
      </c>
      <c r="C389" s="14" t="s">
        <v>418</v>
      </c>
      <c r="D389" s="10" t="s">
        <v>418</v>
      </c>
      <c r="E389" s="9"/>
    </row>
    <row r="390" spans="1:5" x14ac:dyDescent="0.25">
      <c r="D390" s="10" t="s">
        <v>417</v>
      </c>
      <c r="E390" s="9"/>
    </row>
    <row r="391" spans="1:5" x14ac:dyDescent="0.25">
      <c r="A391" s="13"/>
      <c r="B391" s="13" t="s">
        <v>416</v>
      </c>
      <c r="C391" s="14" t="s">
        <v>416</v>
      </c>
      <c r="D391" s="10" t="s">
        <v>416</v>
      </c>
      <c r="E391" s="9"/>
    </row>
    <row r="392" spans="1:5" x14ac:dyDescent="0.25">
      <c r="A392" s="15" t="s">
        <v>415</v>
      </c>
      <c r="B392" s="15" t="s">
        <v>415</v>
      </c>
      <c r="C392" s="10" t="s">
        <v>415</v>
      </c>
      <c r="D392" s="10" t="s">
        <v>415</v>
      </c>
      <c r="E392" s="9"/>
    </row>
    <row r="393" spans="1:5" x14ac:dyDescent="0.25">
      <c r="A393" s="15"/>
      <c r="B393" s="15"/>
      <c r="C393" s="14" t="s">
        <v>414</v>
      </c>
      <c r="D393" s="18" t="s">
        <v>414</v>
      </c>
      <c r="E393" s="9"/>
    </row>
    <row r="394" spans="1:5" x14ac:dyDescent="0.25">
      <c r="A394" s="9" t="s">
        <v>413</v>
      </c>
      <c r="B394" s="9" t="s">
        <v>413</v>
      </c>
      <c r="C394" s="9" t="s">
        <v>413</v>
      </c>
      <c r="D394" s="18" t="s">
        <v>413</v>
      </c>
      <c r="E394" s="9"/>
    </row>
    <row r="395" spans="1:5" x14ac:dyDescent="0.25">
      <c r="A395" s="9" t="s">
        <v>412</v>
      </c>
      <c r="B395" s="9" t="s">
        <v>412</v>
      </c>
      <c r="C395" s="9" t="s">
        <v>412</v>
      </c>
      <c r="D395" s="18" t="s">
        <v>412</v>
      </c>
      <c r="E395" s="9"/>
    </row>
    <row r="396" spans="1:5" x14ac:dyDescent="0.25">
      <c r="A396" s="9" t="s">
        <v>411</v>
      </c>
      <c r="B396" s="9" t="s">
        <v>411</v>
      </c>
      <c r="C396" s="9" t="s">
        <v>411</v>
      </c>
      <c r="D396" s="18" t="s">
        <v>411</v>
      </c>
      <c r="E396" s="9"/>
    </row>
    <row r="397" spans="1:5" x14ac:dyDescent="0.25">
      <c r="A397" s="9" t="s">
        <v>410</v>
      </c>
      <c r="B397" s="9" t="s">
        <v>410</v>
      </c>
      <c r="C397" s="9" t="s">
        <v>410</v>
      </c>
      <c r="D397" s="18" t="s">
        <v>410</v>
      </c>
      <c r="E397" s="9"/>
    </row>
    <row r="398" spans="1:5" x14ac:dyDescent="0.25">
      <c r="D398" s="10" t="s">
        <v>409</v>
      </c>
      <c r="E398" s="9"/>
    </row>
    <row r="399" spans="1:5" x14ac:dyDescent="0.25">
      <c r="A399" s="9" t="s">
        <v>408</v>
      </c>
      <c r="B399" s="9" t="s">
        <v>408</v>
      </c>
      <c r="C399" s="9" t="s">
        <v>408</v>
      </c>
      <c r="D399" s="10" t="s">
        <v>408</v>
      </c>
      <c r="E399" s="9"/>
    </row>
    <row r="400" spans="1:5" x14ac:dyDescent="0.25">
      <c r="A400" s="9"/>
      <c r="B400" s="9"/>
      <c r="C400" s="14" t="s">
        <v>407</v>
      </c>
      <c r="D400" s="18" t="s">
        <v>407</v>
      </c>
      <c r="E400" s="9"/>
    </row>
    <row r="401" spans="1:5" x14ac:dyDescent="0.25">
      <c r="A401" s="15" t="s">
        <v>406</v>
      </c>
      <c r="B401" s="15" t="s">
        <v>406</v>
      </c>
      <c r="C401" s="10" t="s">
        <v>406</v>
      </c>
      <c r="D401" s="18" t="s">
        <v>406</v>
      </c>
      <c r="E401" s="9"/>
    </row>
    <row r="402" spans="1:5" x14ac:dyDescent="0.25">
      <c r="A402" s="15" t="s">
        <v>405</v>
      </c>
      <c r="B402" s="15" t="s">
        <v>405</v>
      </c>
      <c r="C402" s="10" t="s">
        <v>405</v>
      </c>
      <c r="D402" s="18" t="s">
        <v>405</v>
      </c>
      <c r="E402" s="9"/>
    </row>
    <row r="403" spans="1:5" x14ac:dyDescent="0.25">
      <c r="D403" s="10" t="s">
        <v>404</v>
      </c>
      <c r="E403" s="9"/>
    </row>
    <row r="404" spans="1:5" x14ac:dyDescent="0.25">
      <c r="D404" s="9" t="s">
        <v>403</v>
      </c>
      <c r="E404" s="9"/>
    </row>
    <row r="405" spans="1:5" x14ac:dyDescent="0.25">
      <c r="A405" s="16" t="s">
        <v>402</v>
      </c>
      <c r="B405" s="16" t="s">
        <v>402</v>
      </c>
      <c r="C405" s="17" t="s">
        <v>402</v>
      </c>
      <c r="D405" s="18" t="s">
        <v>402</v>
      </c>
      <c r="E405" s="9"/>
    </row>
    <row r="406" spans="1:5" x14ac:dyDescent="0.25">
      <c r="A406" s="15" t="s">
        <v>401</v>
      </c>
      <c r="B406" s="15" t="s">
        <v>401</v>
      </c>
      <c r="C406" s="10" t="s">
        <v>401</v>
      </c>
      <c r="D406" s="10" t="s">
        <v>401</v>
      </c>
      <c r="E406" s="9"/>
    </row>
    <row r="407" spans="1:5" x14ac:dyDescent="0.25">
      <c r="A407" s="19" t="s">
        <v>400</v>
      </c>
      <c r="B407" s="19" t="s">
        <v>400</v>
      </c>
      <c r="C407" s="18" t="s">
        <v>400</v>
      </c>
      <c r="D407" s="9" t="s">
        <v>400</v>
      </c>
      <c r="E407" s="9"/>
    </row>
    <row r="408" spans="1:5" x14ac:dyDescent="0.25">
      <c r="D408" s="9" t="s">
        <v>399</v>
      </c>
      <c r="E408" s="9"/>
    </row>
    <row r="409" spans="1:5" x14ac:dyDescent="0.25">
      <c r="D409" s="10" t="s">
        <v>398</v>
      </c>
      <c r="E409" s="9"/>
    </row>
    <row r="410" spans="1:5" x14ac:dyDescent="0.25">
      <c r="A410" s="19"/>
      <c r="B410" s="13" t="s">
        <v>397</v>
      </c>
      <c r="C410" s="14" t="s">
        <v>397</v>
      </c>
      <c r="D410" s="10" t="s">
        <v>397</v>
      </c>
      <c r="E410" s="9"/>
    </row>
    <row r="411" spans="1:5" x14ac:dyDescent="0.25">
      <c r="A411" s="19"/>
      <c r="B411" s="13"/>
      <c r="C411" s="14" t="s">
        <v>396</v>
      </c>
      <c r="D411" s="10" t="s">
        <v>396</v>
      </c>
      <c r="E411" s="9"/>
    </row>
    <row r="412" spans="1:5" x14ac:dyDescent="0.25">
      <c r="D412" s="10" t="s">
        <v>395</v>
      </c>
      <c r="E412" s="9"/>
    </row>
    <row r="413" spans="1:5" x14ac:dyDescent="0.25">
      <c r="A413" s="13" t="s">
        <v>394</v>
      </c>
      <c r="B413" s="13" t="s">
        <v>394</v>
      </c>
      <c r="C413" s="14" t="s">
        <v>394</v>
      </c>
      <c r="D413" s="10" t="s">
        <v>394</v>
      </c>
      <c r="E413" s="9"/>
    </row>
    <row r="414" spans="1:5" x14ac:dyDescent="0.25">
      <c r="A414" s="13"/>
      <c r="B414" s="13"/>
      <c r="C414" s="14" t="s">
        <v>393</v>
      </c>
      <c r="D414" s="10" t="s">
        <v>393</v>
      </c>
      <c r="E414" s="9"/>
    </row>
    <row r="415" spans="1:5" x14ac:dyDescent="0.25">
      <c r="A415" s="13"/>
      <c r="B415" s="13"/>
      <c r="C415" s="14" t="s">
        <v>392</v>
      </c>
      <c r="D415" s="10" t="s">
        <v>392</v>
      </c>
      <c r="E415" s="9"/>
    </row>
    <row r="416" spans="1:5" x14ac:dyDescent="0.25">
      <c r="D416" s="10" t="s">
        <v>391</v>
      </c>
      <c r="E416" s="9"/>
    </row>
    <row r="417" spans="1:5" x14ac:dyDescent="0.25">
      <c r="A417" s="13"/>
      <c r="B417" s="13"/>
      <c r="C417" s="14" t="s">
        <v>390</v>
      </c>
      <c r="D417" s="10" t="s">
        <v>390</v>
      </c>
      <c r="E417" s="9"/>
    </row>
    <row r="418" spans="1:5" x14ac:dyDescent="0.25">
      <c r="D418" s="10" t="s">
        <v>389</v>
      </c>
      <c r="E418" s="9"/>
    </row>
    <row r="419" spans="1:5" x14ac:dyDescent="0.25">
      <c r="D419" s="10" t="s">
        <v>388</v>
      </c>
      <c r="E419" s="9"/>
    </row>
    <row r="420" spans="1:5" x14ac:dyDescent="0.25">
      <c r="A420" s="16" t="s">
        <v>387</v>
      </c>
      <c r="B420" s="16" t="s">
        <v>387</v>
      </c>
      <c r="C420" s="17" t="s">
        <v>387</v>
      </c>
      <c r="D420" s="10" t="s">
        <v>387</v>
      </c>
      <c r="E420" s="9" t="s">
        <v>32</v>
      </c>
    </row>
    <row r="421" spans="1:5" x14ac:dyDescent="0.25">
      <c r="A421" s="9" t="s">
        <v>386</v>
      </c>
      <c r="B421" s="9" t="s">
        <v>386</v>
      </c>
      <c r="C421" s="9" t="s">
        <v>386</v>
      </c>
      <c r="D421" s="10" t="s">
        <v>386</v>
      </c>
      <c r="E421" s="9" t="s">
        <v>32</v>
      </c>
    </row>
    <row r="422" spans="1:5" x14ac:dyDescent="0.25">
      <c r="D422" s="10" t="s">
        <v>385</v>
      </c>
      <c r="E422" s="9"/>
    </row>
    <row r="423" spans="1:5" x14ac:dyDescent="0.25">
      <c r="A423" s="15" t="s">
        <v>384</v>
      </c>
      <c r="B423" s="15" t="s">
        <v>384</v>
      </c>
      <c r="C423" s="10" t="s">
        <v>384</v>
      </c>
      <c r="D423" s="10" t="s">
        <v>384</v>
      </c>
      <c r="E423" s="9"/>
    </row>
    <row r="424" spans="1:5" x14ac:dyDescent="0.25">
      <c r="A424" s="15" t="s">
        <v>383</v>
      </c>
      <c r="B424" s="15" t="s">
        <v>383</v>
      </c>
      <c r="C424" s="10" t="s">
        <v>383</v>
      </c>
      <c r="D424" s="10" t="s">
        <v>383</v>
      </c>
      <c r="E424" s="9"/>
    </row>
    <row r="425" spans="1:5" x14ac:dyDescent="0.25">
      <c r="A425" s="15"/>
      <c r="B425" s="13" t="s">
        <v>382</v>
      </c>
      <c r="C425" s="14" t="s">
        <v>382</v>
      </c>
      <c r="D425" s="10" t="s">
        <v>382</v>
      </c>
      <c r="E425" s="9"/>
    </row>
    <row r="426" spans="1:5" x14ac:dyDescent="0.25">
      <c r="A426" s="15"/>
      <c r="B426" s="13" t="s">
        <v>381</v>
      </c>
      <c r="C426" s="14" t="s">
        <v>381</v>
      </c>
      <c r="D426" s="9" t="s">
        <v>381</v>
      </c>
      <c r="E426" s="9" t="s">
        <v>32</v>
      </c>
    </row>
    <row r="427" spans="1:5" x14ac:dyDescent="0.25">
      <c r="A427" s="9" t="s">
        <v>380</v>
      </c>
      <c r="B427" s="9" t="s">
        <v>380</v>
      </c>
      <c r="C427" s="9" t="s">
        <v>380</v>
      </c>
      <c r="D427" s="10" t="s">
        <v>380</v>
      </c>
      <c r="E427" s="9" t="s">
        <v>32</v>
      </c>
    </row>
    <row r="428" spans="1:5" x14ac:dyDescent="0.25">
      <c r="A428" s="9"/>
      <c r="B428" s="13" t="s">
        <v>379</v>
      </c>
      <c r="C428" s="14" t="s">
        <v>379</v>
      </c>
      <c r="D428" s="10" t="s">
        <v>379</v>
      </c>
      <c r="E428" s="9" t="s">
        <v>32</v>
      </c>
    </row>
    <row r="429" spans="1:5" x14ac:dyDescent="0.25">
      <c r="A429" s="13" t="s">
        <v>378</v>
      </c>
      <c r="B429" s="13" t="s">
        <v>378</v>
      </c>
      <c r="C429" s="14" t="s">
        <v>378</v>
      </c>
      <c r="D429" s="10" t="s">
        <v>378</v>
      </c>
      <c r="E429" s="9"/>
    </row>
    <row r="430" spans="1:5" x14ac:dyDescent="0.25">
      <c r="A430" s="9" t="s">
        <v>377</v>
      </c>
      <c r="B430" s="9" t="s">
        <v>377</v>
      </c>
      <c r="C430" s="14"/>
      <c r="D430" s="20"/>
      <c r="E430" s="9"/>
    </row>
    <row r="431" spans="1:5" x14ac:dyDescent="0.25">
      <c r="A431" s="9" t="s">
        <v>376</v>
      </c>
      <c r="B431" s="9" t="s">
        <v>376</v>
      </c>
      <c r="C431" s="14"/>
      <c r="D431" s="20"/>
      <c r="E431" s="9"/>
    </row>
    <row r="432" spans="1:5" x14ac:dyDescent="0.25">
      <c r="A432" s="9" t="s">
        <v>375</v>
      </c>
      <c r="B432" s="9" t="s">
        <v>375</v>
      </c>
      <c r="C432" s="9" t="s">
        <v>375</v>
      </c>
      <c r="D432" s="20"/>
      <c r="E432" s="9"/>
    </row>
    <row r="433" spans="1:5" x14ac:dyDescent="0.25">
      <c r="A433" s="9" t="s">
        <v>374</v>
      </c>
      <c r="B433" s="9" t="s">
        <v>374</v>
      </c>
      <c r="C433" s="9" t="s">
        <v>374</v>
      </c>
      <c r="D433" s="9" t="s">
        <v>374</v>
      </c>
      <c r="E433" s="9"/>
    </row>
    <row r="434" spans="1:5" x14ac:dyDescent="0.25">
      <c r="A434" s="9"/>
      <c r="B434" s="13" t="s">
        <v>373</v>
      </c>
      <c r="C434" s="14" t="s">
        <v>373</v>
      </c>
      <c r="D434" s="9"/>
      <c r="E434" s="9"/>
    </row>
    <row r="435" spans="1:5" x14ac:dyDescent="0.25">
      <c r="D435" s="10" t="s">
        <v>372</v>
      </c>
      <c r="E435" s="9"/>
    </row>
    <row r="436" spans="1:5" x14ac:dyDescent="0.25">
      <c r="A436" s="15" t="s">
        <v>371</v>
      </c>
      <c r="B436" s="15" t="s">
        <v>371</v>
      </c>
      <c r="C436" s="10" t="s">
        <v>371</v>
      </c>
      <c r="D436" s="9" t="s">
        <v>371</v>
      </c>
      <c r="E436" s="9"/>
    </row>
    <row r="437" spans="1:5" x14ac:dyDescent="0.25">
      <c r="D437" s="10" t="s">
        <v>370</v>
      </c>
      <c r="E437" s="9"/>
    </row>
    <row r="438" spans="1:5" x14ac:dyDescent="0.25">
      <c r="A438" s="15"/>
      <c r="B438" s="13" t="s">
        <v>369</v>
      </c>
      <c r="C438" s="14" t="s">
        <v>369</v>
      </c>
      <c r="D438" s="10" t="s">
        <v>369</v>
      </c>
      <c r="E438" s="9" t="s">
        <v>32</v>
      </c>
    </row>
    <row r="439" spans="1:5" x14ac:dyDescent="0.25">
      <c r="A439" s="19" t="s">
        <v>368</v>
      </c>
      <c r="B439" s="19" t="s">
        <v>368</v>
      </c>
      <c r="C439" s="18" t="s">
        <v>368</v>
      </c>
      <c r="D439" s="10" t="s">
        <v>368</v>
      </c>
      <c r="E439" s="9"/>
    </row>
    <row r="440" spans="1:5" x14ac:dyDescent="0.25">
      <c r="A440" s="9" t="s">
        <v>367</v>
      </c>
      <c r="B440" s="9" t="s">
        <v>367</v>
      </c>
      <c r="C440" s="9" t="s">
        <v>367</v>
      </c>
      <c r="D440" s="10" t="s">
        <v>367</v>
      </c>
      <c r="E440" s="9" t="s">
        <v>32</v>
      </c>
    </row>
    <row r="441" spans="1:5" x14ac:dyDescent="0.25">
      <c r="A441" s="9"/>
      <c r="B441" s="13" t="s">
        <v>366</v>
      </c>
      <c r="C441" s="14" t="s">
        <v>366</v>
      </c>
      <c r="D441" s="10" t="s">
        <v>366</v>
      </c>
      <c r="E441" s="9" t="s">
        <v>32</v>
      </c>
    </row>
    <row r="442" spans="1:5" x14ac:dyDescent="0.25">
      <c r="A442" s="9" t="s">
        <v>365</v>
      </c>
      <c r="B442" s="9" t="s">
        <v>365</v>
      </c>
      <c r="C442" s="9" t="s">
        <v>365</v>
      </c>
      <c r="D442" s="10" t="s">
        <v>365</v>
      </c>
      <c r="E442" s="9" t="s">
        <v>32</v>
      </c>
    </row>
    <row r="443" spans="1:5" x14ac:dyDescent="0.25">
      <c r="A443" s="19" t="s">
        <v>364</v>
      </c>
      <c r="B443" s="19" t="s">
        <v>364</v>
      </c>
      <c r="C443" s="18" t="s">
        <v>364</v>
      </c>
      <c r="D443" s="10" t="s">
        <v>364</v>
      </c>
      <c r="E443" s="9"/>
    </row>
    <row r="444" spans="1:5" x14ac:dyDescent="0.25">
      <c r="D444" s="10" t="s">
        <v>363</v>
      </c>
      <c r="E444" s="9"/>
    </row>
    <row r="445" spans="1:5" x14ac:dyDescent="0.25">
      <c r="A445" s="19" t="s">
        <v>362</v>
      </c>
      <c r="B445" s="19" t="s">
        <v>362</v>
      </c>
      <c r="C445" s="18" t="s">
        <v>362</v>
      </c>
      <c r="D445" s="10" t="s">
        <v>362</v>
      </c>
      <c r="E445" s="9"/>
    </row>
    <row r="446" spans="1:5" x14ac:dyDescent="0.25">
      <c r="A446" s="9" t="s">
        <v>361</v>
      </c>
      <c r="B446" s="9" t="s">
        <v>361</v>
      </c>
      <c r="C446" s="9" t="s">
        <v>361</v>
      </c>
      <c r="D446" s="10" t="s">
        <v>361</v>
      </c>
      <c r="E446" s="9"/>
    </row>
    <row r="447" spans="1:5" x14ac:dyDescent="0.25">
      <c r="A447" s="9"/>
      <c r="B447" s="9"/>
      <c r="C447" s="14" t="s">
        <v>360</v>
      </c>
      <c r="D447" s="10" t="s">
        <v>360</v>
      </c>
      <c r="E447" s="9"/>
    </row>
    <row r="448" spans="1:5" x14ac:dyDescent="0.25">
      <c r="A448" s="19" t="s">
        <v>359</v>
      </c>
      <c r="B448" s="19" t="s">
        <v>359</v>
      </c>
      <c r="C448" s="18" t="s">
        <v>359</v>
      </c>
      <c r="D448" s="10" t="s">
        <v>359</v>
      </c>
      <c r="E448" s="9"/>
    </row>
    <row r="449" spans="1:5" x14ac:dyDescent="0.25">
      <c r="A449" s="19" t="s">
        <v>358</v>
      </c>
      <c r="B449" s="19"/>
      <c r="C449" s="18"/>
      <c r="D449" s="10"/>
      <c r="E449" s="9"/>
    </row>
    <row r="450" spans="1:5" x14ac:dyDescent="0.25">
      <c r="A450" s="19"/>
      <c r="B450" s="13" t="s">
        <v>357</v>
      </c>
      <c r="C450" s="14" t="s">
        <v>357</v>
      </c>
      <c r="D450" s="10" t="s">
        <v>357</v>
      </c>
      <c r="E450" s="9"/>
    </row>
    <row r="451" spans="1:5" x14ac:dyDescent="0.25">
      <c r="A451" s="9" t="s">
        <v>356</v>
      </c>
      <c r="B451" s="9" t="s">
        <v>356</v>
      </c>
      <c r="C451" s="9" t="s">
        <v>356</v>
      </c>
      <c r="D451" s="10" t="s">
        <v>356</v>
      </c>
      <c r="E451" s="9" t="s">
        <v>32</v>
      </c>
    </row>
    <row r="452" spans="1:5" x14ac:dyDescent="0.25">
      <c r="A452" s="13" t="s">
        <v>355</v>
      </c>
      <c r="B452" s="13" t="s">
        <v>355</v>
      </c>
      <c r="C452" s="14" t="s">
        <v>355</v>
      </c>
      <c r="D452" s="10" t="s">
        <v>355</v>
      </c>
      <c r="E452" s="9"/>
    </row>
    <row r="453" spans="1:5" x14ac:dyDescent="0.25">
      <c r="A453" s="9" t="s">
        <v>354</v>
      </c>
      <c r="B453" s="9" t="s">
        <v>354</v>
      </c>
      <c r="C453" s="9" t="s">
        <v>354</v>
      </c>
      <c r="D453" s="10" t="s">
        <v>354</v>
      </c>
      <c r="E453" s="9"/>
    </row>
    <row r="454" spans="1:5" x14ac:dyDescent="0.25">
      <c r="A454" s="15" t="s">
        <v>350</v>
      </c>
      <c r="B454" s="15" t="s">
        <v>350</v>
      </c>
      <c r="C454" s="14" t="s">
        <v>353</v>
      </c>
      <c r="D454" s="10" t="s">
        <v>353</v>
      </c>
      <c r="E454" s="9"/>
    </row>
    <row r="455" spans="1:5" x14ac:dyDescent="0.25">
      <c r="A455" s="15"/>
      <c r="B455" s="15"/>
      <c r="C455" s="14" t="s">
        <v>352</v>
      </c>
      <c r="D455" s="9" t="s">
        <v>351</v>
      </c>
      <c r="E455" s="9"/>
    </row>
    <row r="456" spans="1:5" x14ac:dyDescent="0.25">
      <c r="A456" s="15"/>
      <c r="B456" s="15"/>
      <c r="C456" s="10" t="s">
        <v>350</v>
      </c>
      <c r="D456" s="10" t="s">
        <v>350</v>
      </c>
      <c r="E456" s="9"/>
    </row>
    <row r="457" spans="1:5" x14ac:dyDescent="0.25">
      <c r="D457" s="10" t="s">
        <v>349</v>
      </c>
      <c r="E457" s="9"/>
    </row>
    <row r="458" spans="1:5" x14ac:dyDescent="0.25">
      <c r="A458" s="13" t="s">
        <v>348</v>
      </c>
      <c r="B458" s="13" t="s">
        <v>348</v>
      </c>
      <c r="C458" s="14" t="s">
        <v>348</v>
      </c>
      <c r="D458" s="10" t="s">
        <v>348</v>
      </c>
      <c r="E458" s="9"/>
    </row>
    <row r="459" spans="1:5" x14ac:dyDescent="0.25">
      <c r="A459" s="9" t="s">
        <v>347</v>
      </c>
      <c r="B459" s="9" t="s">
        <v>347</v>
      </c>
      <c r="C459" s="9" t="s">
        <v>347</v>
      </c>
      <c r="D459" s="10" t="s">
        <v>347</v>
      </c>
      <c r="E459" s="9"/>
    </row>
    <row r="460" spans="1:5" x14ac:dyDescent="0.25">
      <c r="D460" s="10" t="s">
        <v>346</v>
      </c>
      <c r="E460" s="9"/>
    </row>
    <row r="461" spans="1:5" x14ac:dyDescent="0.25">
      <c r="D461" s="9" t="s">
        <v>345</v>
      </c>
      <c r="E461" s="9"/>
    </row>
    <row r="462" spans="1:5" x14ac:dyDescent="0.25">
      <c r="A462" s="9"/>
      <c r="B462" s="9"/>
      <c r="C462" s="14" t="s">
        <v>344</v>
      </c>
      <c r="D462" s="10" t="s">
        <v>344</v>
      </c>
      <c r="E462" s="9"/>
    </row>
    <row r="463" spans="1:5" x14ac:dyDescent="0.25">
      <c r="A463" s="16" t="s">
        <v>343</v>
      </c>
      <c r="B463" s="16" t="s">
        <v>343</v>
      </c>
      <c r="C463" s="17" t="s">
        <v>343</v>
      </c>
      <c r="D463" s="10" t="s">
        <v>343</v>
      </c>
      <c r="E463" s="9" t="s">
        <v>32</v>
      </c>
    </row>
    <row r="464" spans="1:5" x14ac:dyDescent="0.25">
      <c r="A464" s="15" t="s">
        <v>342</v>
      </c>
      <c r="B464" s="15" t="s">
        <v>342</v>
      </c>
      <c r="C464" s="10" t="s">
        <v>342</v>
      </c>
      <c r="D464" s="9" t="s">
        <v>342</v>
      </c>
      <c r="E464" s="9"/>
    </row>
    <row r="465" spans="1:5" x14ac:dyDescent="0.25">
      <c r="A465" s="19" t="s">
        <v>341</v>
      </c>
      <c r="B465" s="19" t="s">
        <v>341</v>
      </c>
      <c r="C465" s="18" t="s">
        <v>341</v>
      </c>
      <c r="D465" s="10" t="s">
        <v>341</v>
      </c>
      <c r="E465" s="9"/>
    </row>
    <row r="466" spans="1:5" x14ac:dyDescent="0.25">
      <c r="D466" s="9" t="s">
        <v>340</v>
      </c>
      <c r="E466" s="9"/>
    </row>
    <row r="467" spans="1:5" x14ac:dyDescent="0.25">
      <c r="A467" s="9" t="s">
        <v>339</v>
      </c>
      <c r="B467" s="9" t="s">
        <v>339</v>
      </c>
      <c r="C467" s="9" t="s">
        <v>339</v>
      </c>
      <c r="D467" s="10" t="s">
        <v>339</v>
      </c>
      <c r="E467" s="9"/>
    </row>
    <row r="468" spans="1:5" x14ac:dyDescent="0.25">
      <c r="A468" s="9" t="s">
        <v>338</v>
      </c>
      <c r="B468" s="9" t="s">
        <v>338</v>
      </c>
      <c r="C468" s="9" t="s">
        <v>338</v>
      </c>
      <c r="D468" s="10" t="s">
        <v>338</v>
      </c>
      <c r="E468" s="9"/>
    </row>
    <row r="469" spans="1:5" x14ac:dyDescent="0.25">
      <c r="A469" s="13" t="s">
        <v>337</v>
      </c>
      <c r="B469" s="13" t="s">
        <v>337</v>
      </c>
      <c r="C469" s="14" t="s">
        <v>337</v>
      </c>
      <c r="D469" s="10" t="s">
        <v>337</v>
      </c>
      <c r="E469" s="9"/>
    </row>
    <row r="470" spans="1:5" x14ac:dyDescent="0.25">
      <c r="D470" s="10" t="s">
        <v>336</v>
      </c>
      <c r="E470" s="9"/>
    </row>
    <row r="471" spans="1:5" x14ac:dyDescent="0.25">
      <c r="A471" s="9" t="s">
        <v>335</v>
      </c>
      <c r="B471" s="9" t="s">
        <v>335</v>
      </c>
      <c r="C471" s="9" t="s">
        <v>335</v>
      </c>
      <c r="D471" s="10" t="s">
        <v>335</v>
      </c>
      <c r="E471" s="9" t="s">
        <v>32</v>
      </c>
    </row>
    <row r="472" spans="1:5" x14ac:dyDescent="0.25">
      <c r="A472" s="16" t="s">
        <v>334</v>
      </c>
      <c r="B472" s="16" t="s">
        <v>334</v>
      </c>
      <c r="C472" s="17" t="s">
        <v>334</v>
      </c>
      <c r="D472" s="10" t="s">
        <v>334</v>
      </c>
      <c r="E472" s="9" t="s">
        <v>32</v>
      </c>
    </row>
    <row r="473" spans="1:5" x14ac:dyDescent="0.25">
      <c r="A473" s="9" t="s">
        <v>333</v>
      </c>
      <c r="B473" s="9" t="s">
        <v>333</v>
      </c>
      <c r="C473" s="9" t="s">
        <v>333</v>
      </c>
      <c r="D473" s="10" t="s">
        <v>333</v>
      </c>
      <c r="E473" s="9"/>
    </row>
    <row r="474" spans="1:5" x14ac:dyDescent="0.25">
      <c r="D474" s="10" t="s">
        <v>332</v>
      </c>
      <c r="E474" s="9"/>
    </row>
    <row r="475" spans="1:5" x14ac:dyDescent="0.25">
      <c r="A475" s="19" t="s">
        <v>331</v>
      </c>
      <c r="B475" s="19" t="s">
        <v>331</v>
      </c>
      <c r="C475" s="18" t="s">
        <v>331</v>
      </c>
      <c r="D475" s="10" t="s">
        <v>331</v>
      </c>
      <c r="E475" s="9"/>
    </row>
    <row r="476" spans="1:5" x14ac:dyDescent="0.25">
      <c r="A476" s="19"/>
      <c r="B476" s="13" t="s">
        <v>330</v>
      </c>
      <c r="C476" s="14" t="s">
        <v>330</v>
      </c>
      <c r="D476" s="10" t="s">
        <v>330</v>
      </c>
      <c r="E476" s="9"/>
    </row>
    <row r="477" spans="1:5" x14ac:dyDescent="0.25">
      <c r="A477" s="19"/>
      <c r="B477" s="13"/>
      <c r="C477" s="14" t="s">
        <v>329</v>
      </c>
      <c r="D477" s="10" t="s">
        <v>329</v>
      </c>
      <c r="E477" s="9"/>
    </row>
    <row r="478" spans="1:5" x14ac:dyDescent="0.25">
      <c r="D478" s="9" t="s">
        <v>328</v>
      </c>
      <c r="E478" s="9"/>
    </row>
    <row r="479" spans="1:5" x14ac:dyDescent="0.25">
      <c r="A479" s="9" t="s">
        <v>327</v>
      </c>
      <c r="B479" s="9" t="s">
        <v>327</v>
      </c>
      <c r="C479" s="9" t="s">
        <v>327</v>
      </c>
      <c r="D479" s="10" t="s">
        <v>327</v>
      </c>
      <c r="E479" s="9"/>
    </row>
    <row r="480" spans="1:5" x14ac:dyDescent="0.25">
      <c r="A480" s="15" t="s">
        <v>326</v>
      </c>
      <c r="B480" s="15" t="s">
        <v>326</v>
      </c>
      <c r="C480" s="10" t="s">
        <v>326</v>
      </c>
      <c r="D480" s="9" t="s">
        <v>326</v>
      </c>
      <c r="E480" s="9"/>
    </row>
    <row r="481" spans="1:5" x14ac:dyDescent="0.25">
      <c r="A481" s="15" t="s">
        <v>325</v>
      </c>
      <c r="B481" s="15" t="s">
        <v>325</v>
      </c>
      <c r="C481" s="10" t="s">
        <v>325</v>
      </c>
      <c r="D481" s="10" t="s">
        <v>325</v>
      </c>
      <c r="E481" s="9"/>
    </row>
    <row r="482" spans="1:5" x14ac:dyDescent="0.25">
      <c r="A482" s="15" t="s">
        <v>324</v>
      </c>
      <c r="B482" s="15" t="s">
        <v>324</v>
      </c>
      <c r="C482" s="10" t="s">
        <v>324</v>
      </c>
      <c r="D482" s="18" t="s">
        <v>324</v>
      </c>
      <c r="E482" s="9"/>
    </row>
    <row r="483" spans="1:5" x14ac:dyDescent="0.25">
      <c r="A483" s="15"/>
      <c r="B483" s="15"/>
      <c r="C483" s="14" t="s">
        <v>323</v>
      </c>
      <c r="D483" s="10" t="s">
        <v>323</v>
      </c>
      <c r="E483" s="9"/>
    </row>
    <row r="484" spans="1:5" x14ac:dyDescent="0.25">
      <c r="D484" s="10" t="s">
        <v>322</v>
      </c>
      <c r="E484" s="9"/>
    </row>
    <row r="485" spans="1:5" x14ac:dyDescent="0.25">
      <c r="A485" s="15" t="s">
        <v>321</v>
      </c>
      <c r="B485" s="15" t="s">
        <v>321</v>
      </c>
      <c r="C485" s="10" t="s">
        <v>321</v>
      </c>
      <c r="D485" s="10" t="s">
        <v>321</v>
      </c>
      <c r="E485" s="9"/>
    </row>
    <row r="486" spans="1:5" x14ac:dyDescent="0.25">
      <c r="A486" s="9" t="s">
        <v>320</v>
      </c>
      <c r="B486" s="9" t="s">
        <v>320</v>
      </c>
      <c r="C486" s="9" t="s">
        <v>320</v>
      </c>
      <c r="D486" s="10" t="s">
        <v>320</v>
      </c>
      <c r="E486" s="9"/>
    </row>
    <row r="487" spans="1:5" x14ac:dyDescent="0.25">
      <c r="A487" s="15" t="s">
        <v>319</v>
      </c>
      <c r="B487" s="15" t="s">
        <v>319</v>
      </c>
      <c r="C487" s="10" t="s">
        <v>319</v>
      </c>
      <c r="D487" s="10" t="s">
        <v>319</v>
      </c>
      <c r="E487" s="9"/>
    </row>
    <row r="488" spans="1:5" x14ac:dyDescent="0.25">
      <c r="A488" s="15"/>
      <c r="B488" s="13" t="s">
        <v>318</v>
      </c>
      <c r="C488" s="14" t="s">
        <v>318</v>
      </c>
      <c r="D488" s="10" t="s">
        <v>318</v>
      </c>
      <c r="E488" s="9"/>
    </row>
    <row r="489" spans="1:5" x14ac:dyDescent="0.25">
      <c r="A489" s="15"/>
      <c r="B489" s="13" t="s">
        <v>317</v>
      </c>
      <c r="C489" s="14" t="s">
        <v>317</v>
      </c>
      <c r="D489" s="9" t="s">
        <v>317</v>
      </c>
      <c r="E489" s="9"/>
    </row>
    <row r="490" spans="1:5" x14ac:dyDescent="0.25">
      <c r="A490" s="15"/>
      <c r="B490" s="13" t="s">
        <v>316</v>
      </c>
      <c r="C490" s="14" t="s">
        <v>316</v>
      </c>
      <c r="D490" s="9" t="s">
        <v>316</v>
      </c>
      <c r="E490" s="9"/>
    </row>
    <row r="491" spans="1:5" x14ac:dyDescent="0.25">
      <c r="A491" s="15" t="s">
        <v>315</v>
      </c>
      <c r="B491" s="15" t="s">
        <v>315</v>
      </c>
      <c r="C491" s="10" t="s">
        <v>315</v>
      </c>
      <c r="D491" s="10" t="s">
        <v>315</v>
      </c>
      <c r="E491" s="9"/>
    </row>
    <row r="492" spans="1:5" x14ac:dyDescent="0.25">
      <c r="A492" s="21" t="s">
        <v>314</v>
      </c>
      <c r="B492" s="21" t="s">
        <v>314</v>
      </c>
      <c r="C492" s="21" t="s">
        <v>314</v>
      </c>
      <c r="D492" s="10" t="s">
        <v>314</v>
      </c>
      <c r="E492" s="9"/>
    </row>
    <row r="493" spans="1:5" x14ac:dyDescent="0.25">
      <c r="A493" s="19" t="s">
        <v>313</v>
      </c>
      <c r="B493" s="19" t="s">
        <v>313</v>
      </c>
      <c r="C493" s="18" t="s">
        <v>313</v>
      </c>
      <c r="D493" s="10" t="s">
        <v>313</v>
      </c>
      <c r="E493" s="9"/>
    </row>
    <row r="494" spans="1:5" x14ac:dyDescent="0.25">
      <c r="A494" s="15" t="s">
        <v>312</v>
      </c>
      <c r="B494" s="15" t="s">
        <v>312</v>
      </c>
      <c r="C494" s="10" t="s">
        <v>312</v>
      </c>
      <c r="D494" s="10" t="s">
        <v>312</v>
      </c>
      <c r="E494" s="9"/>
    </row>
    <row r="495" spans="1:5" x14ac:dyDescent="0.25">
      <c r="D495" s="10" t="s">
        <v>311</v>
      </c>
      <c r="E495" s="9"/>
    </row>
    <row r="496" spans="1:5" x14ac:dyDescent="0.25">
      <c r="D496" s="9" t="s">
        <v>310</v>
      </c>
      <c r="E496" s="9"/>
    </row>
    <row r="497" spans="1:5" x14ac:dyDescent="0.25">
      <c r="A497" s="15" t="s">
        <v>309</v>
      </c>
      <c r="B497" s="15" t="s">
        <v>309</v>
      </c>
      <c r="C497" s="10" t="s">
        <v>309</v>
      </c>
      <c r="D497" s="10" t="s">
        <v>309</v>
      </c>
      <c r="E497" s="9"/>
    </row>
    <row r="498" spans="1:5" x14ac:dyDescent="0.25">
      <c r="D498" s="10" t="s">
        <v>308</v>
      </c>
      <c r="E498" s="9"/>
    </row>
    <row r="499" spans="1:5" x14ac:dyDescent="0.25">
      <c r="D499" s="10" t="s">
        <v>307</v>
      </c>
      <c r="E499" s="9"/>
    </row>
    <row r="500" spans="1:5" x14ac:dyDescent="0.25">
      <c r="D500" s="10" t="s">
        <v>306</v>
      </c>
      <c r="E500" s="9"/>
    </row>
    <row r="501" spans="1:5" x14ac:dyDescent="0.25">
      <c r="D501" s="10" t="s">
        <v>305</v>
      </c>
      <c r="E501" s="9"/>
    </row>
    <row r="502" spans="1:5" x14ac:dyDescent="0.25">
      <c r="D502" s="10" t="s">
        <v>304</v>
      </c>
      <c r="E502" s="9"/>
    </row>
    <row r="503" spans="1:5" x14ac:dyDescent="0.25">
      <c r="A503" s="9" t="s">
        <v>303</v>
      </c>
      <c r="B503" s="9" t="s">
        <v>303</v>
      </c>
      <c r="C503" s="9" t="s">
        <v>303</v>
      </c>
      <c r="D503" s="9" t="s">
        <v>303</v>
      </c>
      <c r="E503" s="9" t="s">
        <v>32</v>
      </c>
    </row>
    <row r="504" spans="1:5" x14ac:dyDescent="0.25">
      <c r="A504" s="9"/>
      <c r="B504" s="9"/>
      <c r="C504" s="14" t="s">
        <v>302</v>
      </c>
      <c r="D504" s="10" t="s">
        <v>302</v>
      </c>
      <c r="E504" s="9"/>
    </row>
    <row r="505" spans="1:5" x14ac:dyDescent="0.25">
      <c r="D505" s="10" t="s">
        <v>301</v>
      </c>
      <c r="E505" s="9"/>
    </row>
    <row r="506" spans="1:5" x14ac:dyDescent="0.25">
      <c r="A506" s="19" t="s">
        <v>300</v>
      </c>
      <c r="B506" s="19" t="s">
        <v>300</v>
      </c>
      <c r="C506" s="18" t="s">
        <v>300</v>
      </c>
      <c r="D506" s="18" t="s">
        <v>300</v>
      </c>
      <c r="E506" s="9"/>
    </row>
    <row r="507" spans="1:5" x14ac:dyDescent="0.25">
      <c r="A507" s="19"/>
      <c r="B507" s="13" t="s">
        <v>299</v>
      </c>
      <c r="C507" s="14" t="s">
        <v>299</v>
      </c>
      <c r="D507" s="9" t="s">
        <v>299</v>
      </c>
      <c r="E507" s="9"/>
    </row>
    <row r="508" spans="1:5" x14ac:dyDescent="0.25">
      <c r="A508" s="19"/>
      <c r="B508" s="13" t="s">
        <v>298</v>
      </c>
      <c r="C508" s="14" t="s">
        <v>298</v>
      </c>
      <c r="D508" s="10" t="s">
        <v>298</v>
      </c>
      <c r="E508" s="9"/>
    </row>
    <row r="509" spans="1:5" x14ac:dyDescent="0.25">
      <c r="A509" s="19"/>
      <c r="B509" s="13" t="s">
        <v>297</v>
      </c>
      <c r="C509" s="14" t="s">
        <v>297</v>
      </c>
      <c r="D509" s="10" t="s">
        <v>297</v>
      </c>
      <c r="E509" s="9"/>
    </row>
    <row r="510" spans="1:5" x14ac:dyDescent="0.25">
      <c r="A510" s="19"/>
      <c r="B510" s="13" t="s">
        <v>296</v>
      </c>
      <c r="C510" s="14" t="s">
        <v>296</v>
      </c>
      <c r="D510" s="10" t="s">
        <v>296</v>
      </c>
      <c r="E510" s="9"/>
    </row>
    <row r="511" spans="1:5" x14ac:dyDescent="0.25">
      <c r="D511" s="10" t="s">
        <v>295</v>
      </c>
      <c r="E511" s="9"/>
    </row>
    <row r="512" spans="1:5" x14ac:dyDescent="0.25">
      <c r="D512" s="10" t="s">
        <v>294</v>
      </c>
      <c r="E512" s="9"/>
    </row>
    <row r="513" spans="1:5" x14ac:dyDescent="0.25">
      <c r="A513" s="19"/>
      <c r="B513" s="13"/>
      <c r="C513" s="14" t="s">
        <v>293</v>
      </c>
      <c r="D513" s="10" t="s">
        <v>293</v>
      </c>
      <c r="E513" s="9"/>
    </row>
    <row r="514" spans="1:5" x14ac:dyDescent="0.25">
      <c r="A514" s="15" t="s">
        <v>292</v>
      </c>
      <c r="B514" s="15" t="s">
        <v>292</v>
      </c>
      <c r="C514" s="10" t="s">
        <v>292</v>
      </c>
      <c r="D514" s="9" t="s">
        <v>292</v>
      </c>
      <c r="E514" s="9"/>
    </row>
    <row r="515" spans="1:5" x14ac:dyDescent="0.25">
      <c r="A515" s="15"/>
      <c r="B515" s="13" t="s">
        <v>291</v>
      </c>
      <c r="C515" s="14" t="s">
        <v>291</v>
      </c>
      <c r="D515" s="10" t="s">
        <v>291</v>
      </c>
      <c r="E515" s="9"/>
    </row>
    <row r="516" spans="1:5" x14ac:dyDescent="0.25">
      <c r="A516" s="19" t="s">
        <v>290</v>
      </c>
      <c r="B516" s="19" t="s">
        <v>290</v>
      </c>
      <c r="C516" s="18" t="s">
        <v>290</v>
      </c>
      <c r="D516" s="10" t="s">
        <v>290</v>
      </c>
      <c r="E516" s="9"/>
    </row>
    <row r="517" spans="1:5" x14ac:dyDescent="0.25">
      <c r="A517" s="9" t="s">
        <v>289</v>
      </c>
      <c r="B517" s="9" t="s">
        <v>289</v>
      </c>
      <c r="C517" s="9" t="s">
        <v>289</v>
      </c>
      <c r="D517" s="10" t="s">
        <v>289</v>
      </c>
      <c r="E517" s="9" t="s">
        <v>32</v>
      </c>
    </row>
    <row r="518" spans="1:5" x14ac:dyDescent="0.25">
      <c r="A518" s="9" t="s">
        <v>288</v>
      </c>
      <c r="B518" s="9" t="s">
        <v>288</v>
      </c>
      <c r="C518" s="9" t="s">
        <v>288</v>
      </c>
      <c r="D518" s="18" t="s">
        <v>288</v>
      </c>
      <c r="E518" s="9"/>
    </row>
    <row r="519" spans="1:5" x14ac:dyDescent="0.25">
      <c r="D519" s="10" t="s">
        <v>287</v>
      </c>
      <c r="E519" s="9"/>
    </row>
    <row r="520" spans="1:5" x14ac:dyDescent="0.25">
      <c r="D520" s="10" t="s">
        <v>286</v>
      </c>
      <c r="E520" s="9"/>
    </row>
    <row r="521" spans="1:5" x14ac:dyDescent="0.25">
      <c r="A521" s="9"/>
      <c r="B521" s="9"/>
      <c r="C521" s="14" t="s">
        <v>285</v>
      </c>
      <c r="D521" s="10" t="s">
        <v>285</v>
      </c>
      <c r="E521" s="9"/>
    </row>
    <row r="522" spans="1:5" x14ac:dyDescent="0.25">
      <c r="A522" s="16" t="s">
        <v>284</v>
      </c>
      <c r="B522" s="16" t="s">
        <v>284</v>
      </c>
      <c r="C522" s="17" t="s">
        <v>284</v>
      </c>
      <c r="D522" s="10" t="s">
        <v>284</v>
      </c>
      <c r="E522" s="9" t="s">
        <v>32</v>
      </c>
    </row>
    <row r="523" spans="1:5" x14ac:dyDescent="0.25">
      <c r="A523" s="16"/>
      <c r="B523" s="13" t="s">
        <v>283</v>
      </c>
      <c r="C523" s="14" t="s">
        <v>283</v>
      </c>
      <c r="D523" s="18" t="s">
        <v>283</v>
      </c>
      <c r="E523" s="9"/>
    </row>
    <row r="524" spans="1:5" x14ac:dyDescent="0.25">
      <c r="A524" s="15" t="s">
        <v>282</v>
      </c>
      <c r="B524" s="15" t="s">
        <v>282</v>
      </c>
      <c r="C524" s="10" t="s">
        <v>282</v>
      </c>
      <c r="D524" s="18" t="s">
        <v>282</v>
      </c>
      <c r="E524" s="9"/>
    </row>
    <row r="525" spans="1:5" x14ac:dyDescent="0.25">
      <c r="D525" s="10" t="s">
        <v>281</v>
      </c>
      <c r="E525" s="9"/>
    </row>
    <row r="526" spans="1:5" x14ac:dyDescent="0.25">
      <c r="D526" s="10" t="s">
        <v>280</v>
      </c>
      <c r="E526" s="9"/>
    </row>
    <row r="527" spans="1:5" x14ac:dyDescent="0.25">
      <c r="A527" s="9" t="s">
        <v>279</v>
      </c>
      <c r="B527" s="9" t="s">
        <v>279</v>
      </c>
      <c r="C527" s="9" t="s">
        <v>279</v>
      </c>
      <c r="D527" s="18" t="s">
        <v>279</v>
      </c>
      <c r="E527" s="9" t="s">
        <v>32</v>
      </c>
    </row>
    <row r="528" spans="1:5" x14ac:dyDescent="0.25">
      <c r="A528" s="19" t="s">
        <v>278</v>
      </c>
      <c r="B528" s="19" t="s">
        <v>278</v>
      </c>
      <c r="C528" s="18" t="s">
        <v>278</v>
      </c>
      <c r="D528" s="18" t="s">
        <v>278</v>
      </c>
      <c r="E528" s="9"/>
    </row>
    <row r="529" spans="1:5" x14ac:dyDescent="0.25">
      <c r="A529" s="19" t="s">
        <v>277</v>
      </c>
      <c r="B529" s="19" t="s">
        <v>277</v>
      </c>
      <c r="C529" s="18" t="s">
        <v>277</v>
      </c>
      <c r="D529" s="18" t="s">
        <v>277</v>
      </c>
      <c r="E529" s="9"/>
    </row>
    <row r="530" spans="1:5" x14ac:dyDescent="0.25">
      <c r="A530" s="19" t="s">
        <v>276</v>
      </c>
      <c r="B530" s="19" t="s">
        <v>276</v>
      </c>
      <c r="C530" s="18" t="s">
        <v>276</v>
      </c>
      <c r="D530" s="18" t="s">
        <v>276</v>
      </c>
      <c r="E530" s="9"/>
    </row>
    <row r="531" spans="1:5" x14ac:dyDescent="0.25">
      <c r="A531" s="9" t="s">
        <v>275</v>
      </c>
      <c r="B531" s="9" t="s">
        <v>275</v>
      </c>
      <c r="C531" s="9" t="s">
        <v>275</v>
      </c>
      <c r="D531" s="18" t="s">
        <v>275</v>
      </c>
      <c r="E531" s="9"/>
    </row>
    <row r="532" spans="1:5" x14ac:dyDescent="0.25">
      <c r="D532" s="18" t="s">
        <v>274</v>
      </c>
      <c r="E532" s="9"/>
    </row>
    <row r="533" spans="1:5" x14ac:dyDescent="0.25">
      <c r="D533" s="18" t="s">
        <v>273</v>
      </c>
      <c r="E533" s="9"/>
    </row>
    <row r="534" spans="1:5" x14ac:dyDescent="0.25">
      <c r="D534" s="9" t="s">
        <v>272</v>
      </c>
      <c r="E534" s="9"/>
    </row>
    <row r="535" spans="1:5" x14ac:dyDescent="0.25">
      <c r="A535" s="9"/>
      <c r="B535" s="9"/>
      <c r="C535" s="14" t="s">
        <v>271</v>
      </c>
      <c r="D535" s="10" t="s">
        <v>271</v>
      </c>
      <c r="E535" s="9"/>
    </row>
    <row r="536" spans="1:5" x14ac:dyDescent="0.25">
      <c r="D536" s="10" t="s">
        <v>270</v>
      </c>
      <c r="E536" s="9"/>
    </row>
    <row r="537" spans="1:5" x14ac:dyDescent="0.25">
      <c r="A537" s="19" t="s">
        <v>269</v>
      </c>
      <c r="B537" s="19" t="s">
        <v>269</v>
      </c>
      <c r="C537" s="18" t="s">
        <v>269</v>
      </c>
      <c r="D537" s="10" t="s">
        <v>269</v>
      </c>
      <c r="E537" s="9"/>
    </row>
    <row r="538" spans="1:5" x14ac:dyDescent="0.25">
      <c r="D538" s="18" t="s">
        <v>268</v>
      </c>
      <c r="E538" s="9"/>
    </row>
    <row r="539" spans="1:5" x14ac:dyDescent="0.25">
      <c r="D539" s="10" t="s">
        <v>267</v>
      </c>
      <c r="E539" s="9"/>
    </row>
    <row r="540" spans="1:5" x14ac:dyDescent="0.25">
      <c r="A540" s="9" t="s">
        <v>266</v>
      </c>
      <c r="B540" s="9" t="s">
        <v>266</v>
      </c>
      <c r="C540" s="9" t="s">
        <v>266</v>
      </c>
      <c r="D540" s="10" t="s">
        <v>266</v>
      </c>
      <c r="E540" s="9"/>
    </row>
    <row r="541" spans="1:5" x14ac:dyDescent="0.25">
      <c r="A541" s="9" t="s">
        <v>265</v>
      </c>
      <c r="B541" s="9" t="s">
        <v>265</v>
      </c>
      <c r="C541" s="9" t="s">
        <v>265</v>
      </c>
      <c r="D541" s="10" t="s">
        <v>265</v>
      </c>
      <c r="E541" s="9" t="s">
        <v>32</v>
      </c>
    </row>
    <row r="542" spans="1:5" x14ac:dyDescent="0.25">
      <c r="D542" s="10" t="s">
        <v>264</v>
      </c>
      <c r="E542" s="9"/>
    </row>
    <row r="543" spans="1:5" x14ac:dyDescent="0.25">
      <c r="A543" s="9"/>
      <c r="B543" s="13" t="s">
        <v>263</v>
      </c>
      <c r="C543" s="14" t="s">
        <v>263</v>
      </c>
      <c r="D543" s="10" t="s">
        <v>263</v>
      </c>
      <c r="E543" s="9"/>
    </row>
    <row r="544" spans="1:5" x14ac:dyDescent="0.25">
      <c r="A544" s="9"/>
      <c r="B544" s="13" t="s">
        <v>262</v>
      </c>
      <c r="C544" s="14" t="s">
        <v>262</v>
      </c>
      <c r="D544" s="10" t="s">
        <v>262</v>
      </c>
      <c r="E544" s="9" t="s">
        <v>32</v>
      </c>
    </row>
    <row r="545" spans="1:5" x14ac:dyDescent="0.25">
      <c r="A545" s="9"/>
      <c r="B545" s="13" t="s">
        <v>261</v>
      </c>
      <c r="C545" s="14" t="s">
        <v>261</v>
      </c>
      <c r="D545" s="10" t="s">
        <v>261</v>
      </c>
      <c r="E545" s="9"/>
    </row>
    <row r="546" spans="1:5" x14ac:dyDescent="0.25">
      <c r="A546" s="9"/>
      <c r="B546" s="13" t="s">
        <v>260</v>
      </c>
      <c r="C546" s="14" t="s">
        <v>260</v>
      </c>
      <c r="D546" s="9" t="s">
        <v>260</v>
      </c>
      <c r="E546" s="9"/>
    </row>
    <row r="547" spans="1:5" x14ac:dyDescent="0.25">
      <c r="A547" s="9"/>
      <c r="B547" s="13" t="s">
        <v>259</v>
      </c>
      <c r="C547" s="14" t="s">
        <v>259</v>
      </c>
      <c r="D547" s="10" t="s">
        <v>259</v>
      </c>
      <c r="E547" s="9"/>
    </row>
    <row r="548" spans="1:5" x14ac:dyDescent="0.25">
      <c r="A548" s="15" t="s">
        <v>258</v>
      </c>
      <c r="B548" s="15" t="s">
        <v>258</v>
      </c>
      <c r="C548" s="10" t="s">
        <v>258</v>
      </c>
      <c r="D548" s="10" t="s">
        <v>258</v>
      </c>
      <c r="E548" s="9" t="s">
        <v>32</v>
      </c>
    </row>
    <row r="549" spans="1:5" x14ac:dyDescent="0.25">
      <c r="D549" s="10" t="s">
        <v>257</v>
      </c>
      <c r="E549" s="9"/>
    </row>
    <row r="550" spans="1:5" x14ac:dyDescent="0.25">
      <c r="A550" s="15"/>
      <c r="B550" s="15"/>
      <c r="C550" s="14" t="s">
        <v>256</v>
      </c>
      <c r="D550" s="10" t="s">
        <v>256</v>
      </c>
      <c r="E550" s="9"/>
    </row>
    <row r="551" spans="1:5" x14ac:dyDescent="0.25">
      <c r="A551" s="15" t="s">
        <v>255</v>
      </c>
      <c r="B551" s="15" t="s">
        <v>255</v>
      </c>
      <c r="C551" s="10" t="s">
        <v>255</v>
      </c>
      <c r="D551" s="18" t="s">
        <v>255</v>
      </c>
      <c r="E551" s="9"/>
    </row>
    <row r="552" spans="1:5" x14ac:dyDescent="0.25">
      <c r="A552" s="9" t="s">
        <v>254</v>
      </c>
      <c r="B552" s="9" t="s">
        <v>254</v>
      </c>
      <c r="C552" s="9" t="s">
        <v>254</v>
      </c>
      <c r="D552" s="18" t="s">
        <v>254</v>
      </c>
      <c r="E552" s="9"/>
    </row>
    <row r="553" spans="1:5" x14ac:dyDescent="0.25">
      <c r="A553" s="9" t="s">
        <v>253</v>
      </c>
      <c r="B553" s="9" t="s">
        <v>253</v>
      </c>
      <c r="C553" s="9" t="s">
        <v>253</v>
      </c>
      <c r="D553" s="9" t="s">
        <v>253</v>
      </c>
      <c r="E553" s="9"/>
    </row>
    <row r="554" spans="1:5" x14ac:dyDescent="0.25">
      <c r="D554" s="10" t="s">
        <v>252</v>
      </c>
      <c r="E554" s="9"/>
    </row>
    <row r="555" spans="1:5" x14ac:dyDescent="0.25">
      <c r="A555" s="9"/>
      <c r="B555" s="9"/>
      <c r="C555" s="14" t="s">
        <v>251</v>
      </c>
      <c r="D555" s="9" t="s">
        <v>251</v>
      </c>
      <c r="E555" s="9"/>
    </row>
    <row r="556" spans="1:5" x14ac:dyDescent="0.25">
      <c r="A556" s="9"/>
      <c r="B556" s="9"/>
      <c r="C556" s="14" t="s">
        <v>250</v>
      </c>
      <c r="D556" s="10" t="s">
        <v>250</v>
      </c>
      <c r="E556" s="9"/>
    </row>
    <row r="557" spans="1:5" x14ac:dyDescent="0.25">
      <c r="A557" s="16" t="s">
        <v>249</v>
      </c>
      <c r="B557" s="16" t="s">
        <v>249</v>
      </c>
      <c r="C557" s="17" t="s">
        <v>249</v>
      </c>
      <c r="D557" s="10" t="s">
        <v>249</v>
      </c>
      <c r="E557" s="9"/>
    </row>
    <row r="558" spans="1:5" x14ac:dyDescent="0.25">
      <c r="A558" s="16"/>
      <c r="B558" s="13" t="s">
        <v>248</v>
      </c>
      <c r="C558" s="14" t="s">
        <v>248</v>
      </c>
      <c r="D558" s="10" t="s">
        <v>248</v>
      </c>
      <c r="E558" s="9"/>
    </row>
    <row r="559" spans="1:5" x14ac:dyDescent="0.25">
      <c r="A559" s="16"/>
      <c r="B559" s="13" t="s">
        <v>247</v>
      </c>
      <c r="C559" s="14" t="s">
        <v>247</v>
      </c>
      <c r="D559" s="10" t="s">
        <v>247</v>
      </c>
      <c r="E559" s="9"/>
    </row>
    <row r="560" spans="1:5" x14ac:dyDescent="0.25">
      <c r="D560" s="10" t="s">
        <v>246</v>
      </c>
      <c r="E560" s="9"/>
    </row>
    <row r="561" spans="1:5" x14ac:dyDescent="0.25">
      <c r="A561" s="16" t="s">
        <v>245</v>
      </c>
      <c r="B561" s="16" t="s">
        <v>245</v>
      </c>
      <c r="C561" s="17" t="s">
        <v>245</v>
      </c>
      <c r="D561" s="10" t="s">
        <v>245</v>
      </c>
      <c r="E561" s="9" t="s">
        <v>32</v>
      </c>
    </row>
    <row r="562" spans="1:5" x14ac:dyDescent="0.25">
      <c r="A562" s="19" t="s">
        <v>244</v>
      </c>
      <c r="B562" s="19" t="s">
        <v>244</v>
      </c>
      <c r="C562" s="18" t="s">
        <v>244</v>
      </c>
      <c r="D562" s="10" t="s">
        <v>244</v>
      </c>
      <c r="E562" s="9"/>
    </row>
    <row r="563" spans="1:5" x14ac:dyDescent="0.25">
      <c r="A563" s="19" t="s">
        <v>243</v>
      </c>
      <c r="B563" s="19" t="s">
        <v>243</v>
      </c>
      <c r="C563" s="18" t="s">
        <v>243</v>
      </c>
      <c r="D563" s="10" t="s">
        <v>243</v>
      </c>
      <c r="E563" s="9"/>
    </row>
    <row r="564" spans="1:5" x14ac:dyDescent="0.25">
      <c r="A564" s="19" t="s">
        <v>242</v>
      </c>
      <c r="B564" s="19" t="s">
        <v>242</v>
      </c>
      <c r="C564" s="18" t="s">
        <v>242</v>
      </c>
      <c r="D564" s="10" t="s">
        <v>242</v>
      </c>
      <c r="E564" s="9"/>
    </row>
    <row r="565" spans="1:5" x14ac:dyDescent="0.25">
      <c r="A565" s="19" t="s">
        <v>241</v>
      </c>
      <c r="B565" s="19" t="s">
        <v>241</v>
      </c>
      <c r="C565" s="18" t="s">
        <v>241</v>
      </c>
      <c r="D565" s="10" t="s">
        <v>241</v>
      </c>
      <c r="E565" s="9"/>
    </row>
    <row r="566" spans="1:5" x14ac:dyDescent="0.25">
      <c r="A566" s="19" t="s">
        <v>240</v>
      </c>
      <c r="B566" s="19" t="s">
        <v>240</v>
      </c>
      <c r="C566" s="18" t="s">
        <v>240</v>
      </c>
      <c r="D566" s="18" t="s">
        <v>240</v>
      </c>
      <c r="E566" s="9"/>
    </row>
    <row r="567" spans="1:5" x14ac:dyDescent="0.25">
      <c r="A567" s="19"/>
      <c r="B567" s="13" t="s">
        <v>239</v>
      </c>
      <c r="C567" s="14" t="s">
        <v>239</v>
      </c>
      <c r="D567" s="10" t="s">
        <v>239</v>
      </c>
      <c r="E567" s="9"/>
    </row>
    <row r="568" spans="1:5" x14ac:dyDescent="0.25">
      <c r="A568" s="19"/>
      <c r="B568" s="13" t="s">
        <v>238</v>
      </c>
      <c r="C568" s="14" t="s">
        <v>238</v>
      </c>
      <c r="D568" s="10" t="s">
        <v>238</v>
      </c>
      <c r="E568" s="9" t="s">
        <v>32</v>
      </c>
    </row>
    <row r="569" spans="1:5" x14ac:dyDescent="0.25">
      <c r="A569" s="19" t="s">
        <v>237</v>
      </c>
      <c r="B569" s="19" t="s">
        <v>237</v>
      </c>
      <c r="C569" s="18" t="s">
        <v>237</v>
      </c>
      <c r="D569" s="18" t="s">
        <v>237</v>
      </c>
      <c r="E569" s="9"/>
    </row>
    <row r="570" spans="1:5" x14ac:dyDescent="0.25">
      <c r="A570" s="19" t="s">
        <v>236</v>
      </c>
      <c r="B570" s="19" t="s">
        <v>236</v>
      </c>
      <c r="C570" s="18" t="s">
        <v>236</v>
      </c>
      <c r="D570" s="10" t="s">
        <v>236</v>
      </c>
      <c r="E570" s="9"/>
    </row>
    <row r="571" spans="1:5" x14ac:dyDescent="0.25">
      <c r="A571" s="19" t="s">
        <v>235</v>
      </c>
      <c r="B571" s="19" t="s">
        <v>235</v>
      </c>
      <c r="C571" s="18" t="s">
        <v>235</v>
      </c>
      <c r="D571" s="10" t="s">
        <v>235</v>
      </c>
      <c r="E571" s="9" t="s">
        <v>32</v>
      </c>
    </row>
    <row r="572" spans="1:5" x14ac:dyDescent="0.25">
      <c r="A572" s="19"/>
      <c r="B572" s="19"/>
      <c r="C572" s="14" t="s">
        <v>234</v>
      </c>
      <c r="D572" s="10" t="s">
        <v>234</v>
      </c>
      <c r="E572" s="9"/>
    </row>
    <row r="573" spans="1:5" x14ac:dyDescent="0.25">
      <c r="A573" s="9" t="s">
        <v>233</v>
      </c>
      <c r="B573" s="9" t="s">
        <v>233</v>
      </c>
      <c r="C573" s="9" t="s">
        <v>233</v>
      </c>
      <c r="D573" s="10" t="s">
        <v>233</v>
      </c>
      <c r="E573" s="9" t="s">
        <v>32</v>
      </c>
    </row>
    <row r="574" spans="1:5" x14ac:dyDescent="0.25">
      <c r="A574" s="19" t="s">
        <v>232</v>
      </c>
      <c r="B574" s="19" t="s">
        <v>232</v>
      </c>
      <c r="C574" s="18" t="s">
        <v>232</v>
      </c>
      <c r="D574" s="10" t="s">
        <v>232</v>
      </c>
      <c r="E574" s="9"/>
    </row>
    <row r="575" spans="1:5" x14ac:dyDescent="0.25">
      <c r="A575" s="19"/>
      <c r="B575" s="13" t="s">
        <v>231</v>
      </c>
      <c r="C575" s="14" t="s">
        <v>231</v>
      </c>
      <c r="D575" s="10" t="s">
        <v>231</v>
      </c>
      <c r="E575" s="9"/>
    </row>
    <row r="576" spans="1:5" x14ac:dyDescent="0.25">
      <c r="A576" s="9" t="s">
        <v>230</v>
      </c>
      <c r="B576" s="9" t="s">
        <v>230</v>
      </c>
      <c r="C576" s="9" t="s">
        <v>230</v>
      </c>
      <c r="D576" s="10" t="s">
        <v>230</v>
      </c>
      <c r="E576" s="9"/>
    </row>
    <row r="577" spans="1:5" x14ac:dyDescent="0.25">
      <c r="A577" s="9" t="s">
        <v>229</v>
      </c>
      <c r="B577" s="9" t="s">
        <v>229</v>
      </c>
      <c r="C577" s="9" t="s">
        <v>229</v>
      </c>
      <c r="D577" s="10" t="s">
        <v>229</v>
      </c>
      <c r="E577" s="9"/>
    </row>
    <row r="578" spans="1:5" x14ac:dyDescent="0.25">
      <c r="D578" s="22" t="s">
        <v>228</v>
      </c>
      <c r="E578" s="9"/>
    </row>
    <row r="579" spans="1:5" x14ac:dyDescent="0.25">
      <c r="D579" s="22" t="s">
        <v>227</v>
      </c>
      <c r="E579" s="9"/>
    </row>
    <row r="580" spans="1:5" x14ac:dyDescent="0.25">
      <c r="D580" s="22" t="s">
        <v>226</v>
      </c>
      <c r="E580" s="9"/>
    </row>
    <row r="581" spans="1:5" x14ac:dyDescent="0.25">
      <c r="D581" s="22" t="s">
        <v>225</v>
      </c>
      <c r="E581" s="9"/>
    </row>
    <row r="582" spans="1:5" x14ac:dyDescent="0.25">
      <c r="A582" s="15" t="s">
        <v>224</v>
      </c>
      <c r="B582" s="15" t="s">
        <v>224</v>
      </c>
      <c r="C582" s="10" t="s">
        <v>224</v>
      </c>
      <c r="D582" s="22" t="s">
        <v>224</v>
      </c>
      <c r="E582" s="9"/>
    </row>
    <row r="583" spans="1:5" x14ac:dyDescent="0.25">
      <c r="D583" s="22" t="s">
        <v>223</v>
      </c>
      <c r="E583" s="9"/>
    </row>
    <row r="584" spans="1:5" x14ac:dyDescent="0.25">
      <c r="A584" s="15"/>
      <c r="B584" s="13" t="s">
        <v>222</v>
      </c>
      <c r="C584" s="14" t="s">
        <v>222</v>
      </c>
      <c r="D584" s="22" t="s">
        <v>222</v>
      </c>
      <c r="E584" s="9"/>
    </row>
    <row r="585" spans="1:5" x14ac:dyDescent="0.25">
      <c r="A585" s="15"/>
      <c r="B585" s="13" t="s">
        <v>221</v>
      </c>
      <c r="C585" s="14" t="s">
        <v>221</v>
      </c>
      <c r="D585" s="22" t="s">
        <v>221</v>
      </c>
      <c r="E585" s="9"/>
    </row>
    <row r="586" spans="1:5" x14ac:dyDescent="0.25">
      <c r="A586" s="15"/>
      <c r="B586" s="13" t="s">
        <v>220</v>
      </c>
      <c r="C586" s="14" t="s">
        <v>220</v>
      </c>
      <c r="D586" s="22" t="s">
        <v>220</v>
      </c>
      <c r="E586" s="9"/>
    </row>
    <row r="587" spans="1:5" x14ac:dyDescent="0.25">
      <c r="D587" s="22" t="s">
        <v>219</v>
      </c>
      <c r="E587" s="9"/>
    </row>
    <row r="588" spans="1:5" x14ac:dyDescent="0.25">
      <c r="A588" s="15"/>
      <c r="B588" s="13" t="s">
        <v>218</v>
      </c>
      <c r="C588" s="14" t="s">
        <v>218</v>
      </c>
      <c r="D588" s="22" t="s">
        <v>218</v>
      </c>
      <c r="E588" s="9"/>
    </row>
    <row r="589" spans="1:5" x14ac:dyDescent="0.25">
      <c r="A589" s="15"/>
      <c r="B589" s="13" t="s">
        <v>217</v>
      </c>
      <c r="C589" s="14" t="s">
        <v>217</v>
      </c>
      <c r="D589" s="22" t="s">
        <v>217</v>
      </c>
      <c r="E589" s="9"/>
    </row>
    <row r="590" spans="1:5" x14ac:dyDescent="0.25">
      <c r="A590" s="15"/>
      <c r="B590" s="13" t="s">
        <v>216</v>
      </c>
      <c r="C590" s="14" t="s">
        <v>216</v>
      </c>
      <c r="D590" s="22" t="s">
        <v>216</v>
      </c>
      <c r="E590" s="9"/>
    </row>
    <row r="591" spans="1:5" x14ac:dyDescent="0.25">
      <c r="A591" s="15"/>
      <c r="B591" s="13" t="s">
        <v>215</v>
      </c>
      <c r="C591" s="14" t="s">
        <v>215</v>
      </c>
      <c r="D591" s="22" t="s">
        <v>215</v>
      </c>
      <c r="E591" s="9" t="s">
        <v>32</v>
      </c>
    </row>
    <row r="592" spans="1:5" x14ac:dyDescent="0.25">
      <c r="A592" s="16" t="s">
        <v>214</v>
      </c>
      <c r="B592" s="16" t="s">
        <v>214</v>
      </c>
      <c r="C592" s="17" t="s">
        <v>214</v>
      </c>
      <c r="D592" s="22" t="s">
        <v>214</v>
      </c>
      <c r="E592" s="9" t="s">
        <v>32</v>
      </c>
    </row>
    <row r="593" spans="1:5" x14ac:dyDescent="0.25">
      <c r="A593" s="16" t="s">
        <v>213</v>
      </c>
      <c r="B593" s="16" t="s">
        <v>213</v>
      </c>
      <c r="C593" s="17" t="s">
        <v>213</v>
      </c>
      <c r="D593" s="22" t="s">
        <v>213</v>
      </c>
      <c r="E593" s="9" t="s">
        <v>32</v>
      </c>
    </row>
    <row r="594" spans="1:5" x14ac:dyDescent="0.25">
      <c r="A594" s="16"/>
      <c r="B594" s="13" t="s">
        <v>212</v>
      </c>
      <c r="C594" s="14" t="s">
        <v>212</v>
      </c>
      <c r="D594" s="22" t="s">
        <v>212</v>
      </c>
      <c r="E594" s="9"/>
    </row>
    <row r="595" spans="1:5" x14ac:dyDescent="0.25">
      <c r="A595" s="16"/>
      <c r="B595" s="13" t="s">
        <v>211</v>
      </c>
      <c r="C595" s="14" t="s">
        <v>211</v>
      </c>
      <c r="D595" s="22" t="s">
        <v>211</v>
      </c>
      <c r="E595" s="9"/>
    </row>
    <row r="596" spans="1:5" x14ac:dyDescent="0.25">
      <c r="A596" s="16"/>
      <c r="B596" s="13" t="s">
        <v>210</v>
      </c>
      <c r="C596" s="14" t="s">
        <v>210</v>
      </c>
      <c r="D596" s="22" t="s">
        <v>210</v>
      </c>
      <c r="E596" s="9"/>
    </row>
    <row r="597" spans="1:5" x14ac:dyDescent="0.25">
      <c r="A597" s="16"/>
      <c r="B597" s="13" t="s">
        <v>209</v>
      </c>
      <c r="C597" s="14" t="s">
        <v>209</v>
      </c>
      <c r="D597" s="22" t="s">
        <v>209</v>
      </c>
      <c r="E597" s="9"/>
    </row>
    <row r="598" spans="1:5" x14ac:dyDescent="0.25">
      <c r="A598" s="16"/>
      <c r="B598" s="13" t="s">
        <v>208</v>
      </c>
      <c r="C598" s="14" t="s">
        <v>208</v>
      </c>
      <c r="D598" s="22" t="s">
        <v>208</v>
      </c>
      <c r="E598" s="9"/>
    </row>
    <row r="599" spans="1:5" x14ac:dyDescent="0.25">
      <c r="A599" s="15" t="s">
        <v>207</v>
      </c>
      <c r="B599" s="15" t="s">
        <v>207</v>
      </c>
      <c r="C599" s="10" t="s">
        <v>207</v>
      </c>
      <c r="D599" s="22" t="s">
        <v>207</v>
      </c>
      <c r="E599" s="9"/>
    </row>
    <row r="600" spans="1:5" x14ac:dyDescent="0.25">
      <c r="D600" s="22" t="s">
        <v>206</v>
      </c>
      <c r="E600" s="9"/>
    </row>
    <row r="601" spans="1:5" x14ac:dyDescent="0.25">
      <c r="A601" s="15" t="s">
        <v>205</v>
      </c>
      <c r="B601" s="15" t="s">
        <v>205</v>
      </c>
      <c r="C601" s="10" t="s">
        <v>205</v>
      </c>
      <c r="D601" s="22" t="s">
        <v>205</v>
      </c>
      <c r="E601" s="9"/>
    </row>
    <row r="602" spans="1:5" x14ac:dyDescent="0.25">
      <c r="A602" s="9" t="s">
        <v>204</v>
      </c>
      <c r="B602" s="9" t="s">
        <v>204</v>
      </c>
      <c r="C602" s="9" t="s">
        <v>204</v>
      </c>
      <c r="D602" s="22" t="s">
        <v>204</v>
      </c>
      <c r="E602" s="9" t="s">
        <v>32</v>
      </c>
    </row>
    <row r="603" spans="1:5" x14ac:dyDescent="0.25">
      <c r="A603" s="15" t="s">
        <v>202</v>
      </c>
      <c r="B603" s="13" t="s">
        <v>203</v>
      </c>
      <c r="C603" s="14" t="s">
        <v>203</v>
      </c>
      <c r="D603" s="22" t="s">
        <v>203</v>
      </c>
      <c r="E603" s="9"/>
    </row>
    <row r="604" spans="1:5" x14ac:dyDescent="0.25">
      <c r="A604" s="15"/>
      <c r="B604" s="15" t="s">
        <v>202</v>
      </c>
      <c r="C604" s="10" t="s">
        <v>202</v>
      </c>
      <c r="D604" s="22" t="s">
        <v>202</v>
      </c>
      <c r="E604" s="9"/>
    </row>
    <row r="605" spans="1:5" x14ac:dyDescent="0.25">
      <c r="A605" s="15"/>
      <c r="B605" s="13" t="s">
        <v>201</v>
      </c>
      <c r="C605" s="14" t="s">
        <v>201</v>
      </c>
      <c r="D605" s="22" t="s">
        <v>201</v>
      </c>
      <c r="E605" s="9" t="s">
        <v>32</v>
      </c>
    </row>
    <row r="606" spans="1:5" x14ac:dyDescent="0.25">
      <c r="A606" s="9" t="s">
        <v>200</v>
      </c>
      <c r="B606" s="9" t="s">
        <v>200</v>
      </c>
      <c r="C606" s="9" t="s">
        <v>200</v>
      </c>
      <c r="D606" s="22" t="s">
        <v>200</v>
      </c>
      <c r="E606" s="9"/>
    </row>
    <row r="607" spans="1:5" x14ac:dyDescent="0.25">
      <c r="A607" s="9"/>
      <c r="B607" s="13" t="s">
        <v>199</v>
      </c>
      <c r="C607" s="14" t="s">
        <v>199</v>
      </c>
      <c r="D607" s="22" t="s">
        <v>199</v>
      </c>
      <c r="E607" s="9"/>
    </row>
    <row r="608" spans="1:5" x14ac:dyDescent="0.25">
      <c r="D608" s="22" t="s">
        <v>198</v>
      </c>
      <c r="E608" s="9"/>
    </row>
    <row r="609" spans="1:5" x14ac:dyDescent="0.25">
      <c r="A609" s="9" t="s">
        <v>197</v>
      </c>
      <c r="B609" s="9" t="s">
        <v>197</v>
      </c>
      <c r="C609" s="9" t="s">
        <v>197</v>
      </c>
      <c r="D609" s="22" t="s">
        <v>197</v>
      </c>
      <c r="E609" s="9" t="s">
        <v>32</v>
      </c>
    </row>
    <row r="610" spans="1:5" x14ac:dyDescent="0.25">
      <c r="A610" s="9"/>
      <c r="B610" s="13" t="s">
        <v>196</v>
      </c>
      <c r="C610" s="14" t="s">
        <v>196</v>
      </c>
      <c r="D610" s="22" t="s">
        <v>196</v>
      </c>
      <c r="E610" s="9"/>
    </row>
    <row r="611" spans="1:5" x14ac:dyDescent="0.25">
      <c r="A611" s="9"/>
      <c r="B611" s="13" t="s">
        <v>195</v>
      </c>
      <c r="C611" s="14" t="s">
        <v>195</v>
      </c>
      <c r="D611" s="22" t="s">
        <v>195</v>
      </c>
      <c r="E611" s="9"/>
    </row>
    <row r="612" spans="1:5" x14ac:dyDescent="0.25">
      <c r="A612" s="9"/>
      <c r="B612" s="13" t="s">
        <v>194</v>
      </c>
      <c r="C612" s="14" t="s">
        <v>194</v>
      </c>
      <c r="D612" s="22" t="s">
        <v>194</v>
      </c>
      <c r="E612" s="9"/>
    </row>
    <row r="613" spans="1:5" x14ac:dyDescent="0.25">
      <c r="A613" s="9"/>
      <c r="B613" s="13" t="s">
        <v>193</v>
      </c>
      <c r="C613" s="14" t="s">
        <v>193</v>
      </c>
      <c r="D613" s="22" t="s">
        <v>193</v>
      </c>
      <c r="E613" s="9"/>
    </row>
    <row r="614" spans="1:5" x14ac:dyDescent="0.25">
      <c r="A614" s="9"/>
      <c r="B614" s="13" t="s">
        <v>192</v>
      </c>
      <c r="C614" s="14" t="s">
        <v>192</v>
      </c>
      <c r="D614" s="22" t="s">
        <v>192</v>
      </c>
      <c r="E614" s="9"/>
    </row>
    <row r="615" spans="1:5" x14ac:dyDescent="0.25">
      <c r="A615" s="9"/>
      <c r="B615" s="13" t="s">
        <v>191</v>
      </c>
      <c r="C615" s="14" t="s">
        <v>191</v>
      </c>
      <c r="D615" s="22" t="s">
        <v>191</v>
      </c>
      <c r="E615" s="9"/>
    </row>
    <row r="616" spans="1:5" x14ac:dyDescent="0.25">
      <c r="A616" s="9"/>
      <c r="B616" s="13" t="s">
        <v>190</v>
      </c>
      <c r="C616" s="14" t="s">
        <v>190</v>
      </c>
      <c r="D616" s="22" t="s">
        <v>190</v>
      </c>
      <c r="E616" s="9"/>
    </row>
    <row r="617" spans="1:5" x14ac:dyDescent="0.25">
      <c r="D617" s="22" t="s">
        <v>189</v>
      </c>
      <c r="E617" s="9"/>
    </row>
    <row r="618" spans="1:5" x14ac:dyDescent="0.25">
      <c r="A618" s="16" t="s">
        <v>188</v>
      </c>
      <c r="B618" s="16" t="s">
        <v>188</v>
      </c>
      <c r="C618" s="17" t="s">
        <v>188</v>
      </c>
      <c r="D618" s="22" t="s">
        <v>188</v>
      </c>
      <c r="E618" s="9"/>
    </row>
    <row r="619" spans="1:5" x14ac:dyDescent="0.25">
      <c r="D619" s="22" t="s">
        <v>187</v>
      </c>
      <c r="E619" s="9"/>
    </row>
    <row r="620" spans="1:5" x14ac:dyDescent="0.25">
      <c r="A620" s="15" t="s">
        <v>186</v>
      </c>
      <c r="B620" s="15" t="s">
        <v>186</v>
      </c>
      <c r="C620" s="10" t="s">
        <v>186</v>
      </c>
      <c r="D620" s="22" t="s">
        <v>186</v>
      </c>
      <c r="E620" s="9"/>
    </row>
    <row r="621" spans="1:5" x14ac:dyDescent="0.25">
      <c r="D621" s="22" t="s">
        <v>185</v>
      </c>
      <c r="E621" s="9"/>
    </row>
    <row r="622" spans="1:5" x14ac:dyDescent="0.25">
      <c r="D622" s="22" t="s">
        <v>184</v>
      </c>
      <c r="E622" s="9"/>
    </row>
    <row r="623" spans="1:5" x14ac:dyDescent="0.25">
      <c r="A623" s="15"/>
      <c r="B623" s="15"/>
      <c r="C623" s="14" t="s">
        <v>183</v>
      </c>
      <c r="D623" s="22" t="s">
        <v>183</v>
      </c>
      <c r="E623" s="9"/>
    </row>
    <row r="624" spans="1:5" x14ac:dyDescent="0.25">
      <c r="D624" s="22" t="s">
        <v>182</v>
      </c>
      <c r="E624" s="9"/>
    </row>
    <row r="625" spans="1:5" x14ac:dyDescent="0.25">
      <c r="A625" s="15" t="s">
        <v>181</v>
      </c>
      <c r="B625" s="15" t="s">
        <v>181</v>
      </c>
      <c r="C625" s="10" t="s">
        <v>181</v>
      </c>
      <c r="D625" s="22" t="s">
        <v>181</v>
      </c>
      <c r="E625" s="9"/>
    </row>
    <row r="626" spans="1:5" x14ac:dyDescent="0.25">
      <c r="A626" s="15"/>
      <c r="B626" s="15"/>
      <c r="C626" s="14" t="s">
        <v>180</v>
      </c>
      <c r="D626" s="22" t="s">
        <v>180</v>
      </c>
      <c r="E626" s="9" t="s">
        <v>32</v>
      </c>
    </row>
    <row r="627" spans="1:5" x14ac:dyDescent="0.25">
      <c r="A627" s="15"/>
      <c r="B627" s="15"/>
      <c r="C627" s="14" t="s">
        <v>179</v>
      </c>
      <c r="D627" s="22" t="s">
        <v>179</v>
      </c>
      <c r="E627" s="9"/>
    </row>
    <row r="628" spans="1:5" x14ac:dyDescent="0.25">
      <c r="A628" s="15"/>
      <c r="B628" s="15"/>
      <c r="C628" s="14" t="s">
        <v>178</v>
      </c>
      <c r="D628" s="22" t="s">
        <v>178</v>
      </c>
      <c r="E628" s="9"/>
    </row>
    <row r="629" spans="1:5" x14ac:dyDescent="0.25">
      <c r="A629" s="15"/>
      <c r="B629" s="15"/>
      <c r="C629" s="14" t="s">
        <v>177</v>
      </c>
      <c r="D629" s="22" t="s">
        <v>177</v>
      </c>
      <c r="E629" s="9"/>
    </row>
    <row r="630" spans="1:5" x14ac:dyDescent="0.25">
      <c r="A630" s="15"/>
      <c r="B630" s="13" t="s">
        <v>176</v>
      </c>
      <c r="C630" s="14" t="s">
        <v>176</v>
      </c>
      <c r="D630" s="22" t="s">
        <v>176</v>
      </c>
      <c r="E630" s="9"/>
    </row>
    <row r="631" spans="1:5" x14ac:dyDescent="0.25">
      <c r="A631" s="15"/>
      <c r="B631" s="13" t="s">
        <v>175</v>
      </c>
      <c r="C631" s="14" t="s">
        <v>175</v>
      </c>
      <c r="D631" s="22" t="s">
        <v>175</v>
      </c>
      <c r="E631" s="9"/>
    </row>
    <row r="632" spans="1:5" x14ac:dyDescent="0.25">
      <c r="A632" s="9" t="s">
        <v>174</v>
      </c>
      <c r="B632" s="9" t="s">
        <v>174</v>
      </c>
      <c r="C632" s="9" t="s">
        <v>174</v>
      </c>
      <c r="D632" s="22" t="s">
        <v>174</v>
      </c>
      <c r="E632" s="9"/>
    </row>
    <row r="633" spans="1:5" x14ac:dyDescent="0.25">
      <c r="A633" s="9"/>
      <c r="B633" s="13" t="s">
        <v>173</v>
      </c>
      <c r="C633" s="14" t="s">
        <v>173</v>
      </c>
      <c r="D633" s="22" t="s">
        <v>173</v>
      </c>
      <c r="E633" s="9"/>
    </row>
    <row r="634" spans="1:5" x14ac:dyDescent="0.25">
      <c r="A634" s="9"/>
      <c r="B634" s="13" t="s">
        <v>172</v>
      </c>
      <c r="C634" s="14" t="s">
        <v>172</v>
      </c>
      <c r="D634" s="22" t="s">
        <v>172</v>
      </c>
      <c r="E634" s="9"/>
    </row>
    <row r="635" spans="1:5" x14ac:dyDescent="0.25">
      <c r="A635" s="9"/>
      <c r="B635" s="13" t="s">
        <v>171</v>
      </c>
      <c r="C635" s="14" t="s">
        <v>171</v>
      </c>
      <c r="D635" s="22" t="s">
        <v>171</v>
      </c>
      <c r="E635" s="9"/>
    </row>
    <row r="636" spans="1:5" x14ac:dyDescent="0.25">
      <c r="A636" s="9"/>
      <c r="B636" s="13" t="s">
        <v>170</v>
      </c>
      <c r="C636" s="14" t="s">
        <v>170</v>
      </c>
      <c r="D636" s="22" t="s">
        <v>170</v>
      </c>
      <c r="E636" s="9"/>
    </row>
    <row r="637" spans="1:5" x14ac:dyDescent="0.25">
      <c r="A637" s="9" t="s">
        <v>166</v>
      </c>
      <c r="B637" s="9" t="s">
        <v>166</v>
      </c>
      <c r="C637" s="14" t="s">
        <v>169</v>
      </c>
      <c r="D637" s="22" t="s">
        <v>169</v>
      </c>
      <c r="E637" s="9"/>
    </row>
    <row r="638" spans="1:5" x14ac:dyDescent="0.25">
      <c r="D638" s="22" t="s">
        <v>168</v>
      </c>
      <c r="E638" s="9"/>
    </row>
    <row r="639" spans="1:5" x14ac:dyDescent="0.25">
      <c r="D639" s="22" t="s">
        <v>167</v>
      </c>
      <c r="E639" s="9"/>
    </row>
    <row r="640" spans="1:5" x14ac:dyDescent="0.25">
      <c r="A640" s="9"/>
      <c r="B640" s="9"/>
      <c r="C640" s="9" t="s">
        <v>166</v>
      </c>
      <c r="D640" s="22" t="s">
        <v>166</v>
      </c>
      <c r="E640" s="9"/>
    </row>
    <row r="641" spans="1:5" x14ac:dyDescent="0.25">
      <c r="D641" s="22" t="s">
        <v>165</v>
      </c>
      <c r="E641" s="9"/>
    </row>
    <row r="642" spans="1:5" x14ac:dyDescent="0.25">
      <c r="A642" s="15" t="s">
        <v>164</v>
      </c>
      <c r="B642" s="15" t="s">
        <v>164</v>
      </c>
      <c r="C642" s="10" t="s">
        <v>164</v>
      </c>
      <c r="D642" s="22" t="s">
        <v>164</v>
      </c>
      <c r="E642" s="9"/>
    </row>
    <row r="643" spans="1:5" x14ac:dyDescent="0.25">
      <c r="A643" s="15"/>
      <c r="B643" s="13" t="s">
        <v>163</v>
      </c>
      <c r="C643" s="14" t="s">
        <v>163</v>
      </c>
      <c r="D643" s="22" t="s">
        <v>163</v>
      </c>
      <c r="E643" s="9"/>
    </row>
    <row r="644" spans="1:5" x14ac:dyDescent="0.25">
      <c r="A644" s="9" t="s">
        <v>162</v>
      </c>
      <c r="B644" s="9" t="s">
        <v>162</v>
      </c>
      <c r="C644" s="9" t="s">
        <v>162</v>
      </c>
      <c r="D644" s="22" t="s">
        <v>162</v>
      </c>
      <c r="E644" s="9"/>
    </row>
    <row r="645" spans="1:5" x14ac:dyDescent="0.25">
      <c r="A645" s="9"/>
      <c r="B645" s="13" t="s">
        <v>161</v>
      </c>
      <c r="C645" s="14" t="s">
        <v>161</v>
      </c>
      <c r="D645" s="22" t="s">
        <v>161</v>
      </c>
      <c r="E645" s="9"/>
    </row>
    <row r="646" spans="1:5" x14ac:dyDescent="0.25">
      <c r="A646" s="9" t="s">
        <v>160</v>
      </c>
      <c r="B646" s="9" t="s">
        <v>160</v>
      </c>
      <c r="C646" s="9" t="s">
        <v>160</v>
      </c>
      <c r="D646" s="22" t="s">
        <v>160</v>
      </c>
      <c r="E646" s="9"/>
    </row>
    <row r="647" spans="1:5" x14ac:dyDescent="0.25">
      <c r="A647" s="15" t="s">
        <v>159</v>
      </c>
      <c r="B647" s="15" t="s">
        <v>159</v>
      </c>
      <c r="C647" s="10" t="s">
        <v>159</v>
      </c>
      <c r="D647" s="22" t="s">
        <v>159</v>
      </c>
      <c r="E647" s="9"/>
    </row>
    <row r="648" spans="1:5" x14ac:dyDescent="0.25">
      <c r="D648" s="22" t="s">
        <v>158</v>
      </c>
      <c r="E648" s="9"/>
    </row>
    <row r="649" spans="1:5" x14ac:dyDescent="0.25">
      <c r="A649" s="15" t="s">
        <v>157</v>
      </c>
      <c r="B649" s="15" t="s">
        <v>157</v>
      </c>
      <c r="C649" s="10" t="s">
        <v>157</v>
      </c>
      <c r="D649" s="22" t="s">
        <v>157</v>
      </c>
      <c r="E649" s="9"/>
    </row>
    <row r="650" spans="1:5" x14ac:dyDescent="0.25">
      <c r="A650" s="16" t="s">
        <v>156</v>
      </c>
      <c r="B650" s="16" t="s">
        <v>156</v>
      </c>
      <c r="C650" s="17" t="s">
        <v>156</v>
      </c>
      <c r="D650" s="22" t="s">
        <v>156</v>
      </c>
      <c r="E650" s="9"/>
    </row>
    <row r="651" spans="1:5" x14ac:dyDescent="0.25">
      <c r="A651" s="16"/>
      <c r="B651" s="13" t="s">
        <v>155</v>
      </c>
      <c r="C651" s="14" t="s">
        <v>155</v>
      </c>
      <c r="D651" s="22" t="s">
        <v>155</v>
      </c>
      <c r="E651" s="9"/>
    </row>
    <row r="652" spans="1:5" x14ac:dyDescent="0.25">
      <c r="D652" s="22" t="s">
        <v>154</v>
      </c>
      <c r="E652" s="9"/>
    </row>
    <row r="653" spans="1:5" x14ac:dyDescent="0.25">
      <c r="A653" s="16"/>
      <c r="B653" s="13" t="s">
        <v>153</v>
      </c>
      <c r="C653" s="14" t="s">
        <v>153</v>
      </c>
      <c r="D653" s="22" t="s">
        <v>153</v>
      </c>
      <c r="E653" s="9"/>
    </row>
    <row r="654" spans="1:5" x14ac:dyDescent="0.25">
      <c r="A654" s="16" t="s">
        <v>152</v>
      </c>
      <c r="B654" s="16" t="s">
        <v>152</v>
      </c>
      <c r="C654" s="17" t="s">
        <v>152</v>
      </c>
      <c r="D654" s="22" t="s">
        <v>152</v>
      </c>
      <c r="E654" s="9"/>
    </row>
    <row r="655" spans="1:5" x14ac:dyDescent="0.25">
      <c r="A655" s="16" t="s">
        <v>151</v>
      </c>
      <c r="B655" s="16" t="s">
        <v>151</v>
      </c>
      <c r="C655" s="17" t="s">
        <v>151</v>
      </c>
      <c r="D655" s="22" t="s">
        <v>151</v>
      </c>
      <c r="E655" s="9" t="s">
        <v>32</v>
      </c>
    </row>
    <row r="656" spans="1:5" x14ac:dyDescent="0.25">
      <c r="A656" s="16" t="s">
        <v>150</v>
      </c>
      <c r="B656" s="16" t="s">
        <v>150</v>
      </c>
      <c r="C656" s="17" t="s">
        <v>150</v>
      </c>
      <c r="D656" s="22" t="s">
        <v>150</v>
      </c>
      <c r="E656" s="9" t="s">
        <v>32</v>
      </c>
    </row>
    <row r="657" spans="1:5" x14ac:dyDescent="0.25">
      <c r="A657" s="16" t="s">
        <v>149</v>
      </c>
      <c r="B657" s="16" t="s">
        <v>149</v>
      </c>
      <c r="C657" s="17" t="s">
        <v>149</v>
      </c>
      <c r="D657" s="22" t="s">
        <v>149</v>
      </c>
      <c r="E657" s="9" t="s">
        <v>32</v>
      </c>
    </row>
    <row r="658" spans="1:5" x14ac:dyDescent="0.25">
      <c r="A658" s="15" t="s">
        <v>148</v>
      </c>
      <c r="B658" s="15" t="s">
        <v>148</v>
      </c>
      <c r="C658" s="10" t="s">
        <v>148</v>
      </c>
      <c r="D658" s="22" t="s">
        <v>148</v>
      </c>
      <c r="E658" s="9"/>
    </row>
    <row r="659" spans="1:5" x14ac:dyDescent="0.25">
      <c r="A659" s="15"/>
      <c r="B659" s="15"/>
      <c r="C659" s="14" t="s">
        <v>147</v>
      </c>
      <c r="D659" s="22" t="s">
        <v>147</v>
      </c>
      <c r="E659" s="9"/>
    </row>
    <row r="660" spans="1:5" x14ac:dyDescent="0.25">
      <c r="A660" s="9" t="s">
        <v>146</v>
      </c>
      <c r="B660" s="9" t="s">
        <v>146</v>
      </c>
      <c r="C660" s="9" t="s">
        <v>146</v>
      </c>
      <c r="D660" s="22" t="s">
        <v>146</v>
      </c>
      <c r="E660" s="9"/>
    </row>
    <row r="661" spans="1:5" x14ac:dyDescent="0.25">
      <c r="A661" s="15" t="s">
        <v>145</v>
      </c>
      <c r="B661" s="15" t="s">
        <v>145</v>
      </c>
      <c r="C661" s="10" t="s">
        <v>145</v>
      </c>
      <c r="D661" s="22" t="s">
        <v>145</v>
      </c>
      <c r="E661" s="9"/>
    </row>
    <row r="662" spans="1:5" x14ac:dyDescent="0.25">
      <c r="D662" s="22" t="s">
        <v>144</v>
      </c>
      <c r="E662" s="9"/>
    </row>
    <row r="663" spans="1:5" x14ac:dyDescent="0.25">
      <c r="D663" s="22" t="s">
        <v>143</v>
      </c>
      <c r="E663" s="9"/>
    </row>
    <row r="664" spans="1:5" x14ac:dyDescent="0.25">
      <c r="D664" s="22" t="s">
        <v>142</v>
      </c>
      <c r="E664" s="9"/>
    </row>
    <row r="665" spans="1:5" x14ac:dyDescent="0.25">
      <c r="D665" s="22" t="s">
        <v>141</v>
      </c>
      <c r="E665" s="9"/>
    </row>
    <row r="666" spans="1:5" x14ac:dyDescent="0.25">
      <c r="D666" s="22" t="s">
        <v>140</v>
      </c>
      <c r="E666" s="9"/>
    </row>
    <row r="667" spans="1:5" x14ac:dyDescent="0.25">
      <c r="A667" s="9" t="s">
        <v>139</v>
      </c>
      <c r="B667" s="9" t="s">
        <v>139</v>
      </c>
      <c r="C667" s="9" t="s">
        <v>139</v>
      </c>
      <c r="D667" s="22" t="s">
        <v>139</v>
      </c>
      <c r="E667" s="9"/>
    </row>
    <row r="668" spans="1:5" x14ac:dyDescent="0.25">
      <c r="A668" s="15" t="s">
        <v>138</v>
      </c>
      <c r="B668" s="15" t="s">
        <v>138</v>
      </c>
      <c r="C668" s="10" t="s">
        <v>138</v>
      </c>
      <c r="D668" s="22" t="s">
        <v>138</v>
      </c>
      <c r="E668" s="9"/>
    </row>
    <row r="669" spans="1:5" x14ac:dyDescent="0.25">
      <c r="A669" s="19" t="s">
        <v>137</v>
      </c>
      <c r="B669" s="19" t="s">
        <v>137</v>
      </c>
      <c r="C669" s="18" t="s">
        <v>137</v>
      </c>
      <c r="D669" s="22" t="s">
        <v>137</v>
      </c>
      <c r="E669" s="9"/>
    </row>
    <row r="670" spans="1:5" x14ac:dyDescent="0.25">
      <c r="A670" s="15" t="s">
        <v>136</v>
      </c>
      <c r="B670" s="15" t="s">
        <v>136</v>
      </c>
      <c r="C670" s="10" t="s">
        <v>136</v>
      </c>
      <c r="D670" s="22" t="s">
        <v>136</v>
      </c>
      <c r="E670" s="9"/>
    </row>
    <row r="671" spans="1:5" x14ac:dyDescent="0.25">
      <c r="A671" s="15" t="s">
        <v>135</v>
      </c>
      <c r="B671" s="15" t="s">
        <v>135</v>
      </c>
      <c r="C671" s="10" t="s">
        <v>135</v>
      </c>
      <c r="D671" s="22" t="s">
        <v>135</v>
      </c>
      <c r="E671" s="9"/>
    </row>
    <row r="672" spans="1:5" x14ac:dyDescent="0.25">
      <c r="A672" s="15" t="s">
        <v>134</v>
      </c>
      <c r="B672" s="15" t="s">
        <v>134</v>
      </c>
      <c r="C672" s="10" t="s">
        <v>134</v>
      </c>
      <c r="D672" s="22" t="s">
        <v>134</v>
      </c>
      <c r="E672" s="9"/>
    </row>
    <row r="673" spans="1:5" x14ac:dyDescent="0.25">
      <c r="A673" s="15"/>
      <c r="B673" s="15"/>
      <c r="C673" s="14" t="s">
        <v>133</v>
      </c>
      <c r="D673" s="22" t="s">
        <v>133</v>
      </c>
      <c r="E673" s="9"/>
    </row>
    <row r="674" spans="1:5" x14ac:dyDescent="0.25">
      <c r="A674" s="15"/>
      <c r="B674" s="13" t="s">
        <v>132</v>
      </c>
      <c r="C674" s="14" t="s">
        <v>132</v>
      </c>
      <c r="D674" s="22" t="s">
        <v>132</v>
      </c>
      <c r="E674" s="9"/>
    </row>
    <row r="675" spans="1:5" x14ac:dyDescent="0.25">
      <c r="D675" s="22" t="s">
        <v>131</v>
      </c>
      <c r="E675" s="9"/>
    </row>
    <row r="676" spans="1:5" x14ac:dyDescent="0.25">
      <c r="A676" s="16" t="s">
        <v>130</v>
      </c>
      <c r="B676" s="16" t="s">
        <v>130</v>
      </c>
      <c r="C676" s="17" t="s">
        <v>130</v>
      </c>
      <c r="D676" s="22" t="s">
        <v>130</v>
      </c>
      <c r="E676" s="9"/>
    </row>
    <row r="677" spans="1:5" x14ac:dyDescent="0.25">
      <c r="A677" s="9" t="s">
        <v>129</v>
      </c>
      <c r="B677" s="9" t="s">
        <v>129</v>
      </c>
      <c r="C677" s="9" t="s">
        <v>129</v>
      </c>
      <c r="D677" s="22" t="s">
        <v>129</v>
      </c>
      <c r="E677" s="9"/>
    </row>
    <row r="678" spans="1:5" x14ac:dyDescent="0.25">
      <c r="A678" s="9" t="s">
        <v>127</v>
      </c>
      <c r="B678" s="9" t="s">
        <v>127</v>
      </c>
      <c r="C678" s="9" t="s">
        <v>127</v>
      </c>
      <c r="D678" s="22" t="s">
        <v>128</v>
      </c>
      <c r="E678" s="9"/>
    </row>
    <row r="679" spans="1:5" x14ac:dyDescent="0.25">
      <c r="D679" s="22" t="s">
        <v>127</v>
      </c>
      <c r="E679" s="9" t="s">
        <v>32</v>
      </c>
    </row>
    <row r="680" spans="1:5" x14ac:dyDescent="0.25">
      <c r="D680" s="22" t="s">
        <v>126</v>
      </c>
      <c r="E680" s="9"/>
    </row>
    <row r="681" spans="1:5" x14ac:dyDescent="0.25">
      <c r="A681" s="15" t="s">
        <v>125</v>
      </c>
      <c r="B681" s="15" t="s">
        <v>125</v>
      </c>
      <c r="C681" s="10" t="s">
        <v>125</v>
      </c>
      <c r="D681" s="22" t="s">
        <v>125</v>
      </c>
      <c r="E681" s="9" t="s">
        <v>32</v>
      </c>
    </row>
    <row r="682" spans="1:5" x14ac:dyDescent="0.25">
      <c r="A682" s="15"/>
      <c r="B682" s="13" t="s">
        <v>124</v>
      </c>
      <c r="C682" s="14" t="s">
        <v>124</v>
      </c>
      <c r="D682" s="22" t="s">
        <v>124</v>
      </c>
      <c r="E682" s="9"/>
    </row>
    <row r="683" spans="1:5" x14ac:dyDescent="0.25">
      <c r="A683" s="15"/>
      <c r="B683" s="13" t="s">
        <v>123</v>
      </c>
      <c r="C683" s="14" t="s">
        <v>123</v>
      </c>
      <c r="D683" s="22" t="s">
        <v>123</v>
      </c>
      <c r="E683" s="9"/>
    </row>
    <row r="684" spans="1:5" x14ac:dyDescent="0.25">
      <c r="A684" s="15"/>
      <c r="B684" s="13"/>
      <c r="C684" s="14" t="s">
        <v>122</v>
      </c>
      <c r="D684" s="22" t="s">
        <v>122</v>
      </c>
      <c r="E684" s="9"/>
    </row>
    <row r="685" spans="1:5" x14ac:dyDescent="0.25">
      <c r="A685" s="16" t="s">
        <v>121</v>
      </c>
      <c r="B685" s="16" t="s">
        <v>121</v>
      </c>
      <c r="C685" s="17" t="s">
        <v>121</v>
      </c>
      <c r="D685" s="22" t="s">
        <v>121</v>
      </c>
      <c r="E685" s="9"/>
    </row>
    <row r="686" spans="1:5" x14ac:dyDescent="0.25">
      <c r="D686" s="22" t="s">
        <v>120</v>
      </c>
      <c r="E686" s="9"/>
    </row>
    <row r="687" spans="1:5" x14ac:dyDescent="0.25">
      <c r="A687" s="9" t="s">
        <v>119</v>
      </c>
      <c r="B687" s="9" t="s">
        <v>119</v>
      </c>
      <c r="C687" s="9" t="s">
        <v>119</v>
      </c>
      <c r="D687" s="22" t="s">
        <v>119</v>
      </c>
      <c r="E687" s="9"/>
    </row>
    <row r="688" spans="1:5" x14ac:dyDescent="0.25">
      <c r="D688" s="22" t="s">
        <v>118</v>
      </c>
      <c r="E688" s="9"/>
    </row>
    <row r="689" spans="1:5" x14ac:dyDescent="0.25">
      <c r="A689" s="15" t="s">
        <v>117</v>
      </c>
      <c r="B689" s="15" t="s">
        <v>117</v>
      </c>
      <c r="C689" s="10" t="s">
        <v>117</v>
      </c>
      <c r="D689" s="22" t="s">
        <v>117</v>
      </c>
      <c r="E689" s="9"/>
    </row>
    <row r="690" spans="1:5" x14ac:dyDescent="0.25">
      <c r="D690" s="22" t="s">
        <v>116</v>
      </c>
      <c r="E690" s="9"/>
    </row>
    <row r="691" spans="1:5" x14ac:dyDescent="0.25">
      <c r="A691" s="15" t="s">
        <v>115</v>
      </c>
      <c r="B691" s="15" t="s">
        <v>115</v>
      </c>
      <c r="C691" s="10" t="s">
        <v>115</v>
      </c>
      <c r="D691" s="22" t="s">
        <v>115</v>
      </c>
      <c r="E691" s="9"/>
    </row>
    <row r="692" spans="1:5" x14ac:dyDescent="0.25">
      <c r="A692" s="15" t="s">
        <v>114</v>
      </c>
      <c r="B692" s="15" t="s">
        <v>114</v>
      </c>
      <c r="C692" s="10" t="s">
        <v>114</v>
      </c>
      <c r="D692" s="22" t="s">
        <v>114</v>
      </c>
      <c r="E692" s="9"/>
    </row>
    <row r="693" spans="1:5" x14ac:dyDescent="0.25">
      <c r="D693" s="22" t="s">
        <v>113</v>
      </c>
      <c r="E693" s="9"/>
    </row>
    <row r="694" spans="1:5" x14ac:dyDescent="0.25">
      <c r="A694" s="15"/>
      <c r="B694" s="15"/>
      <c r="C694" s="14" t="s">
        <v>112</v>
      </c>
      <c r="D694" s="22" t="s">
        <v>112</v>
      </c>
      <c r="E694" s="9"/>
    </row>
    <row r="695" spans="1:5" x14ac:dyDescent="0.25">
      <c r="A695" s="15"/>
      <c r="B695" s="15"/>
      <c r="C695" s="14" t="s">
        <v>111</v>
      </c>
      <c r="D695" s="22" t="s">
        <v>111</v>
      </c>
      <c r="E695" s="9"/>
    </row>
    <row r="696" spans="1:5" x14ac:dyDescent="0.25">
      <c r="A696" s="15" t="s">
        <v>110</v>
      </c>
      <c r="B696" s="15" t="s">
        <v>110</v>
      </c>
      <c r="C696" s="10" t="s">
        <v>110</v>
      </c>
      <c r="D696" s="22" t="s">
        <v>110</v>
      </c>
      <c r="E696" s="9"/>
    </row>
    <row r="697" spans="1:5" x14ac:dyDescent="0.25">
      <c r="A697" s="9" t="s">
        <v>109</v>
      </c>
      <c r="B697" s="9" t="s">
        <v>109</v>
      </c>
      <c r="C697" s="9" t="s">
        <v>109</v>
      </c>
      <c r="D697" s="22" t="s">
        <v>109</v>
      </c>
      <c r="E697" s="9"/>
    </row>
    <row r="698" spans="1:5" x14ac:dyDescent="0.25">
      <c r="D698" s="22" t="s">
        <v>108</v>
      </c>
      <c r="E698" s="9"/>
    </row>
    <row r="699" spans="1:5" x14ac:dyDescent="0.25">
      <c r="A699" s="15" t="s">
        <v>107</v>
      </c>
      <c r="B699" s="15" t="s">
        <v>107</v>
      </c>
      <c r="C699" s="10" t="s">
        <v>107</v>
      </c>
      <c r="D699" s="22" t="s">
        <v>107</v>
      </c>
      <c r="E699" s="9"/>
    </row>
    <row r="700" spans="1:5" x14ac:dyDescent="0.25">
      <c r="A700" s="15"/>
      <c r="B700" s="13" t="s">
        <v>106</v>
      </c>
      <c r="C700" s="14" t="s">
        <v>106</v>
      </c>
      <c r="D700" s="22" t="s">
        <v>106</v>
      </c>
      <c r="E700" s="9"/>
    </row>
    <row r="701" spans="1:5" x14ac:dyDescent="0.25">
      <c r="D701" s="22" t="s">
        <v>105</v>
      </c>
      <c r="E701" s="9"/>
    </row>
    <row r="702" spans="1:5" x14ac:dyDescent="0.25">
      <c r="A702" s="19" t="s">
        <v>104</v>
      </c>
      <c r="B702" s="19" t="s">
        <v>104</v>
      </c>
      <c r="C702" s="18" t="s">
        <v>104</v>
      </c>
      <c r="D702" s="22" t="s">
        <v>104</v>
      </c>
      <c r="E702" s="9"/>
    </row>
    <row r="703" spans="1:5" x14ac:dyDescent="0.25">
      <c r="D703" s="22" t="s">
        <v>103</v>
      </c>
      <c r="E703" s="9"/>
    </row>
    <row r="704" spans="1:5" x14ac:dyDescent="0.25">
      <c r="A704" s="9" t="s">
        <v>102</v>
      </c>
      <c r="B704" s="9" t="s">
        <v>102</v>
      </c>
      <c r="C704" s="9" t="s">
        <v>102</v>
      </c>
      <c r="D704" s="22" t="s">
        <v>102</v>
      </c>
      <c r="E704" s="9"/>
    </row>
    <row r="705" spans="1:5" x14ac:dyDescent="0.25">
      <c r="D705" s="22" t="s">
        <v>101</v>
      </c>
      <c r="E705" s="9"/>
    </row>
    <row r="706" spans="1:5" x14ac:dyDescent="0.25">
      <c r="A706" s="15" t="s">
        <v>100</v>
      </c>
      <c r="B706" s="15" t="s">
        <v>100</v>
      </c>
      <c r="C706" s="10" t="s">
        <v>100</v>
      </c>
      <c r="D706" s="22" t="s">
        <v>100</v>
      </c>
      <c r="E706" s="9"/>
    </row>
    <row r="707" spans="1:5" x14ac:dyDescent="0.25">
      <c r="A707" s="16" t="s">
        <v>99</v>
      </c>
      <c r="B707" s="16" t="s">
        <v>99</v>
      </c>
      <c r="C707" s="17" t="s">
        <v>99</v>
      </c>
      <c r="D707" s="22" t="s">
        <v>99</v>
      </c>
      <c r="E707" s="9"/>
    </row>
    <row r="708" spans="1:5" x14ac:dyDescent="0.25">
      <c r="D708" s="22" t="s">
        <v>98</v>
      </c>
      <c r="E708" s="9"/>
    </row>
    <row r="709" spans="1:5" x14ac:dyDescent="0.25">
      <c r="D709" s="22" t="s">
        <v>97</v>
      </c>
      <c r="E709" s="9"/>
    </row>
    <row r="710" spans="1:5" x14ac:dyDescent="0.25">
      <c r="D710" s="22" t="s">
        <v>96</v>
      </c>
      <c r="E710" s="9"/>
    </row>
    <row r="711" spans="1:5" x14ac:dyDescent="0.25">
      <c r="D711" s="22" t="s">
        <v>95</v>
      </c>
      <c r="E711" s="9"/>
    </row>
    <row r="712" spans="1:5" x14ac:dyDescent="0.25">
      <c r="A712" s="16"/>
      <c r="B712" s="16"/>
      <c r="C712" s="14" t="s">
        <v>94</v>
      </c>
      <c r="D712" s="22" t="s">
        <v>94</v>
      </c>
      <c r="E712" s="9"/>
    </row>
    <row r="713" spans="1:5" x14ac:dyDescent="0.25">
      <c r="D713" s="22" t="s">
        <v>93</v>
      </c>
      <c r="E713" s="9"/>
    </row>
    <row r="714" spans="1:5" x14ac:dyDescent="0.25">
      <c r="A714" s="15" t="s">
        <v>92</v>
      </c>
      <c r="B714" s="15" t="s">
        <v>92</v>
      </c>
      <c r="C714" s="10" t="s">
        <v>92</v>
      </c>
      <c r="D714" s="22" t="s">
        <v>92</v>
      </c>
      <c r="E714" s="9"/>
    </row>
    <row r="715" spans="1:5" x14ac:dyDescent="0.25">
      <c r="A715" s="15" t="s">
        <v>91</v>
      </c>
      <c r="B715" s="15" t="s">
        <v>91</v>
      </c>
      <c r="C715" s="10" t="s">
        <v>91</v>
      </c>
      <c r="D715" s="22" t="s">
        <v>91</v>
      </c>
      <c r="E715" s="9"/>
    </row>
    <row r="716" spans="1:5" x14ac:dyDescent="0.25">
      <c r="D716" s="22" t="s">
        <v>90</v>
      </c>
      <c r="E716" s="9"/>
    </row>
    <row r="717" spans="1:5" x14ac:dyDescent="0.25">
      <c r="D717" s="22" t="s">
        <v>89</v>
      </c>
      <c r="E717" s="9"/>
    </row>
    <row r="718" spans="1:5" x14ac:dyDescent="0.25">
      <c r="A718" s="15" t="s">
        <v>88</v>
      </c>
      <c r="B718" s="15" t="s">
        <v>88</v>
      </c>
      <c r="C718" s="10" t="s">
        <v>88</v>
      </c>
      <c r="D718" s="22" t="s">
        <v>88</v>
      </c>
      <c r="E718" s="9"/>
    </row>
    <row r="719" spans="1:5" x14ac:dyDescent="0.25">
      <c r="A719" s="9" t="s">
        <v>87</v>
      </c>
      <c r="B719" s="9" t="s">
        <v>87</v>
      </c>
      <c r="C719" s="9" t="s">
        <v>87</v>
      </c>
      <c r="D719" s="22" t="s">
        <v>87</v>
      </c>
      <c r="E719" s="9"/>
    </row>
    <row r="720" spans="1:5" x14ac:dyDescent="0.25">
      <c r="D720" s="22" t="s">
        <v>86</v>
      </c>
      <c r="E720" s="9"/>
    </row>
    <row r="721" spans="1:5" x14ac:dyDescent="0.25">
      <c r="D721" s="22" t="s">
        <v>85</v>
      </c>
      <c r="E721" s="9"/>
    </row>
    <row r="722" spans="1:5" x14ac:dyDescent="0.25">
      <c r="A722" s="15" t="s">
        <v>84</v>
      </c>
      <c r="B722" s="15" t="s">
        <v>84</v>
      </c>
      <c r="C722" s="10" t="s">
        <v>84</v>
      </c>
      <c r="D722" s="22" t="s">
        <v>84</v>
      </c>
      <c r="E722" s="9"/>
    </row>
    <row r="723" spans="1:5" x14ac:dyDescent="0.25">
      <c r="A723" s="15" t="s">
        <v>83</v>
      </c>
      <c r="B723" s="15" t="s">
        <v>83</v>
      </c>
      <c r="C723" s="10" t="s">
        <v>83</v>
      </c>
      <c r="D723" s="22" t="s">
        <v>83</v>
      </c>
      <c r="E723" s="9"/>
    </row>
    <row r="724" spans="1:5" x14ac:dyDescent="0.25">
      <c r="A724" s="15"/>
      <c r="B724" s="13" t="s">
        <v>82</v>
      </c>
      <c r="C724" s="14" t="s">
        <v>82</v>
      </c>
      <c r="D724" s="22" t="s">
        <v>82</v>
      </c>
      <c r="E724" s="9"/>
    </row>
    <row r="725" spans="1:5" x14ac:dyDescent="0.25">
      <c r="A725" s="19" t="s">
        <v>81</v>
      </c>
      <c r="B725" s="19" t="s">
        <v>81</v>
      </c>
      <c r="C725" s="18" t="s">
        <v>81</v>
      </c>
      <c r="D725" s="22" t="s">
        <v>81</v>
      </c>
      <c r="E725" s="9"/>
    </row>
    <row r="726" spans="1:5" x14ac:dyDescent="0.25">
      <c r="A726" s="19"/>
      <c r="B726" s="13" t="s">
        <v>80</v>
      </c>
      <c r="C726" s="14" t="s">
        <v>80</v>
      </c>
      <c r="D726" s="22" t="s">
        <v>80</v>
      </c>
      <c r="E726" s="9"/>
    </row>
    <row r="727" spans="1:5" x14ac:dyDescent="0.25">
      <c r="A727" s="19"/>
      <c r="B727" s="13"/>
      <c r="C727" s="14" t="s">
        <v>79</v>
      </c>
      <c r="D727" s="22" t="s">
        <v>79</v>
      </c>
      <c r="E727" s="9"/>
    </row>
    <row r="728" spans="1:5" x14ac:dyDescent="0.25">
      <c r="A728" s="19"/>
      <c r="B728" s="13"/>
      <c r="C728" s="14" t="s">
        <v>78</v>
      </c>
      <c r="D728" s="22" t="s">
        <v>78</v>
      </c>
      <c r="E728" s="9"/>
    </row>
    <row r="729" spans="1:5" x14ac:dyDescent="0.25">
      <c r="A729" s="19"/>
      <c r="B729" s="13"/>
      <c r="C729" s="14" t="s">
        <v>77</v>
      </c>
      <c r="D729" s="22" t="s">
        <v>77</v>
      </c>
      <c r="E729" s="9"/>
    </row>
    <row r="730" spans="1:5" x14ac:dyDescent="0.25">
      <c r="D730" s="22" t="s">
        <v>76</v>
      </c>
      <c r="E730" s="9"/>
    </row>
    <row r="731" spans="1:5" x14ac:dyDescent="0.25">
      <c r="A731" s="19" t="s">
        <v>75</v>
      </c>
      <c r="B731" s="19" t="s">
        <v>75</v>
      </c>
      <c r="C731" s="18" t="s">
        <v>75</v>
      </c>
      <c r="D731" s="22" t="s">
        <v>75</v>
      </c>
      <c r="E731" s="9"/>
    </row>
    <row r="732" spans="1:5" x14ac:dyDescent="0.25">
      <c r="A732" s="19" t="s">
        <v>74</v>
      </c>
      <c r="B732" s="19" t="s">
        <v>74</v>
      </c>
      <c r="C732" s="18" t="s">
        <v>74</v>
      </c>
      <c r="D732" s="22" t="s">
        <v>74</v>
      </c>
      <c r="E732" s="9"/>
    </row>
    <row r="733" spans="1:5" x14ac:dyDescent="0.25">
      <c r="D733" s="22" t="s">
        <v>73</v>
      </c>
      <c r="E733" s="9"/>
    </row>
    <row r="734" spans="1:5" x14ac:dyDescent="0.25">
      <c r="A734" s="15" t="s">
        <v>72</v>
      </c>
      <c r="B734" s="15" t="s">
        <v>72</v>
      </c>
      <c r="C734" s="10" t="s">
        <v>72</v>
      </c>
      <c r="D734" s="22" t="s">
        <v>72</v>
      </c>
      <c r="E734" s="9"/>
    </row>
    <row r="735" spans="1:5" x14ac:dyDescent="0.25">
      <c r="A735" s="16" t="s">
        <v>71</v>
      </c>
      <c r="B735" s="16" t="s">
        <v>71</v>
      </c>
      <c r="C735" s="17" t="s">
        <v>71</v>
      </c>
      <c r="D735" s="22" t="s">
        <v>71</v>
      </c>
      <c r="E735" s="9"/>
    </row>
    <row r="736" spans="1:5" x14ac:dyDescent="0.25">
      <c r="D736" s="22" t="s">
        <v>70</v>
      </c>
      <c r="E736" s="9"/>
    </row>
    <row r="737" spans="1:5" x14ac:dyDescent="0.25">
      <c r="D737" s="22" t="s">
        <v>69</v>
      </c>
      <c r="E737" s="9"/>
    </row>
    <row r="738" spans="1:5" x14ac:dyDescent="0.25">
      <c r="A738" s="19" t="s">
        <v>68</v>
      </c>
      <c r="B738" s="19" t="s">
        <v>68</v>
      </c>
      <c r="C738" s="18" t="s">
        <v>68</v>
      </c>
      <c r="D738" s="22" t="s">
        <v>68</v>
      </c>
      <c r="E738" s="9"/>
    </row>
    <row r="739" spans="1:5" x14ac:dyDescent="0.25">
      <c r="A739" s="19" t="s">
        <v>67</v>
      </c>
      <c r="B739" s="19" t="s">
        <v>67</v>
      </c>
      <c r="C739" s="18" t="s">
        <v>67</v>
      </c>
      <c r="D739" s="22" t="s">
        <v>67</v>
      </c>
      <c r="E739" s="9"/>
    </row>
    <row r="740" spans="1:5" x14ac:dyDescent="0.25">
      <c r="A740" s="19" t="s">
        <v>66</v>
      </c>
      <c r="B740" s="19" t="s">
        <v>66</v>
      </c>
      <c r="C740" s="18" t="s">
        <v>66</v>
      </c>
      <c r="D740" s="22" t="s">
        <v>66</v>
      </c>
      <c r="E740" s="9"/>
    </row>
    <row r="741" spans="1:5" x14ac:dyDescent="0.25">
      <c r="A741" s="19" t="s">
        <v>65</v>
      </c>
      <c r="B741" s="19" t="s">
        <v>65</v>
      </c>
      <c r="C741" s="18" t="s">
        <v>65</v>
      </c>
      <c r="D741" s="22" t="s">
        <v>65</v>
      </c>
      <c r="E741" s="9"/>
    </row>
    <row r="742" spans="1:5" x14ac:dyDescent="0.25">
      <c r="D742" s="22" t="s">
        <v>64</v>
      </c>
      <c r="E742" s="9"/>
    </row>
    <row r="743" spans="1:5" x14ac:dyDescent="0.25">
      <c r="A743" s="19" t="s">
        <v>63</v>
      </c>
      <c r="B743" s="19" t="s">
        <v>63</v>
      </c>
      <c r="C743" s="18" t="s">
        <v>63</v>
      </c>
      <c r="D743" s="22" t="s">
        <v>63</v>
      </c>
      <c r="E743" s="9"/>
    </row>
    <row r="744" spans="1:5" x14ac:dyDescent="0.25">
      <c r="A744" s="19" t="s">
        <v>62</v>
      </c>
      <c r="B744" s="19" t="s">
        <v>62</v>
      </c>
      <c r="C744" s="18" t="s">
        <v>62</v>
      </c>
      <c r="D744" s="22" t="s">
        <v>62</v>
      </c>
      <c r="E744" s="9"/>
    </row>
    <row r="745" spans="1:5" x14ac:dyDescent="0.25">
      <c r="A745" s="19" t="s">
        <v>61</v>
      </c>
      <c r="B745" s="19" t="s">
        <v>61</v>
      </c>
      <c r="C745" s="18" t="s">
        <v>61</v>
      </c>
      <c r="D745" s="22" t="s">
        <v>61</v>
      </c>
      <c r="E745" s="9"/>
    </row>
    <row r="746" spans="1:5" x14ac:dyDescent="0.25">
      <c r="D746" s="22" t="s">
        <v>60</v>
      </c>
      <c r="E746" s="9"/>
    </row>
    <row r="747" spans="1:5" x14ac:dyDescent="0.25">
      <c r="D747" s="22" t="s">
        <v>59</v>
      </c>
      <c r="E747" s="9"/>
    </row>
    <row r="748" spans="1:5" x14ac:dyDescent="0.25">
      <c r="A748" s="9" t="s">
        <v>58</v>
      </c>
      <c r="B748" s="9" t="s">
        <v>58</v>
      </c>
      <c r="C748" s="9" t="s">
        <v>58</v>
      </c>
      <c r="D748" s="22" t="s">
        <v>58</v>
      </c>
      <c r="E748" s="9" t="s">
        <v>32</v>
      </c>
    </row>
    <row r="749" spans="1:5" x14ac:dyDescent="0.25">
      <c r="A749" s="9"/>
      <c r="B749" s="9"/>
      <c r="C749" s="14" t="s">
        <v>57</v>
      </c>
      <c r="D749" s="22" t="s">
        <v>57</v>
      </c>
      <c r="E749" s="9"/>
    </row>
    <row r="750" spans="1:5" x14ac:dyDescent="0.25">
      <c r="D750" s="22" t="s">
        <v>56</v>
      </c>
      <c r="E750" s="9"/>
    </row>
    <row r="751" spans="1:5" x14ac:dyDescent="0.25">
      <c r="A751" s="15" t="s">
        <v>55</v>
      </c>
      <c r="B751" s="15" t="s">
        <v>55</v>
      </c>
      <c r="C751" s="10" t="s">
        <v>55</v>
      </c>
      <c r="D751" s="22" t="s">
        <v>55</v>
      </c>
      <c r="E751" s="9"/>
    </row>
    <row r="752" spans="1:5" x14ac:dyDescent="0.25">
      <c r="D752" s="22" t="s">
        <v>54</v>
      </c>
      <c r="E752" s="9"/>
    </row>
    <row r="753" spans="1:5" x14ac:dyDescent="0.25">
      <c r="D753" s="22" t="s">
        <v>53</v>
      </c>
      <c r="E753" s="9"/>
    </row>
    <row r="754" spans="1:5" x14ac:dyDescent="0.25">
      <c r="D754" s="22" t="s">
        <v>52</v>
      </c>
      <c r="E754" s="9"/>
    </row>
    <row r="755" spans="1:5" x14ac:dyDescent="0.25">
      <c r="A755" s="15" t="s">
        <v>51</v>
      </c>
      <c r="B755" s="15" t="s">
        <v>51</v>
      </c>
      <c r="C755" s="10" t="s">
        <v>51</v>
      </c>
      <c r="D755" s="22" t="s">
        <v>51</v>
      </c>
      <c r="E755" s="9"/>
    </row>
    <row r="756" spans="1:5" x14ac:dyDescent="0.25">
      <c r="A756" s="19" t="s">
        <v>50</v>
      </c>
      <c r="B756" s="19" t="s">
        <v>50</v>
      </c>
      <c r="C756" s="18" t="s">
        <v>50</v>
      </c>
      <c r="D756" s="22" t="s">
        <v>50</v>
      </c>
      <c r="E756" s="9"/>
    </row>
    <row r="757" spans="1:5" x14ac:dyDescent="0.25">
      <c r="A757" s="15" t="s">
        <v>49</v>
      </c>
      <c r="B757" s="15" t="s">
        <v>49</v>
      </c>
      <c r="C757" s="10" t="s">
        <v>49</v>
      </c>
      <c r="D757" s="22" t="s">
        <v>49</v>
      </c>
      <c r="E757" s="9" t="s">
        <v>32</v>
      </c>
    </row>
    <row r="758" spans="1:5" x14ac:dyDescent="0.25">
      <c r="A758" s="16" t="s">
        <v>48</v>
      </c>
      <c r="B758" s="16" t="s">
        <v>48</v>
      </c>
      <c r="C758" s="17" t="s">
        <v>48</v>
      </c>
      <c r="D758" s="22" t="s">
        <v>48</v>
      </c>
      <c r="E758" s="9" t="s">
        <v>32</v>
      </c>
    </row>
    <row r="759" spans="1:5" x14ac:dyDescent="0.25">
      <c r="D759" s="22" t="s">
        <v>47</v>
      </c>
      <c r="E759" s="9"/>
    </row>
    <row r="760" spans="1:5" x14ac:dyDescent="0.25">
      <c r="D760" s="22" t="s">
        <v>46</v>
      </c>
      <c r="E760" s="9"/>
    </row>
    <row r="761" spans="1:5" x14ac:dyDescent="0.25">
      <c r="A761" s="15" t="s">
        <v>45</v>
      </c>
      <c r="B761" s="15" t="s">
        <v>45</v>
      </c>
      <c r="C761" s="10" t="s">
        <v>45</v>
      </c>
      <c r="D761" s="22" t="s">
        <v>45</v>
      </c>
      <c r="E761" s="9"/>
    </row>
    <row r="762" spans="1:5" x14ac:dyDescent="0.25">
      <c r="A762" s="15" t="s">
        <v>44</v>
      </c>
      <c r="B762" s="15" t="s">
        <v>44</v>
      </c>
      <c r="C762" s="10" t="s">
        <v>44</v>
      </c>
      <c r="D762" s="22" t="s">
        <v>44</v>
      </c>
      <c r="E762" s="9"/>
    </row>
    <row r="763" spans="1:5" x14ac:dyDescent="0.25">
      <c r="A763" s="15" t="s">
        <v>43</v>
      </c>
      <c r="B763" s="15" t="s">
        <v>43</v>
      </c>
      <c r="C763" s="10" t="s">
        <v>43</v>
      </c>
      <c r="D763" s="22" t="s">
        <v>43</v>
      </c>
      <c r="E763" s="9"/>
    </row>
    <row r="764" spans="1:5" x14ac:dyDescent="0.25">
      <c r="A764" s="15"/>
      <c r="B764" s="15"/>
      <c r="C764" s="14" t="s">
        <v>42</v>
      </c>
      <c r="D764" s="22" t="s">
        <v>42</v>
      </c>
      <c r="E764" s="9"/>
    </row>
    <row r="765" spans="1:5" x14ac:dyDescent="0.25">
      <c r="D765" s="22" t="s">
        <v>41</v>
      </c>
      <c r="E765" s="9"/>
    </row>
    <row r="766" spans="1:5" x14ac:dyDescent="0.25">
      <c r="A766" s="15"/>
      <c r="B766" s="15"/>
      <c r="C766" s="14" t="s">
        <v>40</v>
      </c>
      <c r="D766" s="22" t="s">
        <v>40</v>
      </c>
      <c r="E766" s="9"/>
    </row>
    <row r="767" spans="1:5" x14ac:dyDescent="0.25">
      <c r="A767" s="9" t="s">
        <v>39</v>
      </c>
      <c r="B767" s="9" t="s">
        <v>39</v>
      </c>
      <c r="C767" s="9" t="s">
        <v>39</v>
      </c>
      <c r="D767" s="22" t="s">
        <v>39</v>
      </c>
      <c r="E767" s="9"/>
    </row>
    <row r="768" spans="1:5" x14ac:dyDescent="0.25">
      <c r="A768" s="9"/>
      <c r="B768" s="9"/>
      <c r="C768" s="14" t="s">
        <v>38</v>
      </c>
      <c r="D768" s="22" t="s">
        <v>38</v>
      </c>
      <c r="E768" s="9"/>
    </row>
    <row r="769" spans="1:5" x14ac:dyDescent="0.25">
      <c r="A769" s="9"/>
      <c r="B769" s="13" t="s">
        <v>37</v>
      </c>
      <c r="C769" s="14" t="s">
        <v>37</v>
      </c>
      <c r="D769" s="22" t="s">
        <v>37</v>
      </c>
      <c r="E769" s="9"/>
    </row>
    <row r="770" spans="1:5" x14ac:dyDescent="0.25">
      <c r="A770" s="9"/>
      <c r="B770" s="13" t="s">
        <v>36</v>
      </c>
      <c r="C770" s="14" t="s">
        <v>36</v>
      </c>
      <c r="D770" s="22" t="s">
        <v>36</v>
      </c>
      <c r="E770" s="9"/>
    </row>
    <row r="771" spans="1:5" x14ac:dyDescent="0.25">
      <c r="A771" s="19" t="s">
        <v>35</v>
      </c>
      <c r="B771" s="19" t="s">
        <v>35</v>
      </c>
      <c r="C771" s="18" t="s">
        <v>35</v>
      </c>
      <c r="D771" s="22" t="s">
        <v>35</v>
      </c>
      <c r="E771" s="9"/>
    </row>
    <row r="772" spans="1:5" x14ac:dyDescent="0.25">
      <c r="A772" s="19" t="s">
        <v>34</v>
      </c>
      <c r="B772" s="19" t="s">
        <v>34</v>
      </c>
      <c r="C772" s="18" t="s">
        <v>34</v>
      </c>
      <c r="D772" s="22" t="s">
        <v>34</v>
      </c>
      <c r="E772" s="9"/>
    </row>
    <row r="773" spans="1:5" x14ac:dyDescent="0.25">
      <c r="A773" s="9" t="s">
        <v>33</v>
      </c>
      <c r="B773" s="9" t="s">
        <v>33</v>
      </c>
      <c r="C773" s="9" t="s">
        <v>33</v>
      </c>
      <c r="D773" s="22" t="s">
        <v>33</v>
      </c>
      <c r="E773" s="9" t="s">
        <v>32</v>
      </c>
    </row>
    <row r="774" spans="1:5" x14ac:dyDescent="0.25">
      <c r="D774" s="22" t="s">
        <v>31</v>
      </c>
      <c r="E774" s="9"/>
    </row>
    <row r="775" spans="1:5" x14ac:dyDescent="0.25">
      <c r="D775" s="22" t="s">
        <v>30</v>
      </c>
      <c r="E775" s="9"/>
    </row>
    <row r="776" spans="1:5" x14ac:dyDescent="0.25">
      <c r="A776" s="9"/>
      <c r="B776" s="9"/>
      <c r="C776" s="14" t="s">
        <v>29</v>
      </c>
      <c r="D776" s="22" t="s">
        <v>29</v>
      </c>
      <c r="E776" s="9"/>
    </row>
    <row r="777" spans="1:5" x14ac:dyDescent="0.25">
      <c r="A777" s="9" t="s">
        <v>28</v>
      </c>
      <c r="B777" s="9" t="s">
        <v>28</v>
      </c>
      <c r="C777" s="9" t="s">
        <v>28</v>
      </c>
      <c r="D777" s="22" t="s">
        <v>28</v>
      </c>
      <c r="E777" s="9"/>
    </row>
    <row r="778" spans="1:5" x14ac:dyDescent="0.25">
      <c r="A778" s="16" t="s">
        <v>27</v>
      </c>
      <c r="B778" s="16" t="s">
        <v>27</v>
      </c>
      <c r="C778" s="17" t="s">
        <v>27</v>
      </c>
      <c r="D778" s="22" t="s">
        <v>27</v>
      </c>
      <c r="E778" s="9"/>
    </row>
    <row r="779" spans="1:5" x14ac:dyDescent="0.25">
      <c r="A779" s="16"/>
      <c r="B779" s="16"/>
      <c r="C779" s="14" t="s">
        <v>26</v>
      </c>
      <c r="D779" s="22" t="s">
        <v>26</v>
      </c>
      <c r="E779" s="9"/>
    </row>
    <row r="780" spans="1:5" x14ac:dyDescent="0.25">
      <c r="D780" s="22" t="s">
        <v>25</v>
      </c>
      <c r="E780" s="9"/>
    </row>
    <row r="781" spans="1:5" x14ac:dyDescent="0.25">
      <c r="A781" s="16" t="s">
        <v>24</v>
      </c>
      <c r="B781" s="16" t="s">
        <v>24</v>
      </c>
      <c r="C781" s="17" t="s">
        <v>24</v>
      </c>
      <c r="D781" s="22" t="s">
        <v>24</v>
      </c>
      <c r="E781" s="9"/>
    </row>
    <row r="782" spans="1:5" x14ac:dyDescent="0.25">
      <c r="A782" s="16" t="s">
        <v>23</v>
      </c>
      <c r="B782" s="16" t="s">
        <v>23</v>
      </c>
      <c r="C782" s="17" t="s">
        <v>23</v>
      </c>
      <c r="D782" s="22" t="s">
        <v>23</v>
      </c>
      <c r="E782" s="9"/>
    </row>
    <row r="783" spans="1:5" x14ac:dyDescent="0.25">
      <c r="D783" s="22" t="s">
        <v>22</v>
      </c>
      <c r="E783" s="9"/>
    </row>
    <row r="784" spans="1:5" x14ac:dyDescent="0.25">
      <c r="A784" s="16"/>
      <c r="B784" s="13" t="s">
        <v>21</v>
      </c>
      <c r="C784" s="14" t="s">
        <v>21</v>
      </c>
      <c r="D784" s="22" t="s">
        <v>21</v>
      </c>
      <c r="E784" s="9"/>
    </row>
    <row r="785" spans="1:5" x14ac:dyDescent="0.25">
      <c r="A785" s="16"/>
      <c r="B785" s="13" t="s">
        <v>20</v>
      </c>
      <c r="C785" s="14" t="s">
        <v>20</v>
      </c>
      <c r="D785" s="22" t="s">
        <v>20</v>
      </c>
      <c r="E785" s="9"/>
    </row>
    <row r="786" spans="1:5" x14ac:dyDescent="0.25">
      <c r="A786" s="16"/>
      <c r="B786" s="13" t="s">
        <v>19</v>
      </c>
      <c r="C786" s="14" t="s">
        <v>19</v>
      </c>
      <c r="D786" s="22" t="s">
        <v>19</v>
      </c>
      <c r="E786" s="9"/>
    </row>
    <row r="787" spans="1:5" x14ac:dyDescent="0.25">
      <c r="A787" s="16"/>
      <c r="B787" s="13" t="s">
        <v>18</v>
      </c>
      <c r="C787" s="14" t="s">
        <v>18</v>
      </c>
      <c r="D787" s="22" t="s">
        <v>18</v>
      </c>
      <c r="E787" s="9"/>
    </row>
    <row r="788" spans="1:5" x14ac:dyDescent="0.25">
      <c r="A788" s="16"/>
      <c r="B788" s="13" t="s">
        <v>17</v>
      </c>
      <c r="C788" s="14" t="s">
        <v>17</v>
      </c>
      <c r="D788" s="22" t="s">
        <v>17</v>
      </c>
      <c r="E788" s="9"/>
    </row>
    <row r="789" spans="1:5" x14ac:dyDescent="0.25">
      <c r="A789" s="16"/>
      <c r="B789" s="13" t="s">
        <v>16</v>
      </c>
      <c r="C789" s="14" t="s">
        <v>16</v>
      </c>
      <c r="D789" s="22" t="s">
        <v>16</v>
      </c>
      <c r="E789" s="9"/>
    </row>
    <row r="790" spans="1:5" x14ac:dyDescent="0.25">
      <c r="D790" s="22" t="s">
        <v>15</v>
      </c>
      <c r="E790" s="9"/>
    </row>
    <row r="791" spans="1:5" x14ac:dyDescent="0.25">
      <c r="A791" s="19" t="s">
        <v>14</v>
      </c>
      <c r="B791" s="19" t="s">
        <v>14</v>
      </c>
      <c r="C791" s="18" t="s">
        <v>14</v>
      </c>
      <c r="D791" s="22" t="s">
        <v>14</v>
      </c>
      <c r="E791" s="9"/>
    </row>
    <row r="792" spans="1:5" x14ac:dyDescent="0.25">
      <c r="A792" s="15" t="s">
        <v>13</v>
      </c>
      <c r="B792" s="15" t="s">
        <v>13</v>
      </c>
      <c r="C792" s="10" t="s">
        <v>13</v>
      </c>
      <c r="D792" s="22" t="s">
        <v>13</v>
      </c>
      <c r="E792" s="9"/>
    </row>
    <row r="793" spans="1:5" x14ac:dyDescent="0.25">
      <c r="A793" s="15"/>
      <c r="B793" s="15"/>
      <c r="C793" s="14" t="s">
        <v>12</v>
      </c>
      <c r="D793" s="22" t="s">
        <v>12</v>
      </c>
      <c r="E793" s="9"/>
    </row>
    <row r="794" spans="1:5" x14ac:dyDescent="0.25">
      <c r="A794" s="19" t="s">
        <v>11</v>
      </c>
      <c r="B794" s="19" t="s">
        <v>11</v>
      </c>
      <c r="C794" s="18" t="s">
        <v>11</v>
      </c>
      <c r="D794" s="22" t="s">
        <v>11</v>
      </c>
      <c r="E794" s="9"/>
    </row>
    <row r="795" spans="1:5" x14ac:dyDescent="0.25">
      <c r="A795" s="19"/>
      <c r="B795" s="19"/>
      <c r="C795" s="14" t="s">
        <v>10</v>
      </c>
      <c r="D795" s="22" t="s">
        <v>10</v>
      </c>
      <c r="E795" s="9"/>
    </row>
    <row r="796" spans="1:5" x14ac:dyDescent="0.25">
      <c r="D796" s="22" t="s">
        <v>9</v>
      </c>
      <c r="E796" s="9"/>
    </row>
    <row r="797" spans="1:5" x14ac:dyDescent="0.25">
      <c r="A797" s="19"/>
      <c r="B797" s="19"/>
      <c r="C797" s="14" t="s">
        <v>8</v>
      </c>
      <c r="D797" s="22" t="s">
        <v>8</v>
      </c>
      <c r="E797" s="9"/>
    </row>
    <row r="798" spans="1:5" x14ac:dyDescent="0.25">
      <c r="D798" s="22" t="s">
        <v>7</v>
      </c>
      <c r="E798" s="9"/>
    </row>
    <row r="799" spans="1:5" x14ac:dyDescent="0.25">
      <c r="A799" s="15" t="s">
        <v>6</v>
      </c>
      <c r="B799" s="15" t="s">
        <v>6</v>
      </c>
      <c r="C799" s="10" t="s">
        <v>6</v>
      </c>
      <c r="D799" s="22" t="s">
        <v>6</v>
      </c>
      <c r="E799" s="9"/>
    </row>
    <row r="800" spans="1:5" x14ac:dyDescent="0.25">
      <c r="A800" s="15" t="s">
        <v>5</v>
      </c>
      <c r="B800" s="15" t="s">
        <v>5</v>
      </c>
      <c r="C800" s="10" t="s">
        <v>5</v>
      </c>
      <c r="D800" s="22" t="s">
        <v>5</v>
      </c>
      <c r="E800" s="9"/>
    </row>
    <row r="801" spans="1:5" x14ac:dyDescent="0.25">
      <c r="A801" s="15"/>
      <c r="B801" s="15" t="s">
        <v>4</v>
      </c>
      <c r="C801" s="10" t="s">
        <v>4</v>
      </c>
      <c r="D801" s="22" t="s">
        <v>4</v>
      </c>
      <c r="E801" s="9"/>
    </row>
    <row r="802" spans="1:5" x14ac:dyDescent="0.25">
      <c r="A802" s="15" t="s">
        <v>3</v>
      </c>
      <c r="B802" s="15" t="s">
        <v>3</v>
      </c>
      <c r="C802" s="10" t="s">
        <v>3</v>
      </c>
      <c r="D802" s="22" t="s">
        <v>3</v>
      </c>
      <c r="E802" s="9"/>
    </row>
    <row r="803" spans="1:5" x14ac:dyDescent="0.25">
      <c r="A803" s="15"/>
      <c r="B803" s="13" t="s">
        <v>2</v>
      </c>
      <c r="C803" s="14" t="s">
        <v>2</v>
      </c>
      <c r="D803" s="22" t="s">
        <v>2</v>
      </c>
      <c r="E803" s="9"/>
    </row>
    <row r="804" spans="1:5" x14ac:dyDescent="0.25">
      <c r="A804" s="15" t="s">
        <v>1</v>
      </c>
      <c r="B804" s="15" t="s">
        <v>1</v>
      </c>
      <c r="C804" s="10" t="s">
        <v>1</v>
      </c>
      <c r="D804" s="22" t="s">
        <v>1</v>
      </c>
      <c r="E804" s="9"/>
    </row>
    <row r="805" spans="1:5" x14ac:dyDescent="0.25">
      <c r="D805" s="22" t="s">
        <v>0</v>
      </c>
      <c r="E805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K99"/>
  <sheetViews>
    <sheetView showGridLines="0" zoomScale="85" zoomScaleNormal="85" workbookViewId="0">
      <selection activeCell="D107" sqref="D107"/>
    </sheetView>
  </sheetViews>
  <sheetFormatPr defaultColWidth="10.7109375" defaultRowHeight="15" x14ac:dyDescent="0.25"/>
  <cols>
    <col min="1" max="1" width="9.28515625" style="24" customWidth="1"/>
    <col min="2" max="2" width="10.85546875" style="190" customWidth="1"/>
    <col min="3" max="3" width="6.28515625" style="24" customWidth="1"/>
    <col min="4" max="4" width="9.140625" style="24" customWidth="1"/>
    <col min="5" max="5" width="20.5703125" style="24" customWidth="1"/>
    <col min="6" max="6" width="17.7109375" style="24" customWidth="1"/>
    <col min="7" max="7" width="21" style="24" customWidth="1"/>
    <col min="8" max="8" width="19.7109375" style="24" customWidth="1"/>
    <col min="9" max="9" width="13.85546875" style="24" customWidth="1"/>
    <col min="10" max="10" width="15.7109375" style="24" customWidth="1"/>
    <col min="11" max="11" width="23.5703125" style="24" customWidth="1"/>
    <col min="12" max="12" width="41.140625" style="26" customWidth="1"/>
    <col min="13" max="13" width="10.140625" style="24" customWidth="1"/>
    <col min="14" max="14" width="27.42578125" style="24" customWidth="1"/>
    <col min="15" max="15" width="8.85546875" style="24" customWidth="1"/>
    <col min="16" max="16" width="8.140625" style="24" customWidth="1"/>
    <col min="17" max="17" width="44.5703125" style="24" customWidth="1"/>
    <col min="18" max="18" width="6.85546875" style="24" customWidth="1"/>
    <col min="19" max="19" width="10.5703125" style="24" customWidth="1"/>
    <col min="20" max="20" width="17" style="24" customWidth="1"/>
    <col min="21" max="23" width="11.28515625" style="24" customWidth="1"/>
    <col min="24" max="24" width="10.7109375" style="24"/>
    <col min="25" max="25" width="10.7109375" style="25"/>
    <col min="26" max="16384" width="10.7109375" style="24"/>
  </cols>
  <sheetData>
    <row r="1" spans="1:245" x14ac:dyDescent="0.25">
      <c r="A1" s="48" t="s">
        <v>1377</v>
      </c>
      <c r="B1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  <c r="AT1" s="25"/>
      <c r="AU1" s="25"/>
      <c r="AV1" s="25"/>
      <c r="AW1" s="25"/>
      <c r="AX1" s="25"/>
      <c r="AY1" s="25"/>
      <c r="AZ1" s="25"/>
      <c r="BA1" s="25"/>
      <c r="BB1" s="25"/>
      <c r="BC1" s="25"/>
      <c r="BD1" s="25"/>
      <c r="BE1" s="25"/>
      <c r="BF1" s="25"/>
      <c r="BG1" s="25"/>
      <c r="BH1" s="25"/>
      <c r="BI1" s="25"/>
      <c r="BJ1" s="25"/>
      <c r="BK1" s="25"/>
      <c r="BL1" s="25"/>
      <c r="BM1" s="25"/>
      <c r="BN1" s="25"/>
      <c r="BO1" s="25"/>
      <c r="BP1" s="25"/>
      <c r="BQ1" s="25"/>
      <c r="BR1" s="25"/>
      <c r="BS1" s="25"/>
      <c r="BT1" s="25"/>
      <c r="BU1" s="25"/>
      <c r="BV1" s="25"/>
      <c r="BW1" s="25"/>
      <c r="BX1" s="25"/>
      <c r="BY1" s="25"/>
      <c r="BZ1" s="25"/>
      <c r="CA1" s="25"/>
      <c r="CB1" s="25"/>
      <c r="CC1" s="25"/>
      <c r="CD1" s="25"/>
      <c r="CE1" s="25"/>
      <c r="CF1" s="25"/>
      <c r="CG1" s="25"/>
      <c r="CH1" s="25"/>
      <c r="CI1" s="25"/>
      <c r="CJ1" s="25"/>
      <c r="CK1" s="25"/>
      <c r="CL1" s="25"/>
      <c r="CM1" s="25"/>
      <c r="CN1" s="25"/>
      <c r="CO1" s="25"/>
      <c r="CP1" s="25"/>
      <c r="CQ1" s="25"/>
      <c r="CR1" s="25"/>
      <c r="CS1" s="25"/>
      <c r="CT1" s="25"/>
      <c r="CU1" s="25"/>
      <c r="CV1" s="25"/>
      <c r="CW1" s="25"/>
      <c r="CX1" s="25"/>
      <c r="CY1" s="25"/>
      <c r="CZ1" s="25"/>
      <c r="DA1" s="25"/>
      <c r="DB1" s="25"/>
      <c r="DC1" s="25"/>
      <c r="DD1" s="25"/>
      <c r="DE1" s="25"/>
      <c r="DF1" s="25"/>
      <c r="DG1" s="25"/>
      <c r="DH1" s="25"/>
      <c r="DI1" s="25"/>
      <c r="DJ1" s="25"/>
      <c r="DK1" s="25"/>
      <c r="DL1" s="25"/>
      <c r="DM1" s="25"/>
      <c r="DN1" s="25"/>
      <c r="DO1" s="25"/>
      <c r="DP1" s="25"/>
      <c r="DQ1" s="25"/>
      <c r="DR1" s="25"/>
      <c r="DS1" s="25"/>
      <c r="DT1" s="25"/>
      <c r="DU1" s="25"/>
      <c r="DV1" s="25"/>
      <c r="DW1" s="25"/>
      <c r="DX1" s="25"/>
      <c r="DY1" s="25"/>
      <c r="DZ1" s="25"/>
      <c r="EA1" s="25"/>
      <c r="EB1" s="25"/>
      <c r="EC1" s="25"/>
      <c r="ED1" s="25"/>
      <c r="EE1" s="25"/>
      <c r="EF1" s="25"/>
      <c r="EG1" s="25"/>
      <c r="EH1" s="25"/>
      <c r="EI1" s="25"/>
      <c r="EJ1" s="25"/>
      <c r="EK1" s="25"/>
      <c r="EL1" s="25"/>
      <c r="EM1" s="25"/>
      <c r="EN1" s="25"/>
      <c r="EO1" s="25"/>
      <c r="EP1" s="25"/>
      <c r="EQ1" s="25"/>
      <c r="ER1" s="25"/>
      <c r="ES1" s="25"/>
      <c r="ET1" s="25"/>
      <c r="EU1" s="25"/>
      <c r="EV1" s="25"/>
      <c r="EW1" s="25"/>
      <c r="EX1" s="25"/>
      <c r="EY1" s="25"/>
      <c r="EZ1" s="25"/>
      <c r="FA1" s="25"/>
      <c r="FB1" s="25"/>
      <c r="FC1" s="25"/>
      <c r="FD1" s="25"/>
      <c r="FE1" s="25"/>
      <c r="FF1" s="25"/>
      <c r="FG1" s="25"/>
      <c r="FH1" s="25"/>
      <c r="FI1" s="25"/>
      <c r="FJ1" s="25"/>
      <c r="FK1" s="25"/>
      <c r="FL1" s="25"/>
      <c r="FM1" s="25"/>
      <c r="FN1" s="25"/>
      <c r="FO1" s="25"/>
      <c r="FP1" s="25"/>
      <c r="FQ1" s="25"/>
      <c r="FR1" s="25"/>
      <c r="FS1" s="25"/>
      <c r="FT1" s="25"/>
      <c r="FU1" s="25"/>
      <c r="FV1" s="25"/>
      <c r="FW1" s="25"/>
      <c r="FX1" s="25"/>
      <c r="FY1" s="25"/>
      <c r="FZ1" s="25"/>
      <c r="GA1" s="25"/>
      <c r="GB1" s="25"/>
      <c r="GC1" s="25"/>
      <c r="GD1" s="25"/>
      <c r="GE1" s="25"/>
      <c r="GF1" s="25"/>
      <c r="GG1" s="25"/>
      <c r="GH1" s="25"/>
      <c r="GI1" s="25"/>
      <c r="GJ1" s="25"/>
      <c r="GK1" s="25"/>
      <c r="GL1" s="25"/>
      <c r="GM1" s="25"/>
      <c r="GN1" s="25"/>
      <c r="GO1" s="25"/>
      <c r="GP1" s="25"/>
      <c r="GQ1" s="25"/>
      <c r="GR1" s="25"/>
      <c r="GS1" s="25"/>
      <c r="GT1" s="25"/>
      <c r="GU1" s="25"/>
      <c r="GV1" s="25"/>
      <c r="GW1" s="25"/>
      <c r="GX1" s="25"/>
      <c r="GY1" s="25"/>
      <c r="GZ1" s="25"/>
      <c r="HA1" s="25"/>
      <c r="HB1" s="25"/>
      <c r="HC1" s="25"/>
      <c r="HD1" s="25"/>
      <c r="HE1" s="25"/>
      <c r="HF1" s="25"/>
      <c r="HG1" s="25"/>
      <c r="HH1" s="25"/>
      <c r="HI1" s="25"/>
      <c r="HJ1" s="25"/>
      <c r="HK1" s="25"/>
      <c r="HL1" s="25"/>
      <c r="HM1" s="25"/>
      <c r="HN1" s="25"/>
      <c r="HO1" s="25"/>
      <c r="HP1" s="25"/>
      <c r="HQ1" s="25"/>
      <c r="HR1" s="25"/>
      <c r="HS1" s="25"/>
      <c r="HT1" s="25"/>
      <c r="HU1" s="25"/>
      <c r="HV1" s="25"/>
      <c r="HW1" s="25"/>
      <c r="HX1" s="25"/>
      <c r="HY1" s="25"/>
      <c r="HZ1" s="25"/>
      <c r="IA1" s="25"/>
      <c r="IB1" s="25"/>
      <c r="IC1" s="25"/>
      <c r="ID1" s="25"/>
      <c r="IE1" s="25"/>
      <c r="IF1" s="25"/>
      <c r="IG1" s="25"/>
      <c r="IH1" s="25"/>
      <c r="II1" s="25"/>
      <c r="IJ1" s="25"/>
      <c r="IK1" s="25"/>
    </row>
    <row r="2" spans="1:245" ht="15.75" thickBot="1" x14ac:dyDescent="0.3">
      <c r="A2" s="46"/>
      <c r="B2" s="186"/>
      <c r="C2" s="46"/>
      <c r="D2" s="46"/>
      <c r="E2" s="46"/>
      <c r="F2" s="46"/>
      <c r="G2" s="46"/>
      <c r="H2" s="46"/>
      <c r="I2" s="46"/>
      <c r="J2" s="46"/>
      <c r="K2" s="46"/>
      <c r="L2" s="47"/>
      <c r="M2" s="46"/>
      <c r="N2" s="46"/>
      <c r="O2" s="46"/>
      <c r="P2" s="46"/>
      <c r="Q2" s="46"/>
      <c r="R2" s="46"/>
      <c r="S2" s="46"/>
      <c r="T2" s="46"/>
      <c r="U2" s="46"/>
      <c r="V2" s="25"/>
      <c r="W2" s="25"/>
      <c r="X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5"/>
      <c r="BM2" s="25"/>
      <c r="BN2" s="25"/>
      <c r="BO2" s="25"/>
      <c r="BP2" s="25"/>
      <c r="BQ2" s="25"/>
      <c r="BR2" s="25"/>
      <c r="BS2" s="25"/>
      <c r="BT2" s="25"/>
      <c r="BU2" s="25"/>
      <c r="BV2" s="25"/>
      <c r="BW2" s="25"/>
      <c r="BX2" s="25"/>
      <c r="BY2" s="25"/>
      <c r="BZ2" s="25"/>
      <c r="CA2" s="25"/>
      <c r="CB2" s="25"/>
      <c r="CC2" s="25"/>
      <c r="CD2" s="25"/>
      <c r="CE2" s="25"/>
      <c r="CF2" s="25"/>
      <c r="CG2" s="25"/>
      <c r="CH2" s="25"/>
      <c r="CI2" s="25"/>
      <c r="CJ2" s="25"/>
      <c r="CK2" s="25"/>
      <c r="CL2" s="25"/>
      <c r="CM2" s="25"/>
      <c r="CN2" s="25"/>
      <c r="CO2" s="25"/>
      <c r="CP2" s="25"/>
      <c r="CQ2" s="25"/>
      <c r="CR2" s="25"/>
      <c r="CS2" s="25"/>
      <c r="CT2" s="25"/>
      <c r="CU2" s="25"/>
      <c r="CV2" s="25"/>
      <c r="CW2" s="25"/>
      <c r="CX2" s="25"/>
      <c r="CY2" s="25"/>
      <c r="CZ2" s="25"/>
      <c r="DA2" s="25"/>
      <c r="DB2" s="25"/>
      <c r="DC2" s="25"/>
      <c r="DD2" s="25"/>
      <c r="DE2" s="25"/>
      <c r="DF2" s="25"/>
      <c r="DG2" s="25"/>
      <c r="DH2" s="25"/>
      <c r="DI2" s="25"/>
      <c r="DJ2" s="25"/>
      <c r="DK2" s="25"/>
      <c r="DL2" s="25"/>
      <c r="DM2" s="25"/>
      <c r="DN2" s="25"/>
      <c r="DO2" s="25"/>
      <c r="DP2" s="25"/>
      <c r="DQ2" s="25"/>
      <c r="DR2" s="25"/>
      <c r="DS2" s="25"/>
      <c r="DT2" s="25"/>
      <c r="DU2" s="25"/>
      <c r="DV2" s="25"/>
      <c r="DW2" s="25"/>
      <c r="DX2" s="25"/>
      <c r="DY2" s="25"/>
      <c r="DZ2" s="25"/>
      <c r="EA2" s="25"/>
      <c r="EB2" s="25"/>
      <c r="EC2" s="25"/>
      <c r="ED2" s="25"/>
      <c r="EE2" s="25"/>
      <c r="EF2" s="25"/>
      <c r="EG2" s="25"/>
      <c r="EH2" s="25"/>
      <c r="EI2" s="25"/>
      <c r="EJ2" s="25"/>
      <c r="EK2" s="25"/>
      <c r="EL2" s="25"/>
      <c r="EM2" s="25"/>
      <c r="EN2" s="25"/>
      <c r="EO2" s="25"/>
      <c r="EP2" s="25"/>
      <c r="EQ2" s="25"/>
      <c r="ER2" s="25"/>
      <c r="ES2" s="25"/>
      <c r="ET2" s="25"/>
      <c r="EU2" s="25"/>
      <c r="EV2" s="25"/>
      <c r="EW2" s="25"/>
      <c r="EX2" s="25"/>
      <c r="EY2" s="25"/>
      <c r="EZ2" s="25"/>
      <c r="FA2" s="25"/>
      <c r="FB2" s="25"/>
      <c r="FC2" s="25"/>
      <c r="FD2" s="25"/>
      <c r="FE2" s="25"/>
      <c r="FF2" s="25"/>
      <c r="FG2" s="25"/>
      <c r="FH2" s="25"/>
      <c r="FI2" s="25"/>
      <c r="FJ2" s="25"/>
      <c r="FK2" s="25"/>
      <c r="FL2" s="25"/>
      <c r="FM2" s="25"/>
      <c r="FN2" s="25"/>
      <c r="FO2" s="25"/>
      <c r="FP2" s="25"/>
      <c r="FQ2" s="25"/>
      <c r="FR2" s="25"/>
      <c r="FS2" s="25"/>
      <c r="FT2" s="25"/>
      <c r="FU2" s="25"/>
      <c r="FV2" s="25"/>
      <c r="FW2" s="25"/>
      <c r="FX2" s="25"/>
      <c r="FY2" s="25"/>
      <c r="FZ2" s="25"/>
      <c r="GA2" s="25"/>
      <c r="GB2" s="25"/>
      <c r="GC2" s="25"/>
      <c r="GD2" s="25"/>
      <c r="GE2" s="25"/>
      <c r="GF2" s="25"/>
      <c r="GG2" s="25"/>
      <c r="GH2" s="25"/>
      <c r="GI2" s="25"/>
      <c r="GJ2" s="25"/>
      <c r="GK2" s="25"/>
      <c r="GL2" s="25"/>
      <c r="GM2" s="25"/>
      <c r="GN2" s="25"/>
      <c r="GO2" s="25"/>
      <c r="GP2" s="25"/>
      <c r="GQ2" s="25"/>
      <c r="GR2" s="25"/>
      <c r="GS2" s="25"/>
      <c r="GT2" s="25"/>
      <c r="GU2" s="25"/>
      <c r="GV2" s="25"/>
      <c r="GW2" s="25"/>
      <c r="GX2" s="25"/>
      <c r="GY2" s="25"/>
      <c r="GZ2" s="25"/>
      <c r="HA2" s="25"/>
      <c r="HB2" s="25"/>
      <c r="HC2" s="25"/>
      <c r="HD2" s="25"/>
      <c r="HE2" s="25"/>
      <c r="HF2" s="25"/>
      <c r="HG2" s="25"/>
      <c r="HH2" s="25"/>
      <c r="HI2" s="25"/>
      <c r="HJ2" s="25"/>
      <c r="HK2" s="25"/>
      <c r="HL2" s="25"/>
      <c r="HM2" s="25"/>
      <c r="HN2" s="25"/>
      <c r="HO2" s="25"/>
      <c r="HP2" s="25"/>
      <c r="HQ2" s="25"/>
      <c r="HR2" s="25"/>
      <c r="HS2" s="25"/>
      <c r="HT2" s="25"/>
      <c r="HU2" s="25"/>
      <c r="HV2" s="25"/>
      <c r="HW2" s="25"/>
      <c r="HX2" s="25"/>
      <c r="HY2" s="25"/>
      <c r="HZ2" s="25"/>
      <c r="IA2" s="25"/>
      <c r="IB2" s="25"/>
      <c r="IC2" s="25"/>
      <c r="ID2" s="25"/>
      <c r="IE2" s="25"/>
      <c r="IF2" s="25"/>
      <c r="IG2" s="25"/>
      <c r="IH2" s="25"/>
      <c r="II2" s="25"/>
      <c r="IJ2" s="25"/>
      <c r="IK2" s="25"/>
    </row>
    <row r="3" spans="1:245" s="42" customFormat="1" ht="76.5" customHeight="1" thickBot="1" x14ac:dyDescent="0.3">
      <c r="A3" s="44" t="s">
        <v>991</v>
      </c>
      <c r="B3" s="187" t="s">
        <v>1392</v>
      </c>
      <c r="C3" s="44" t="s">
        <v>989</v>
      </c>
      <c r="D3" s="44" t="s">
        <v>988</v>
      </c>
      <c r="E3" s="44" t="s">
        <v>987</v>
      </c>
      <c r="F3" s="44" t="s">
        <v>986</v>
      </c>
      <c r="G3" s="44" t="s">
        <v>985</v>
      </c>
      <c r="H3" s="44" t="s">
        <v>984</v>
      </c>
      <c r="I3" s="44" t="s">
        <v>983</v>
      </c>
      <c r="J3" s="44" t="s">
        <v>982</v>
      </c>
      <c r="K3" s="44" t="s">
        <v>981</v>
      </c>
      <c r="L3" s="45" t="s">
        <v>980</v>
      </c>
      <c r="M3" s="44" t="s">
        <v>979</v>
      </c>
      <c r="N3" s="44" t="s">
        <v>978</v>
      </c>
      <c r="O3" s="44" t="s">
        <v>977</v>
      </c>
      <c r="P3" s="44" t="s">
        <v>976</v>
      </c>
      <c r="Q3" s="44" t="s">
        <v>975</v>
      </c>
      <c r="R3" s="44" t="s">
        <v>974</v>
      </c>
      <c r="S3" s="44" t="s">
        <v>973</v>
      </c>
      <c r="T3" s="44" t="s">
        <v>972</v>
      </c>
      <c r="U3" s="44" t="s">
        <v>971</v>
      </c>
      <c r="V3" s="43"/>
      <c r="W3" s="43"/>
    </row>
    <row r="4" spans="1:245" s="26" customFormat="1" x14ac:dyDescent="0.25">
      <c r="A4" s="26">
        <v>1</v>
      </c>
      <c r="B4" s="188" t="s">
        <v>1396</v>
      </c>
      <c r="C4" s="26" t="s">
        <v>822</v>
      </c>
      <c r="D4" s="37" t="s">
        <v>827</v>
      </c>
      <c r="E4" s="24" t="s">
        <v>820</v>
      </c>
      <c r="F4" s="37" t="s">
        <v>819</v>
      </c>
      <c r="G4" s="37" t="s">
        <v>818</v>
      </c>
      <c r="H4" s="37" t="s">
        <v>817</v>
      </c>
      <c r="I4" s="37">
        <v>5</v>
      </c>
      <c r="J4" s="37">
        <v>1</v>
      </c>
      <c r="K4" s="37" t="s">
        <v>970</v>
      </c>
      <c r="L4" s="26" t="s">
        <v>841</v>
      </c>
      <c r="M4" s="26" t="s">
        <v>840</v>
      </c>
      <c r="N4" s="26" t="s">
        <v>813</v>
      </c>
      <c r="O4" s="26">
        <v>26</v>
      </c>
      <c r="P4" s="26">
        <v>1</v>
      </c>
      <c r="Q4" s="26" t="s">
        <v>845</v>
      </c>
      <c r="R4" s="26">
        <v>120</v>
      </c>
      <c r="S4" s="40">
        <v>0.2166666666666667</v>
      </c>
      <c r="T4" s="26" t="s">
        <v>830</v>
      </c>
      <c r="U4" s="28">
        <v>12.852459016393443</v>
      </c>
      <c r="V4" s="28"/>
      <c r="W4" s="28"/>
    </row>
    <row r="5" spans="1:245" x14ac:dyDescent="0.25">
      <c r="A5" s="26">
        <v>2</v>
      </c>
      <c r="B5" s="188" t="s">
        <v>1398</v>
      </c>
      <c r="C5" s="26" t="s">
        <v>822</v>
      </c>
      <c r="D5" s="37" t="s">
        <v>827</v>
      </c>
      <c r="E5" s="24" t="s">
        <v>877</v>
      </c>
      <c r="F5" s="37" t="s">
        <v>838</v>
      </c>
      <c r="G5" s="37" t="s">
        <v>818</v>
      </c>
      <c r="H5" s="37" t="s">
        <v>817</v>
      </c>
      <c r="I5" s="37">
        <v>2</v>
      </c>
      <c r="J5" s="37">
        <v>2</v>
      </c>
      <c r="K5" s="37" t="s">
        <v>969</v>
      </c>
      <c r="L5" s="26" t="s">
        <v>834</v>
      </c>
      <c r="M5" s="26" t="s">
        <v>840</v>
      </c>
      <c r="N5" s="26" t="s">
        <v>813</v>
      </c>
      <c r="O5" s="24">
        <v>56</v>
      </c>
      <c r="P5" s="26">
        <v>1</v>
      </c>
      <c r="Q5" s="26" t="s">
        <v>968</v>
      </c>
      <c r="R5" s="26">
        <v>110</v>
      </c>
      <c r="S5" s="36">
        <v>0.50909090909090904</v>
      </c>
      <c r="T5" s="26" t="s">
        <v>830</v>
      </c>
      <c r="U5" s="28">
        <v>7.9016393442622954</v>
      </c>
      <c r="V5" s="28"/>
      <c r="W5" s="28"/>
      <c r="X5" s="25"/>
      <c r="Z5" s="25"/>
      <c r="AA5" s="25"/>
      <c r="AB5" s="25"/>
      <c r="AC5" s="25"/>
      <c r="AD5" s="25"/>
      <c r="AE5" s="25"/>
      <c r="AF5" s="25"/>
      <c r="AG5" s="25"/>
      <c r="AH5" s="25"/>
      <c r="AI5" s="25"/>
      <c r="AJ5" s="25"/>
      <c r="AK5" s="25"/>
      <c r="AL5" s="25"/>
      <c r="AM5" s="25"/>
      <c r="AN5" s="25"/>
      <c r="AO5" s="25"/>
      <c r="AP5" s="25"/>
      <c r="AQ5" s="25"/>
      <c r="AR5" s="25"/>
      <c r="AS5" s="25"/>
      <c r="AT5" s="25"/>
      <c r="AU5" s="25"/>
      <c r="AV5" s="25"/>
      <c r="AW5" s="25"/>
      <c r="AX5" s="25"/>
      <c r="AY5" s="25"/>
      <c r="AZ5" s="25"/>
      <c r="BA5" s="25"/>
      <c r="BB5" s="25"/>
      <c r="BC5" s="25"/>
      <c r="BD5" s="25"/>
      <c r="BE5" s="25"/>
      <c r="BF5" s="25"/>
      <c r="BG5" s="25"/>
      <c r="BH5" s="25"/>
      <c r="BI5" s="25"/>
      <c r="BJ5" s="25"/>
      <c r="BK5" s="25"/>
      <c r="BL5" s="25"/>
      <c r="BM5" s="25"/>
      <c r="BN5" s="25"/>
      <c r="BO5" s="25"/>
      <c r="BP5" s="25"/>
      <c r="BQ5" s="25"/>
      <c r="BR5" s="25"/>
      <c r="BS5" s="25"/>
      <c r="BT5" s="25"/>
      <c r="BU5" s="25"/>
      <c r="BV5" s="25"/>
      <c r="BW5" s="25"/>
      <c r="BX5" s="25"/>
      <c r="BY5" s="25"/>
      <c r="BZ5" s="25"/>
      <c r="CA5" s="25"/>
      <c r="CB5" s="25"/>
      <c r="CC5" s="25"/>
      <c r="CD5" s="25"/>
      <c r="CE5" s="25"/>
      <c r="CF5" s="25"/>
      <c r="CG5" s="25"/>
      <c r="CH5" s="25"/>
      <c r="CI5" s="25"/>
      <c r="CJ5" s="25"/>
      <c r="CK5" s="25"/>
      <c r="CL5" s="25"/>
      <c r="CM5" s="25"/>
      <c r="CN5" s="25"/>
      <c r="CO5" s="25"/>
      <c r="CP5" s="25"/>
      <c r="CQ5" s="25"/>
      <c r="CR5" s="25"/>
      <c r="CS5" s="25"/>
      <c r="CT5" s="25"/>
      <c r="CU5" s="25"/>
      <c r="CV5" s="25"/>
      <c r="CW5" s="25"/>
      <c r="CX5" s="25"/>
      <c r="CY5" s="25"/>
      <c r="CZ5" s="25"/>
      <c r="DA5" s="25"/>
      <c r="DB5" s="25"/>
      <c r="DC5" s="25"/>
      <c r="DD5" s="25"/>
      <c r="DE5" s="25"/>
      <c r="DF5" s="25"/>
      <c r="DG5" s="25"/>
      <c r="DH5" s="25"/>
      <c r="DI5" s="25"/>
      <c r="DJ5" s="25"/>
      <c r="DK5" s="25"/>
      <c r="DL5" s="25"/>
      <c r="DM5" s="25"/>
      <c r="DN5" s="25"/>
      <c r="DO5" s="25"/>
      <c r="DP5" s="25"/>
      <c r="DQ5" s="25"/>
      <c r="DR5" s="25"/>
      <c r="DS5" s="25"/>
      <c r="DT5" s="25"/>
      <c r="DU5" s="25"/>
      <c r="DV5" s="25"/>
      <c r="DW5" s="25"/>
      <c r="DX5" s="25"/>
      <c r="DY5" s="25"/>
      <c r="DZ5" s="25"/>
      <c r="EA5" s="25"/>
      <c r="EB5" s="25"/>
      <c r="EC5" s="25"/>
      <c r="ED5" s="25"/>
      <c r="EE5" s="25"/>
      <c r="EF5" s="25"/>
      <c r="EG5" s="25"/>
      <c r="EH5" s="25"/>
      <c r="EI5" s="25"/>
      <c r="EJ5" s="25"/>
      <c r="EK5" s="25"/>
      <c r="EL5" s="25"/>
      <c r="EM5" s="25"/>
      <c r="EN5" s="25"/>
      <c r="EO5" s="25"/>
      <c r="EP5" s="25"/>
      <c r="EQ5" s="25"/>
      <c r="ER5" s="25"/>
      <c r="ES5" s="25"/>
      <c r="ET5" s="25"/>
      <c r="EU5" s="25"/>
      <c r="EV5" s="25"/>
      <c r="EW5" s="25"/>
      <c r="EX5" s="25"/>
      <c r="EY5" s="25"/>
      <c r="EZ5" s="25"/>
      <c r="FA5" s="25"/>
      <c r="FB5" s="25"/>
      <c r="FC5" s="25"/>
      <c r="FD5" s="25"/>
      <c r="FE5" s="25"/>
      <c r="FF5" s="25"/>
      <c r="FG5" s="25"/>
      <c r="FH5" s="25"/>
      <c r="FI5" s="25"/>
      <c r="FJ5" s="25"/>
      <c r="FK5" s="25"/>
      <c r="FL5" s="25"/>
      <c r="FM5" s="25"/>
      <c r="FN5" s="25"/>
      <c r="FO5" s="25"/>
      <c r="FP5" s="25"/>
      <c r="FQ5" s="25"/>
      <c r="FR5" s="25"/>
      <c r="FS5" s="25"/>
      <c r="FT5" s="25"/>
      <c r="FU5" s="25"/>
      <c r="FV5" s="25"/>
      <c r="FW5" s="25"/>
      <c r="FX5" s="25"/>
      <c r="FY5" s="25"/>
      <c r="FZ5" s="25"/>
      <c r="GA5" s="25"/>
      <c r="GB5" s="25"/>
      <c r="GC5" s="25"/>
      <c r="GD5" s="25"/>
      <c r="GE5" s="25"/>
      <c r="GF5" s="25"/>
      <c r="GG5" s="25"/>
      <c r="GH5" s="25"/>
      <c r="GI5" s="25"/>
      <c r="GJ5" s="25"/>
      <c r="GK5" s="25"/>
      <c r="GL5" s="25"/>
      <c r="GM5" s="25"/>
      <c r="GN5" s="25"/>
      <c r="GO5" s="25"/>
      <c r="GP5" s="25"/>
      <c r="GQ5" s="25"/>
      <c r="GR5" s="25"/>
      <c r="GS5" s="25"/>
      <c r="GT5" s="25"/>
      <c r="GU5" s="25"/>
      <c r="GV5" s="25"/>
      <c r="GW5" s="25"/>
      <c r="GX5" s="25"/>
      <c r="GY5" s="25"/>
      <c r="GZ5" s="25"/>
      <c r="HA5" s="25"/>
      <c r="HB5" s="25"/>
      <c r="HC5" s="25"/>
      <c r="HD5" s="25"/>
      <c r="HE5" s="25"/>
      <c r="HF5" s="25"/>
      <c r="HG5" s="25"/>
      <c r="HH5" s="25"/>
      <c r="HI5" s="25"/>
      <c r="HJ5" s="25"/>
      <c r="HK5" s="25"/>
      <c r="HL5" s="25"/>
      <c r="HM5" s="25"/>
      <c r="HN5" s="25"/>
      <c r="HO5" s="25"/>
      <c r="HP5" s="25"/>
      <c r="HQ5" s="25"/>
      <c r="HR5" s="25"/>
      <c r="HS5" s="25"/>
      <c r="HT5" s="25"/>
      <c r="HU5" s="25"/>
      <c r="HV5" s="25"/>
      <c r="HW5" s="25"/>
      <c r="HX5" s="25"/>
      <c r="HY5" s="25"/>
      <c r="HZ5" s="25"/>
      <c r="IA5" s="25"/>
      <c r="IB5" s="25"/>
      <c r="IC5" s="25"/>
      <c r="ID5" s="25"/>
      <c r="IE5" s="25"/>
      <c r="IF5" s="25"/>
      <c r="IG5" s="25"/>
      <c r="IH5" s="25"/>
      <c r="II5" s="25"/>
      <c r="IJ5" s="25"/>
      <c r="IK5" s="25"/>
    </row>
    <row r="6" spans="1:245" x14ac:dyDescent="0.25">
      <c r="A6" s="26">
        <v>3</v>
      </c>
      <c r="B6" s="188" t="s">
        <v>1396</v>
      </c>
      <c r="C6" s="24" t="s">
        <v>852</v>
      </c>
      <c r="D6" s="37" t="s">
        <v>821</v>
      </c>
      <c r="E6" s="24" t="s">
        <v>898</v>
      </c>
      <c r="F6" s="37" t="s">
        <v>819</v>
      </c>
      <c r="G6" s="37" t="s">
        <v>818</v>
      </c>
      <c r="H6" s="37" t="s">
        <v>817</v>
      </c>
      <c r="I6" s="37">
        <v>2</v>
      </c>
      <c r="J6" s="37">
        <v>3</v>
      </c>
      <c r="K6" s="37" t="s">
        <v>889</v>
      </c>
      <c r="L6" s="26" t="s">
        <v>872</v>
      </c>
      <c r="M6" s="35" t="s">
        <v>814</v>
      </c>
      <c r="N6" s="24" t="s">
        <v>813</v>
      </c>
      <c r="O6" s="24">
        <v>88</v>
      </c>
      <c r="P6" s="26">
        <v>1</v>
      </c>
      <c r="Q6" s="24" t="s">
        <v>967</v>
      </c>
      <c r="R6" s="26">
        <v>270</v>
      </c>
      <c r="S6" s="36">
        <v>0.32592592592592601</v>
      </c>
      <c r="T6" s="26" t="s">
        <v>830</v>
      </c>
      <c r="U6" s="28">
        <v>3.3114754098360657</v>
      </c>
      <c r="V6" s="28"/>
      <c r="W6" s="28"/>
      <c r="X6" s="25"/>
      <c r="Z6" s="25"/>
      <c r="AA6" s="25"/>
      <c r="AB6" s="25"/>
      <c r="AC6" s="25"/>
      <c r="AD6" s="25"/>
      <c r="AE6" s="25"/>
      <c r="AF6" s="25"/>
      <c r="AG6" s="25"/>
      <c r="AH6" s="25"/>
      <c r="AI6" s="25"/>
      <c r="AJ6" s="25"/>
      <c r="AK6" s="25"/>
      <c r="AL6" s="25"/>
      <c r="AM6" s="25"/>
      <c r="AN6" s="25"/>
      <c r="AO6" s="25"/>
      <c r="AP6" s="25"/>
      <c r="AQ6" s="25"/>
      <c r="AR6" s="25"/>
      <c r="AS6" s="25"/>
      <c r="AT6" s="25"/>
      <c r="AU6" s="25"/>
      <c r="AV6" s="25"/>
      <c r="AW6" s="25"/>
      <c r="AX6" s="25"/>
      <c r="AY6" s="25"/>
      <c r="AZ6" s="25"/>
      <c r="BA6" s="25"/>
      <c r="BB6" s="25"/>
      <c r="BC6" s="25"/>
      <c r="BD6" s="25"/>
      <c r="BE6" s="25"/>
      <c r="BF6" s="25"/>
      <c r="BG6" s="25"/>
      <c r="BH6" s="25"/>
      <c r="BI6" s="25"/>
      <c r="BJ6" s="25"/>
      <c r="BK6" s="25"/>
      <c r="BL6" s="25"/>
      <c r="BM6" s="25"/>
      <c r="BN6" s="25"/>
      <c r="BO6" s="25"/>
      <c r="BP6" s="25"/>
      <c r="BQ6" s="25"/>
      <c r="BR6" s="25"/>
      <c r="BS6" s="25"/>
      <c r="BT6" s="25"/>
      <c r="BU6" s="25"/>
      <c r="BV6" s="25"/>
      <c r="BW6" s="25"/>
      <c r="BX6" s="25"/>
      <c r="BY6" s="25"/>
      <c r="BZ6" s="25"/>
      <c r="CA6" s="25"/>
      <c r="CB6" s="25"/>
      <c r="CC6" s="25"/>
      <c r="CD6" s="25"/>
      <c r="CE6" s="25"/>
      <c r="CF6" s="25"/>
      <c r="CG6" s="25"/>
      <c r="CH6" s="25"/>
      <c r="CI6" s="25"/>
      <c r="CJ6" s="25"/>
      <c r="CK6" s="25"/>
      <c r="CL6" s="25"/>
      <c r="CM6" s="25"/>
      <c r="CN6" s="25"/>
      <c r="CO6" s="25"/>
      <c r="CP6" s="25"/>
      <c r="CQ6" s="25"/>
      <c r="CR6" s="25"/>
      <c r="CS6" s="25"/>
      <c r="CT6" s="25"/>
      <c r="CU6" s="25"/>
      <c r="CV6" s="25"/>
      <c r="CW6" s="25"/>
      <c r="CX6" s="25"/>
      <c r="CY6" s="25"/>
      <c r="CZ6" s="25"/>
      <c r="DA6" s="25"/>
      <c r="DB6" s="25"/>
      <c r="DC6" s="25"/>
      <c r="DD6" s="25"/>
      <c r="DE6" s="25"/>
      <c r="DF6" s="25"/>
      <c r="DG6" s="25"/>
      <c r="DH6" s="25"/>
      <c r="DI6" s="25"/>
      <c r="DJ6" s="25"/>
      <c r="DK6" s="25"/>
      <c r="DL6" s="25"/>
      <c r="DM6" s="25"/>
      <c r="DN6" s="25"/>
      <c r="DO6" s="25"/>
      <c r="DP6" s="25"/>
      <c r="DQ6" s="25"/>
      <c r="DR6" s="25"/>
      <c r="DS6" s="25"/>
      <c r="DT6" s="25"/>
      <c r="DU6" s="25"/>
      <c r="DV6" s="25"/>
      <c r="DW6" s="25"/>
      <c r="DX6" s="25"/>
      <c r="DY6" s="25"/>
      <c r="DZ6" s="25"/>
      <c r="EA6" s="25"/>
      <c r="EB6" s="25"/>
      <c r="EC6" s="25"/>
      <c r="ED6" s="25"/>
      <c r="EE6" s="25"/>
      <c r="EF6" s="25"/>
      <c r="EG6" s="25"/>
      <c r="EH6" s="25"/>
      <c r="EI6" s="25"/>
      <c r="EJ6" s="25"/>
      <c r="EK6" s="25"/>
      <c r="EL6" s="25"/>
      <c r="EM6" s="25"/>
      <c r="EN6" s="25"/>
      <c r="EO6" s="25"/>
      <c r="EP6" s="25"/>
      <c r="EQ6" s="25"/>
      <c r="ER6" s="25"/>
      <c r="ES6" s="25"/>
      <c r="ET6" s="25"/>
      <c r="EU6" s="25"/>
      <c r="EV6" s="25"/>
      <c r="EW6" s="25"/>
      <c r="EX6" s="25"/>
      <c r="EY6" s="25"/>
      <c r="EZ6" s="25"/>
      <c r="FA6" s="25"/>
      <c r="FB6" s="25"/>
      <c r="FC6" s="25"/>
      <c r="FD6" s="25"/>
      <c r="FE6" s="25"/>
      <c r="FF6" s="25"/>
      <c r="FG6" s="25"/>
      <c r="FH6" s="25"/>
      <c r="FI6" s="25"/>
      <c r="FJ6" s="25"/>
      <c r="FK6" s="25"/>
      <c r="FL6" s="25"/>
      <c r="FM6" s="25"/>
      <c r="FN6" s="25"/>
      <c r="FO6" s="25"/>
      <c r="FP6" s="25"/>
      <c r="FQ6" s="25"/>
      <c r="FR6" s="25"/>
      <c r="FS6" s="25"/>
      <c r="FT6" s="25"/>
      <c r="FU6" s="25"/>
      <c r="FV6" s="25"/>
      <c r="FW6" s="25"/>
      <c r="FX6" s="25"/>
      <c r="FY6" s="25"/>
      <c r="FZ6" s="25"/>
      <c r="GA6" s="25"/>
      <c r="GB6" s="25"/>
      <c r="GC6" s="25"/>
      <c r="GD6" s="25"/>
      <c r="GE6" s="25"/>
      <c r="GF6" s="25"/>
      <c r="GG6" s="25"/>
      <c r="GH6" s="25"/>
      <c r="GI6" s="25"/>
      <c r="GJ6" s="25"/>
      <c r="GK6" s="25"/>
      <c r="GL6" s="25"/>
      <c r="GM6" s="25"/>
      <c r="GN6" s="25"/>
      <c r="GO6" s="25"/>
      <c r="GP6" s="25"/>
      <c r="GQ6" s="25"/>
      <c r="GR6" s="25"/>
      <c r="GS6" s="25"/>
      <c r="GT6" s="25"/>
      <c r="GU6" s="25"/>
      <c r="GV6" s="25"/>
      <c r="GW6" s="25"/>
      <c r="GX6" s="25"/>
      <c r="GY6" s="25"/>
      <c r="GZ6" s="25"/>
      <c r="HA6" s="25"/>
      <c r="HB6" s="25"/>
      <c r="HC6" s="25"/>
      <c r="HD6" s="25"/>
      <c r="HE6" s="25"/>
      <c r="HF6" s="25"/>
      <c r="HG6" s="25"/>
      <c r="HH6" s="25"/>
      <c r="HI6" s="25"/>
      <c r="HJ6" s="25"/>
      <c r="HK6" s="25"/>
      <c r="HL6" s="25"/>
      <c r="HM6" s="25"/>
      <c r="HN6" s="25"/>
      <c r="HO6" s="25"/>
      <c r="HP6" s="25"/>
      <c r="HQ6" s="25"/>
      <c r="HR6" s="25"/>
      <c r="HS6" s="25"/>
      <c r="HT6" s="25"/>
      <c r="HU6" s="25"/>
      <c r="HV6" s="25"/>
      <c r="HW6" s="25"/>
      <c r="HX6" s="25"/>
      <c r="HY6" s="25"/>
      <c r="HZ6" s="25"/>
      <c r="IA6" s="25"/>
      <c r="IB6" s="25"/>
      <c r="IC6" s="25"/>
      <c r="ID6" s="25"/>
      <c r="IE6" s="25"/>
      <c r="IF6" s="25"/>
      <c r="IG6" s="25"/>
      <c r="IH6" s="25"/>
      <c r="II6" s="25"/>
      <c r="IJ6" s="25"/>
      <c r="IK6" s="25"/>
    </row>
    <row r="7" spans="1:245" x14ac:dyDescent="0.25">
      <c r="A7" s="26">
        <v>4</v>
      </c>
      <c r="B7" s="188" t="s">
        <v>1397</v>
      </c>
      <c r="C7" s="24" t="s">
        <v>852</v>
      </c>
      <c r="D7" s="37" t="s">
        <v>839</v>
      </c>
      <c r="E7" s="24" t="s">
        <v>859</v>
      </c>
      <c r="F7" s="37" t="s">
        <v>859</v>
      </c>
      <c r="G7" s="37" t="s">
        <v>818</v>
      </c>
      <c r="H7" s="37" t="s">
        <v>876</v>
      </c>
      <c r="I7" s="37">
        <v>0</v>
      </c>
      <c r="J7" s="37">
        <v>4</v>
      </c>
      <c r="K7" s="37" t="s">
        <v>966</v>
      </c>
      <c r="L7" s="26" t="s">
        <v>872</v>
      </c>
      <c r="M7" s="35" t="s">
        <v>814</v>
      </c>
      <c r="N7" s="24" t="s">
        <v>813</v>
      </c>
      <c r="O7" s="24">
        <v>31</v>
      </c>
      <c r="P7" s="26">
        <v>1</v>
      </c>
      <c r="Q7" s="24" t="s">
        <v>874</v>
      </c>
      <c r="R7" s="26">
        <v>66</v>
      </c>
      <c r="S7" s="36">
        <v>0.46969696969696972</v>
      </c>
      <c r="T7" s="26" t="s">
        <v>830</v>
      </c>
      <c r="U7" s="28">
        <v>1.0163934426229508</v>
      </c>
      <c r="V7" s="28"/>
      <c r="W7" s="28"/>
      <c r="X7" s="25"/>
      <c r="Z7" s="25"/>
      <c r="AA7" s="25"/>
      <c r="AB7" s="25"/>
      <c r="AC7" s="25"/>
      <c r="AD7" s="25"/>
      <c r="AE7" s="25"/>
      <c r="AF7" s="25"/>
      <c r="AG7" s="25"/>
      <c r="AH7" s="25"/>
      <c r="AI7" s="25"/>
      <c r="AJ7" s="25"/>
      <c r="AK7" s="25"/>
      <c r="AL7" s="25"/>
      <c r="AM7" s="25"/>
      <c r="AN7" s="25"/>
      <c r="AO7" s="25"/>
      <c r="AP7" s="25"/>
      <c r="AQ7" s="25"/>
      <c r="AR7" s="25"/>
      <c r="AS7" s="25"/>
      <c r="AT7" s="25"/>
      <c r="AU7" s="25"/>
      <c r="AV7" s="25"/>
      <c r="AW7" s="25"/>
      <c r="AX7" s="25"/>
      <c r="AY7" s="25"/>
      <c r="AZ7" s="25"/>
      <c r="BA7" s="25"/>
      <c r="BB7" s="25"/>
      <c r="BC7" s="25"/>
      <c r="BD7" s="25"/>
      <c r="BE7" s="25"/>
      <c r="BF7" s="25"/>
      <c r="BG7" s="25"/>
      <c r="BH7" s="25"/>
      <c r="BI7" s="25"/>
      <c r="BJ7" s="25"/>
      <c r="BK7" s="25"/>
      <c r="BL7" s="25"/>
      <c r="BM7" s="25"/>
      <c r="BN7" s="25"/>
      <c r="BO7" s="25"/>
      <c r="BP7" s="25"/>
      <c r="BQ7" s="25"/>
      <c r="BR7" s="25"/>
      <c r="BS7" s="25"/>
      <c r="BT7" s="25"/>
      <c r="BU7" s="25"/>
      <c r="BV7" s="25"/>
      <c r="BW7" s="25"/>
      <c r="BX7" s="25"/>
      <c r="BY7" s="25"/>
      <c r="BZ7" s="25"/>
      <c r="CA7" s="25"/>
      <c r="CB7" s="25"/>
      <c r="CC7" s="25"/>
      <c r="CD7" s="25"/>
      <c r="CE7" s="25"/>
      <c r="CF7" s="25"/>
      <c r="CG7" s="25"/>
      <c r="CH7" s="25"/>
      <c r="CI7" s="25"/>
      <c r="CJ7" s="25"/>
      <c r="CK7" s="25"/>
      <c r="CL7" s="25"/>
      <c r="CM7" s="25"/>
      <c r="CN7" s="25"/>
      <c r="CO7" s="25"/>
      <c r="CP7" s="25"/>
      <c r="CQ7" s="25"/>
      <c r="CR7" s="25"/>
      <c r="CS7" s="25"/>
      <c r="CT7" s="25"/>
      <c r="CU7" s="25"/>
      <c r="CV7" s="25"/>
      <c r="CW7" s="25"/>
      <c r="CX7" s="25"/>
      <c r="CY7" s="25"/>
      <c r="CZ7" s="25"/>
      <c r="DA7" s="25"/>
      <c r="DB7" s="25"/>
      <c r="DC7" s="25"/>
      <c r="DD7" s="25"/>
      <c r="DE7" s="25"/>
      <c r="DF7" s="25"/>
      <c r="DG7" s="25"/>
      <c r="DH7" s="25"/>
      <c r="DI7" s="25"/>
      <c r="DJ7" s="25"/>
      <c r="DK7" s="25"/>
      <c r="DL7" s="25"/>
      <c r="DM7" s="25"/>
      <c r="DN7" s="25"/>
      <c r="DO7" s="25"/>
      <c r="DP7" s="25"/>
      <c r="DQ7" s="25"/>
      <c r="DR7" s="25"/>
      <c r="DS7" s="25"/>
      <c r="DT7" s="25"/>
      <c r="DU7" s="25"/>
      <c r="DV7" s="25"/>
      <c r="DW7" s="25"/>
      <c r="DX7" s="25"/>
      <c r="DY7" s="25"/>
      <c r="DZ7" s="25"/>
      <c r="EA7" s="25"/>
      <c r="EB7" s="25"/>
      <c r="EC7" s="25"/>
      <c r="ED7" s="25"/>
      <c r="EE7" s="25"/>
      <c r="EF7" s="25"/>
      <c r="EG7" s="25"/>
      <c r="EH7" s="25"/>
      <c r="EI7" s="25"/>
      <c r="EJ7" s="25"/>
      <c r="EK7" s="25"/>
      <c r="EL7" s="25"/>
      <c r="EM7" s="25"/>
      <c r="EN7" s="25"/>
      <c r="EO7" s="25"/>
      <c r="EP7" s="25"/>
      <c r="EQ7" s="25"/>
      <c r="ER7" s="25"/>
      <c r="ES7" s="25"/>
      <c r="ET7" s="25"/>
      <c r="EU7" s="25"/>
      <c r="EV7" s="25"/>
      <c r="EW7" s="25"/>
      <c r="EX7" s="25"/>
      <c r="EY7" s="25"/>
      <c r="EZ7" s="25"/>
      <c r="FA7" s="25"/>
      <c r="FB7" s="25"/>
      <c r="FC7" s="25"/>
      <c r="FD7" s="25"/>
      <c r="FE7" s="25"/>
      <c r="FF7" s="25"/>
      <c r="FG7" s="25"/>
      <c r="FH7" s="25"/>
      <c r="FI7" s="25"/>
      <c r="FJ7" s="25"/>
      <c r="FK7" s="25"/>
      <c r="FL7" s="25"/>
      <c r="FM7" s="25"/>
      <c r="FN7" s="25"/>
      <c r="FO7" s="25"/>
      <c r="FP7" s="25"/>
      <c r="FQ7" s="25"/>
      <c r="FR7" s="25"/>
      <c r="FS7" s="25"/>
      <c r="FT7" s="25"/>
      <c r="FU7" s="25"/>
      <c r="FV7" s="25"/>
      <c r="FW7" s="25"/>
      <c r="FX7" s="25"/>
      <c r="FY7" s="25"/>
      <c r="FZ7" s="25"/>
      <c r="GA7" s="25"/>
      <c r="GB7" s="25"/>
      <c r="GC7" s="25"/>
      <c r="GD7" s="25"/>
      <c r="GE7" s="25"/>
      <c r="GF7" s="25"/>
      <c r="GG7" s="25"/>
      <c r="GH7" s="25"/>
      <c r="GI7" s="25"/>
      <c r="GJ7" s="25"/>
      <c r="GK7" s="25"/>
      <c r="GL7" s="25"/>
      <c r="GM7" s="25"/>
      <c r="GN7" s="25"/>
      <c r="GO7" s="25"/>
      <c r="GP7" s="25"/>
      <c r="GQ7" s="25"/>
      <c r="GR7" s="25"/>
      <c r="GS7" s="25"/>
      <c r="GT7" s="25"/>
      <c r="GU7" s="25"/>
      <c r="GV7" s="25"/>
      <c r="GW7" s="25"/>
      <c r="GX7" s="25"/>
      <c r="GY7" s="25"/>
      <c r="GZ7" s="25"/>
      <c r="HA7" s="25"/>
      <c r="HB7" s="25"/>
      <c r="HC7" s="25"/>
      <c r="HD7" s="25"/>
      <c r="HE7" s="25"/>
      <c r="HF7" s="25"/>
      <c r="HG7" s="25"/>
      <c r="HH7" s="25"/>
      <c r="HI7" s="25"/>
      <c r="HJ7" s="25"/>
      <c r="HK7" s="25"/>
      <c r="HL7" s="25"/>
      <c r="HM7" s="25"/>
      <c r="HN7" s="25"/>
      <c r="HO7" s="25"/>
      <c r="HP7" s="25"/>
      <c r="HQ7" s="25"/>
      <c r="HR7" s="25"/>
      <c r="HS7" s="25"/>
      <c r="HT7" s="25"/>
      <c r="HU7" s="25"/>
      <c r="HV7" s="25"/>
      <c r="HW7" s="25"/>
      <c r="HX7" s="25"/>
      <c r="HY7" s="25"/>
      <c r="HZ7" s="25"/>
      <c r="IA7" s="25"/>
      <c r="IB7" s="25"/>
      <c r="IC7" s="25"/>
      <c r="ID7" s="25"/>
      <c r="IE7" s="25"/>
      <c r="IF7" s="25"/>
      <c r="IG7" s="25"/>
      <c r="IH7" s="25"/>
      <c r="II7" s="25"/>
      <c r="IJ7" s="25"/>
      <c r="IK7" s="25"/>
    </row>
    <row r="8" spans="1:245" s="26" customFormat="1" x14ac:dyDescent="0.25">
      <c r="A8" s="26">
        <v>5</v>
      </c>
      <c r="B8" s="188" t="s">
        <v>1398</v>
      </c>
      <c r="C8" s="24" t="s">
        <v>852</v>
      </c>
      <c r="D8" s="37" t="s">
        <v>821</v>
      </c>
      <c r="E8" s="24" t="s">
        <v>898</v>
      </c>
      <c r="F8" s="37" t="s">
        <v>859</v>
      </c>
      <c r="G8" s="37" t="s">
        <v>818</v>
      </c>
      <c r="H8" s="37" t="s">
        <v>817</v>
      </c>
      <c r="I8" s="37">
        <v>2</v>
      </c>
      <c r="J8" s="37">
        <v>7</v>
      </c>
      <c r="K8" s="37" t="s">
        <v>816</v>
      </c>
      <c r="L8" s="26" t="s">
        <v>854</v>
      </c>
      <c r="M8" s="35" t="s">
        <v>814</v>
      </c>
      <c r="N8" s="26" t="s">
        <v>863</v>
      </c>
      <c r="O8" s="26">
        <v>140</v>
      </c>
      <c r="P8" s="26">
        <v>1</v>
      </c>
      <c r="Q8" s="26" t="s">
        <v>853</v>
      </c>
      <c r="R8" s="26">
        <v>26</v>
      </c>
      <c r="S8" s="40">
        <v>5.384615384615385</v>
      </c>
      <c r="T8" s="26" t="s">
        <v>830</v>
      </c>
      <c r="U8" s="28">
        <v>5.5737704918032787</v>
      </c>
      <c r="V8" s="28"/>
      <c r="W8" s="28"/>
    </row>
    <row r="9" spans="1:245" x14ac:dyDescent="0.25">
      <c r="A9" s="26">
        <v>6</v>
      </c>
      <c r="B9" s="188" t="s">
        <v>1396</v>
      </c>
      <c r="C9" s="24" t="s">
        <v>822</v>
      </c>
      <c r="D9" s="37" t="s">
        <v>827</v>
      </c>
      <c r="E9" s="24" t="s">
        <v>820</v>
      </c>
      <c r="F9" s="37" t="s">
        <v>829</v>
      </c>
      <c r="G9" s="37" t="s">
        <v>818</v>
      </c>
      <c r="H9" s="37" t="s">
        <v>876</v>
      </c>
      <c r="I9" s="37">
        <v>0</v>
      </c>
      <c r="J9" s="37">
        <v>2</v>
      </c>
      <c r="K9" s="37" t="s">
        <v>857</v>
      </c>
      <c r="L9" s="26" t="s">
        <v>854</v>
      </c>
      <c r="M9" s="26" t="s">
        <v>814</v>
      </c>
      <c r="N9" s="24" t="s">
        <v>813</v>
      </c>
      <c r="O9" s="24">
        <v>84</v>
      </c>
      <c r="P9" s="26">
        <v>1</v>
      </c>
      <c r="Q9" s="24" t="s">
        <v>845</v>
      </c>
      <c r="R9" s="24">
        <v>119</v>
      </c>
      <c r="S9" s="36">
        <v>0.70588235294117652</v>
      </c>
      <c r="T9" s="35" t="s">
        <v>830</v>
      </c>
      <c r="U9" s="28">
        <v>16.065573770491802</v>
      </c>
      <c r="V9" s="28"/>
      <c r="W9" s="28"/>
    </row>
    <row r="10" spans="1:245" x14ac:dyDescent="0.25">
      <c r="A10" s="26">
        <v>7</v>
      </c>
      <c r="B10" s="188" t="s">
        <v>1396</v>
      </c>
      <c r="C10" s="24" t="s">
        <v>822</v>
      </c>
      <c r="D10" s="37" t="s">
        <v>839</v>
      </c>
      <c r="E10" s="24" t="s">
        <v>924</v>
      </c>
      <c r="F10" s="37" t="s">
        <v>924</v>
      </c>
      <c r="G10" s="37" t="s">
        <v>818</v>
      </c>
      <c r="H10" s="37" t="s">
        <v>817</v>
      </c>
      <c r="I10" s="37">
        <v>2</v>
      </c>
      <c r="J10" s="37">
        <v>3</v>
      </c>
      <c r="K10" s="37" t="s">
        <v>930</v>
      </c>
      <c r="L10" s="26" t="s">
        <v>872</v>
      </c>
      <c r="M10" s="35" t="s">
        <v>814</v>
      </c>
      <c r="N10" s="24" t="s">
        <v>813</v>
      </c>
      <c r="O10" s="24">
        <v>27</v>
      </c>
      <c r="P10" s="26">
        <v>1</v>
      </c>
      <c r="Q10" s="24" t="s">
        <v>922</v>
      </c>
      <c r="R10" s="26">
        <v>57</v>
      </c>
      <c r="S10" s="36">
        <v>0.47368421052631582</v>
      </c>
      <c r="T10" s="26" t="s">
        <v>830</v>
      </c>
      <c r="U10" s="28">
        <v>0.88524590163934425</v>
      </c>
      <c r="V10" s="28"/>
      <c r="W10" s="28"/>
      <c r="X10" s="25"/>
      <c r="Z10" s="25"/>
      <c r="AA10" s="25"/>
      <c r="AB10" s="25"/>
      <c r="AC10" s="25"/>
      <c r="AD10" s="25"/>
      <c r="AE10" s="25"/>
      <c r="AF10" s="25"/>
      <c r="AG10" s="25"/>
      <c r="AH10" s="25"/>
      <c r="AI10" s="25"/>
      <c r="AJ10" s="25"/>
      <c r="AK10" s="25"/>
      <c r="AL10" s="25"/>
      <c r="AM10" s="25"/>
      <c r="AN10" s="25"/>
      <c r="AO10" s="25"/>
      <c r="AP10" s="25"/>
      <c r="AQ10" s="25"/>
      <c r="AR10" s="25"/>
      <c r="AS10" s="25"/>
      <c r="AT10" s="25"/>
      <c r="AU10" s="25"/>
      <c r="AV10" s="25"/>
      <c r="AW10" s="25"/>
      <c r="AX10" s="25"/>
      <c r="AY10" s="25"/>
      <c r="AZ10" s="25"/>
      <c r="BA10" s="25"/>
      <c r="BB10" s="25"/>
      <c r="BC10" s="25"/>
      <c r="BD10" s="25"/>
      <c r="BE10" s="25"/>
      <c r="BF10" s="25"/>
      <c r="BG10" s="25"/>
      <c r="BH10" s="25"/>
      <c r="BI10" s="25"/>
      <c r="BJ10" s="25"/>
      <c r="BK10" s="25"/>
      <c r="BL10" s="25"/>
      <c r="BM10" s="25"/>
      <c r="BN10" s="25"/>
      <c r="BO10" s="25"/>
      <c r="BP10" s="25"/>
      <c r="BQ10" s="25"/>
      <c r="BR10" s="25"/>
      <c r="BS10" s="25"/>
      <c r="BT10" s="25"/>
      <c r="BU10" s="25"/>
      <c r="BV10" s="25"/>
      <c r="BW10" s="25"/>
      <c r="BX10" s="25"/>
      <c r="BY10" s="25"/>
      <c r="BZ10" s="25"/>
      <c r="CA10" s="25"/>
      <c r="CB10" s="25"/>
      <c r="CC10" s="25"/>
      <c r="CD10" s="25"/>
      <c r="CE10" s="25"/>
      <c r="CF10" s="25"/>
      <c r="CG10" s="25"/>
      <c r="CH10" s="25"/>
      <c r="CI10" s="25"/>
      <c r="CJ10" s="25"/>
      <c r="CK10" s="25"/>
      <c r="CL10" s="25"/>
      <c r="CM10" s="25"/>
      <c r="CN10" s="25"/>
      <c r="CO10" s="25"/>
      <c r="CP10" s="25"/>
      <c r="CQ10" s="25"/>
      <c r="CR10" s="25"/>
      <c r="CS10" s="25"/>
      <c r="CT10" s="25"/>
      <c r="CU10" s="25"/>
      <c r="CV10" s="25"/>
      <c r="CW10" s="25"/>
      <c r="CX10" s="25"/>
      <c r="CY10" s="25"/>
      <c r="CZ10" s="25"/>
      <c r="DA10" s="25"/>
      <c r="DB10" s="25"/>
      <c r="DC10" s="25"/>
      <c r="DD10" s="25"/>
      <c r="DE10" s="25"/>
      <c r="DF10" s="25"/>
      <c r="DG10" s="25"/>
      <c r="DH10" s="25"/>
      <c r="DI10" s="25"/>
      <c r="DJ10" s="25"/>
      <c r="DK10" s="25"/>
      <c r="DL10" s="25"/>
      <c r="DM10" s="25"/>
      <c r="DN10" s="25"/>
      <c r="DO10" s="25"/>
      <c r="DP10" s="25"/>
      <c r="DQ10" s="25"/>
      <c r="DR10" s="25"/>
      <c r="DS10" s="25"/>
      <c r="DT10" s="25"/>
      <c r="DU10" s="25"/>
      <c r="DV10" s="25"/>
      <c r="DW10" s="25"/>
      <c r="DX10" s="25"/>
      <c r="DY10" s="25"/>
      <c r="DZ10" s="25"/>
      <c r="EA10" s="25"/>
      <c r="EB10" s="25"/>
      <c r="EC10" s="25"/>
      <c r="ED10" s="25"/>
      <c r="EE10" s="25"/>
      <c r="EF10" s="25"/>
      <c r="EG10" s="25"/>
      <c r="EH10" s="25"/>
      <c r="EI10" s="25"/>
      <c r="EJ10" s="25"/>
      <c r="EK10" s="25"/>
      <c r="EL10" s="25"/>
      <c r="EM10" s="25"/>
      <c r="EN10" s="25"/>
      <c r="EO10" s="25"/>
      <c r="EP10" s="25"/>
      <c r="EQ10" s="25"/>
      <c r="ER10" s="25"/>
      <c r="ES10" s="25"/>
      <c r="ET10" s="25"/>
      <c r="EU10" s="25"/>
      <c r="EV10" s="25"/>
      <c r="EW10" s="25"/>
      <c r="EX10" s="25"/>
      <c r="EY10" s="25"/>
      <c r="EZ10" s="25"/>
      <c r="FA10" s="25"/>
      <c r="FB10" s="25"/>
      <c r="FC10" s="25"/>
      <c r="FD10" s="25"/>
      <c r="FE10" s="25"/>
      <c r="FF10" s="25"/>
      <c r="FG10" s="25"/>
      <c r="FH10" s="25"/>
      <c r="FI10" s="25"/>
      <c r="FJ10" s="25"/>
      <c r="FK10" s="25"/>
      <c r="FL10" s="25"/>
      <c r="FM10" s="25"/>
      <c r="FN10" s="25"/>
      <c r="FO10" s="25"/>
      <c r="FP10" s="25"/>
      <c r="FQ10" s="25"/>
      <c r="FR10" s="25"/>
      <c r="FS10" s="25"/>
      <c r="FT10" s="25"/>
      <c r="FU10" s="25"/>
      <c r="FV10" s="25"/>
      <c r="FW10" s="25"/>
      <c r="FX10" s="25"/>
      <c r="FY10" s="25"/>
      <c r="FZ10" s="25"/>
      <c r="GA10" s="25"/>
      <c r="GB10" s="25"/>
      <c r="GC10" s="25"/>
      <c r="GD10" s="25"/>
      <c r="GE10" s="25"/>
      <c r="GF10" s="25"/>
      <c r="GG10" s="25"/>
      <c r="GH10" s="25"/>
      <c r="GI10" s="25"/>
      <c r="GJ10" s="25"/>
      <c r="GK10" s="25"/>
      <c r="GL10" s="25"/>
      <c r="GM10" s="25"/>
      <c r="GN10" s="25"/>
      <c r="GO10" s="25"/>
      <c r="GP10" s="25"/>
      <c r="GQ10" s="25"/>
      <c r="GR10" s="25"/>
      <c r="GS10" s="25"/>
      <c r="GT10" s="25"/>
      <c r="GU10" s="25"/>
      <c r="GV10" s="25"/>
      <c r="GW10" s="25"/>
      <c r="GX10" s="25"/>
      <c r="GY10" s="25"/>
      <c r="GZ10" s="25"/>
      <c r="HA10" s="25"/>
      <c r="HB10" s="25"/>
      <c r="HC10" s="25"/>
      <c r="HD10" s="25"/>
      <c r="HE10" s="25"/>
      <c r="HF10" s="25"/>
      <c r="HG10" s="25"/>
      <c r="HH10" s="25"/>
      <c r="HI10" s="25"/>
      <c r="HJ10" s="25"/>
      <c r="HK10" s="25"/>
      <c r="HL10" s="25"/>
      <c r="HM10" s="25"/>
      <c r="HN10" s="25"/>
      <c r="HO10" s="25"/>
      <c r="HP10" s="25"/>
      <c r="HQ10" s="25"/>
      <c r="HR10" s="25"/>
      <c r="HS10" s="25"/>
      <c r="HT10" s="25"/>
      <c r="HU10" s="25"/>
      <c r="HV10" s="25"/>
      <c r="HW10" s="25"/>
      <c r="HX10" s="25"/>
      <c r="HY10" s="25"/>
      <c r="HZ10" s="25"/>
      <c r="IA10" s="25"/>
      <c r="IB10" s="25"/>
      <c r="IC10" s="25"/>
      <c r="ID10" s="25"/>
      <c r="IE10" s="25"/>
      <c r="IF10" s="25"/>
      <c r="IG10" s="25"/>
      <c r="IH10" s="25"/>
      <c r="II10" s="25"/>
      <c r="IJ10" s="25"/>
      <c r="IK10" s="25"/>
    </row>
    <row r="11" spans="1:245" x14ac:dyDescent="0.25">
      <c r="A11" s="26">
        <v>8</v>
      </c>
      <c r="B11" s="188" t="s">
        <v>1399</v>
      </c>
      <c r="C11" s="24" t="s">
        <v>822</v>
      </c>
      <c r="D11" s="37" t="s">
        <v>821</v>
      </c>
      <c r="E11" s="24" t="s">
        <v>924</v>
      </c>
      <c r="F11" s="37" t="s">
        <v>859</v>
      </c>
      <c r="G11" s="37" t="s">
        <v>818</v>
      </c>
      <c r="H11" s="37" t="s">
        <v>817</v>
      </c>
      <c r="I11" s="37">
        <v>1</v>
      </c>
      <c r="J11" s="37">
        <v>1</v>
      </c>
      <c r="K11" s="37" t="s">
        <v>965</v>
      </c>
      <c r="L11" s="26" t="s">
        <v>854</v>
      </c>
      <c r="M11" s="35" t="s">
        <v>814</v>
      </c>
      <c r="N11" s="24" t="s">
        <v>813</v>
      </c>
      <c r="O11" s="24">
        <v>87</v>
      </c>
      <c r="P11" s="26">
        <v>1</v>
      </c>
      <c r="Q11" s="24" t="s">
        <v>836</v>
      </c>
      <c r="R11" s="26">
        <v>251</v>
      </c>
      <c r="S11" s="36">
        <v>0.34661354581673309</v>
      </c>
      <c r="T11" s="26" t="s">
        <v>830</v>
      </c>
      <c r="U11" s="28">
        <v>6.0655737704918034</v>
      </c>
      <c r="V11" s="28"/>
      <c r="W11" s="28"/>
      <c r="X11" s="25"/>
      <c r="Z11" s="25"/>
      <c r="AA11" s="25"/>
      <c r="AB11" s="25"/>
      <c r="AC11" s="25"/>
      <c r="AD11" s="25"/>
      <c r="AE11" s="25"/>
      <c r="AF11" s="25"/>
      <c r="AG11" s="25"/>
      <c r="AH11" s="25"/>
      <c r="AI11" s="25"/>
      <c r="AJ11" s="25"/>
      <c r="AK11" s="25"/>
      <c r="AL11" s="25"/>
      <c r="AM11" s="25"/>
      <c r="AN11" s="25"/>
      <c r="AO11" s="25"/>
      <c r="AP11" s="25"/>
      <c r="AQ11" s="25"/>
      <c r="AR11" s="25"/>
      <c r="AS11" s="25"/>
      <c r="AT11" s="25"/>
      <c r="AU11" s="25"/>
      <c r="AV11" s="25"/>
      <c r="AW11" s="25"/>
      <c r="AX11" s="25"/>
      <c r="AY11" s="25"/>
      <c r="AZ11" s="25"/>
      <c r="BA11" s="25"/>
      <c r="BB11" s="25"/>
      <c r="BC11" s="25"/>
      <c r="BD11" s="25"/>
      <c r="BE11" s="25"/>
      <c r="BF11" s="25"/>
      <c r="BG11" s="25"/>
      <c r="BH11" s="25"/>
      <c r="BI11" s="25"/>
      <c r="BJ11" s="25"/>
      <c r="BK11" s="25"/>
      <c r="BL11" s="25"/>
      <c r="BM11" s="25"/>
      <c r="BN11" s="25"/>
      <c r="BO11" s="25"/>
      <c r="BP11" s="25"/>
      <c r="BQ11" s="25"/>
      <c r="BR11" s="25"/>
      <c r="BS11" s="25"/>
      <c r="BT11" s="25"/>
      <c r="BU11" s="25"/>
      <c r="BV11" s="25"/>
      <c r="BW11" s="25"/>
      <c r="BX11" s="25"/>
      <c r="BY11" s="25"/>
      <c r="BZ11" s="25"/>
      <c r="CA11" s="25"/>
      <c r="CB11" s="25"/>
      <c r="CC11" s="25"/>
      <c r="CD11" s="25"/>
      <c r="CE11" s="25"/>
      <c r="CF11" s="25"/>
      <c r="CG11" s="25"/>
      <c r="CH11" s="25"/>
      <c r="CI11" s="25"/>
      <c r="CJ11" s="25"/>
      <c r="CK11" s="25"/>
      <c r="CL11" s="25"/>
      <c r="CM11" s="25"/>
      <c r="CN11" s="25"/>
      <c r="CO11" s="25"/>
      <c r="CP11" s="25"/>
      <c r="CQ11" s="25"/>
      <c r="CR11" s="25"/>
      <c r="CS11" s="25"/>
      <c r="CT11" s="25"/>
      <c r="CU11" s="25"/>
      <c r="CV11" s="25"/>
      <c r="CW11" s="25"/>
      <c r="CX11" s="25"/>
      <c r="CY11" s="25"/>
      <c r="CZ11" s="25"/>
      <c r="DA11" s="25"/>
      <c r="DB11" s="25"/>
      <c r="DC11" s="25"/>
      <c r="DD11" s="25"/>
      <c r="DE11" s="25"/>
      <c r="DF11" s="25"/>
      <c r="DG11" s="25"/>
      <c r="DH11" s="25"/>
      <c r="DI11" s="25"/>
      <c r="DJ11" s="25"/>
      <c r="DK11" s="25"/>
      <c r="DL11" s="25"/>
      <c r="DM11" s="25"/>
      <c r="DN11" s="25"/>
      <c r="DO11" s="25"/>
      <c r="DP11" s="25"/>
      <c r="DQ11" s="25"/>
      <c r="DR11" s="25"/>
      <c r="DS11" s="25"/>
      <c r="DT11" s="25"/>
      <c r="DU11" s="25"/>
      <c r="DV11" s="25"/>
      <c r="DW11" s="25"/>
      <c r="DX11" s="25"/>
      <c r="DY11" s="25"/>
      <c r="DZ11" s="25"/>
      <c r="EA11" s="25"/>
      <c r="EB11" s="25"/>
      <c r="EC11" s="25"/>
      <c r="ED11" s="25"/>
      <c r="EE11" s="25"/>
      <c r="EF11" s="25"/>
      <c r="EG11" s="25"/>
      <c r="EH11" s="25"/>
      <c r="EI11" s="25"/>
      <c r="EJ11" s="25"/>
      <c r="EK11" s="25"/>
      <c r="EL11" s="25"/>
      <c r="EM11" s="25"/>
      <c r="EN11" s="25"/>
      <c r="EO11" s="25"/>
      <c r="EP11" s="25"/>
      <c r="EQ11" s="25"/>
      <c r="ER11" s="25"/>
      <c r="ES11" s="25"/>
      <c r="ET11" s="25"/>
      <c r="EU11" s="25"/>
      <c r="EV11" s="25"/>
      <c r="EW11" s="25"/>
      <c r="EX11" s="25"/>
      <c r="EY11" s="25"/>
      <c r="EZ11" s="25"/>
      <c r="FA11" s="25"/>
      <c r="FB11" s="25"/>
      <c r="FC11" s="25"/>
      <c r="FD11" s="25"/>
      <c r="FE11" s="25"/>
      <c r="FF11" s="25"/>
      <c r="FG11" s="25"/>
      <c r="FH11" s="25"/>
      <c r="FI11" s="25"/>
      <c r="FJ11" s="25"/>
      <c r="FK11" s="25"/>
      <c r="FL11" s="25"/>
      <c r="FM11" s="25"/>
      <c r="FN11" s="25"/>
      <c r="FO11" s="25"/>
      <c r="FP11" s="25"/>
      <c r="FQ11" s="25"/>
      <c r="FR11" s="25"/>
      <c r="FS11" s="25"/>
      <c r="FT11" s="25"/>
      <c r="FU11" s="25"/>
      <c r="FV11" s="25"/>
      <c r="FW11" s="25"/>
      <c r="FX11" s="25"/>
      <c r="FY11" s="25"/>
      <c r="FZ11" s="25"/>
      <c r="GA11" s="25"/>
      <c r="GB11" s="25"/>
      <c r="GC11" s="25"/>
      <c r="GD11" s="25"/>
      <c r="GE11" s="25"/>
      <c r="GF11" s="25"/>
      <c r="GG11" s="25"/>
      <c r="GH11" s="25"/>
      <c r="GI11" s="25"/>
      <c r="GJ11" s="25"/>
      <c r="GK11" s="25"/>
      <c r="GL11" s="25"/>
      <c r="GM11" s="25"/>
      <c r="GN11" s="25"/>
      <c r="GO11" s="25"/>
      <c r="GP11" s="25"/>
      <c r="GQ11" s="25"/>
      <c r="GR11" s="25"/>
      <c r="GS11" s="25"/>
      <c r="GT11" s="25"/>
      <c r="GU11" s="25"/>
      <c r="GV11" s="25"/>
      <c r="GW11" s="25"/>
      <c r="GX11" s="25"/>
      <c r="GY11" s="25"/>
      <c r="GZ11" s="25"/>
      <c r="HA11" s="25"/>
      <c r="HB11" s="25"/>
      <c r="HC11" s="25"/>
      <c r="HD11" s="25"/>
      <c r="HE11" s="25"/>
      <c r="HF11" s="25"/>
      <c r="HG11" s="25"/>
      <c r="HH11" s="25"/>
      <c r="HI11" s="25"/>
      <c r="HJ11" s="25"/>
      <c r="HK11" s="25"/>
      <c r="HL11" s="25"/>
      <c r="HM11" s="25"/>
      <c r="HN11" s="25"/>
      <c r="HO11" s="25"/>
      <c r="HP11" s="25"/>
      <c r="HQ11" s="25"/>
      <c r="HR11" s="25"/>
      <c r="HS11" s="25"/>
      <c r="HT11" s="25"/>
      <c r="HU11" s="25"/>
      <c r="HV11" s="25"/>
      <c r="HW11" s="25"/>
      <c r="HX11" s="25"/>
      <c r="HY11" s="25"/>
      <c r="HZ11" s="25"/>
      <c r="IA11" s="25"/>
      <c r="IB11" s="25"/>
      <c r="IC11" s="25"/>
      <c r="ID11" s="25"/>
      <c r="IE11" s="25"/>
      <c r="IF11" s="25"/>
      <c r="IG11" s="25"/>
      <c r="IH11" s="25"/>
      <c r="II11" s="25"/>
      <c r="IJ11" s="25"/>
      <c r="IK11" s="25"/>
    </row>
    <row r="12" spans="1:245" x14ac:dyDescent="0.25">
      <c r="A12" s="26">
        <v>9</v>
      </c>
      <c r="B12" s="188" t="s">
        <v>1395</v>
      </c>
      <c r="C12" s="24" t="s">
        <v>822</v>
      </c>
      <c r="D12" s="37" t="s">
        <v>821</v>
      </c>
      <c r="E12" s="24" t="s">
        <v>820</v>
      </c>
      <c r="F12" s="37" t="s">
        <v>819</v>
      </c>
      <c r="G12" s="37" t="s">
        <v>818</v>
      </c>
      <c r="H12" s="37" t="s">
        <v>817</v>
      </c>
      <c r="I12" s="37">
        <v>3</v>
      </c>
      <c r="J12" s="37">
        <v>5</v>
      </c>
      <c r="K12" s="37" t="s">
        <v>964</v>
      </c>
      <c r="L12" s="26" t="s">
        <v>963</v>
      </c>
      <c r="M12" s="35" t="s">
        <v>814</v>
      </c>
      <c r="N12" s="24" t="s">
        <v>425</v>
      </c>
      <c r="O12" s="24">
        <v>27</v>
      </c>
      <c r="P12" s="26">
        <v>0</v>
      </c>
      <c r="Q12" s="24" t="s">
        <v>896</v>
      </c>
      <c r="R12" s="26">
        <v>205</v>
      </c>
      <c r="S12" s="36">
        <v>0.13170731707317074</v>
      </c>
      <c r="T12" s="26" t="s">
        <v>830</v>
      </c>
      <c r="U12" s="28">
        <v>16.819672131147541</v>
      </c>
      <c r="V12" s="28"/>
      <c r="W12" s="28"/>
      <c r="X12" s="25"/>
      <c r="Z12" s="25"/>
      <c r="AA12" s="25"/>
      <c r="AB12" s="25"/>
      <c r="AC12" s="25"/>
      <c r="AD12" s="25"/>
      <c r="AE12" s="25"/>
      <c r="AF12" s="25"/>
      <c r="AG12" s="25"/>
      <c r="AH12" s="25"/>
      <c r="AI12" s="25"/>
      <c r="AJ12" s="25"/>
      <c r="AK12" s="25"/>
      <c r="AL12" s="25"/>
      <c r="AM12" s="25"/>
      <c r="AN12" s="25"/>
      <c r="AO12" s="25"/>
      <c r="AP12" s="25"/>
      <c r="AQ12" s="25"/>
      <c r="AR12" s="25"/>
      <c r="AS12" s="25"/>
      <c r="AT12" s="25"/>
      <c r="AU12" s="25"/>
      <c r="AV12" s="25"/>
      <c r="AW12" s="25"/>
      <c r="AX12" s="25"/>
      <c r="AY12" s="25"/>
      <c r="AZ12" s="25"/>
      <c r="BA12" s="25"/>
      <c r="BB12" s="25"/>
      <c r="BC12" s="25"/>
      <c r="BD12" s="25"/>
      <c r="BE12" s="25"/>
      <c r="BF12" s="25"/>
      <c r="BG12" s="25"/>
      <c r="BH12" s="25"/>
      <c r="BI12" s="25"/>
      <c r="BJ12" s="25"/>
      <c r="BK12" s="25"/>
      <c r="BL12" s="25"/>
      <c r="BM12" s="25"/>
      <c r="BN12" s="25"/>
      <c r="BO12" s="25"/>
      <c r="BP12" s="25"/>
      <c r="BQ12" s="25"/>
      <c r="BR12" s="25"/>
      <c r="BS12" s="25"/>
      <c r="BT12" s="25"/>
      <c r="BU12" s="25"/>
      <c r="BV12" s="25"/>
      <c r="BW12" s="25"/>
      <c r="BX12" s="25"/>
      <c r="BY12" s="25"/>
      <c r="BZ12" s="25"/>
      <c r="CA12" s="25"/>
      <c r="CB12" s="25"/>
      <c r="CC12" s="25"/>
      <c r="CD12" s="25"/>
      <c r="CE12" s="25"/>
      <c r="CF12" s="25"/>
      <c r="CG12" s="25"/>
      <c r="CH12" s="25"/>
      <c r="CI12" s="25"/>
      <c r="CJ12" s="25"/>
      <c r="CK12" s="25"/>
      <c r="CL12" s="25"/>
      <c r="CM12" s="25"/>
      <c r="CN12" s="25"/>
      <c r="CO12" s="25"/>
      <c r="CP12" s="25"/>
      <c r="CQ12" s="25"/>
      <c r="CR12" s="25"/>
      <c r="CS12" s="25"/>
      <c r="CT12" s="25"/>
      <c r="CU12" s="25"/>
      <c r="CV12" s="25"/>
      <c r="CW12" s="25"/>
      <c r="CX12" s="25"/>
      <c r="CY12" s="25"/>
      <c r="CZ12" s="25"/>
      <c r="DA12" s="25"/>
      <c r="DB12" s="25"/>
      <c r="DC12" s="25"/>
      <c r="DD12" s="25"/>
      <c r="DE12" s="25"/>
      <c r="DF12" s="25"/>
      <c r="DG12" s="25"/>
      <c r="DH12" s="25"/>
      <c r="DI12" s="25"/>
      <c r="DJ12" s="25"/>
      <c r="DK12" s="25"/>
      <c r="DL12" s="25"/>
      <c r="DM12" s="25"/>
      <c r="DN12" s="25"/>
      <c r="DO12" s="25"/>
      <c r="DP12" s="25"/>
      <c r="DQ12" s="25"/>
      <c r="DR12" s="25"/>
      <c r="DS12" s="25"/>
      <c r="DT12" s="25"/>
      <c r="DU12" s="25"/>
      <c r="DV12" s="25"/>
      <c r="DW12" s="25"/>
      <c r="DX12" s="25"/>
      <c r="DY12" s="25"/>
      <c r="DZ12" s="25"/>
      <c r="EA12" s="25"/>
      <c r="EB12" s="25"/>
      <c r="EC12" s="25"/>
      <c r="ED12" s="25"/>
      <c r="EE12" s="25"/>
      <c r="EF12" s="25"/>
      <c r="EG12" s="25"/>
      <c r="EH12" s="25"/>
      <c r="EI12" s="25"/>
      <c r="EJ12" s="25"/>
      <c r="EK12" s="25"/>
      <c r="EL12" s="25"/>
      <c r="EM12" s="25"/>
      <c r="EN12" s="25"/>
      <c r="EO12" s="25"/>
      <c r="EP12" s="25"/>
      <c r="EQ12" s="25"/>
      <c r="ER12" s="25"/>
      <c r="ES12" s="25"/>
      <c r="ET12" s="25"/>
      <c r="EU12" s="25"/>
      <c r="EV12" s="25"/>
      <c r="EW12" s="25"/>
      <c r="EX12" s="25"/>
      <c r="EY12" s="25"/>
      <c r="EZ12" s="25"/>
      <c r="FA12" s="25"/>
      <c r="FB12" s="25"/>
      <c r="FC12" s="25"/>
      <c r="FD12" s="25"/>
      <c r="FE12" s="25"/>
      <c r="FF12" s="25"/>
      <c r="FG12" s="25"/>
      <c r="FH12" s="25"/>
      <c r="FI12" s="25"/>
      <c r="FJ12" s="25"/>
      <c r="FK12" s="25"/>
      <c r="FL12" s="25"/>
      <c r="FM12" s="25"/>
      <c r="FN12" s="25"/>
      <c r="FO12" s="25"/>
      <c r="FP12" s="25"/>
      <c r="FQ12" s="25"/>
      <c r="FR12" s="25"/>
      <c r="FS12" s="25"/>
      <c r="FT12" s="25"/>
      <c r="FU12" s="25"/>
      <c r="FV12" s="25"/>
      <c r="FW12" s="25"/>
      <c r="FX12" s="25"/>
      <c r="FY12" s="25"/>
      <c r="FZ12" s="25"/>
      <c r="GA12" s="25"/>
      <c r="GB12" s="25"/>
      <c r="GC12" s="25"/>
      <c r="GD12" s="25"/>
      <c r="GE12" s="25"/>
      <c r="GF12" s="25"/>
      <c r="GG12" s="25"/>
      <c r="GH12" s="25"/>
      <c r="GI12" s="25"/>
      <c r="GJ12" s="25"/>
      <c r="GK12" s="25"/>
      <c r="GL12" s="25"/>
      <c r="GM12" s="25"/>
      <c r="GN12" s="25"/>
      <c r="GO12" s="25"/>
      <c r="GP12" s="25"/>
      <c r="GQ12" s="25"/>
      <c r="GR12" s="25"/>
      <c r="GS12" s="25"/>
      <c r="GT12" s="25"/>
      <c r="GU12" s="25"/>
      <c r="GV12" s="25"/>
      <c r="GW12" s="25"/>
      <c r="GX12" s="25"/>
      <c r="GY12" s="25"/>
      <c r="GZ12" s="25"/>
      <c r="HA12" s="25"/>
      <c r="HB12" s="25"/>
      <c r="HC12" s="25"/>
      <c r="HD12" s="25"/>
      <c r="HE12" s="25"/>
      <c r="HF12" s="25"/>
      <c r="HG12" s="25"/>
      <c r="HH12" s="25"/>
      <c r="HI12" s="25"/>
      <c r="HJ12" s="25"/>
      <c r="HK12" s="25"/>
      <c r="HL12" s="25"/>
      <c r="HM12" s="25"/>
      <c r="HN12" s="25"/>
      <c r="HO12" s="25"/>
      <c r="HP12" s="25"/>
      <c r="HQ12" s="25"/>
      <c r="HR12" s="25"/>
      <c r="HS12" s="25"/>
      <c r="HT12" s="25"/>
      <c r="HU12" s="25"/>
      <c r="HV12" s="25"/>
      <c r="HW12" s="25"/>
      <c r="HX12" s="25"/>
      <c r="HY12" s="25"/>
      <c r="HZ12" s="25"/>
      <c r="IA12" s="25"/>
      <c r="IB12" s="25"/>
      <c r="IC12" s="25"/>
      <c r="ID12" s="25"/>
      <c r="IE12" s="25"/>
      <c r="IF12" s="25"/>
      <c r="IG12" s="25"/>
      <c r="IH12" s="25"/>
      <c r="II12" s="25"/>
      <c r="IJ12" s="25"/>
      <c r="IK12" s="25"/>
    </row>
    <row r="13" spans="1:245" x14ac:dyDescent="0.25">
      <c r="A13" s="26">
        <v>10</v>
      </c>
      <c r="B13" s="188" t="s">
        <v>1397</v>
      </c>
      <c r="C13" s="24" t="s">
        <v>852</v>
      </c>
      <c r="D13" s="37" t="s">
        <v>821</v>
      </c>
      <c r="E13" s="24" t="s">
        <v>881</v>
      </c>
      <c r="F13" s="37" t="s">
        <v>819</v>
      </c>
      <c r="G13" s="37" t="s">
        <v>881</v>
      </c>
      <c r="H13" s="37" t="s">
        <v>817</v>
      </c>
      <c r="I13" s="37">
        <v>3</v>
      </c>
      <c r="J13" s="37">
        <v>7</v>
      </c>
      <c r="K13" s="37" t="s">
        <v>857</v>
      </c>
      <c r="L13" s="26" t="s">
        <v>854</v>
      </c>
      <c r="M13" s="35" t="s">
        <v>814</v>
      </c>
      <c r="N13" s="24" t="s">
        <v>813</v>
      </c>
      <c r="O13" s="24">
        <v>86</v>
      </c>
      <c r="P13" s="26">
        <v>1</v>
      </c>
      <c r="Q13" s="24" t="s">
        <v>962</v>
      </c>
      <c r="R13" s="26">
        <v>482</v>
      </c>
      <c r="S13" s="36">
        <v>0.17842323651452285</v>
      </c>
      <c r="T13" s="26" t="s">
        <v>830</v>
      </c>
      <c r="U13" s="28">
        <v>26.262295081967213</v>
      </c>
      <c r="V13" s="28"/>
      <c r="W13" s="28"/>
      <c r="X13" s="25"/>
      <c r="Z13" s="25"/>
      <c r="AA13" s="25"/>
      <c r="AB13" s="25"/>
      <c r="AC13" s="25"/>
      <c r="AD13" s="25"/>
      <c r="AE13" s="25"/>
      <c r="AF13" s="25"/>
      <c r="AG13" s="25"/>
      <c r="AH13" s="25"/>
      <c r="AI13" s="25"/>
      <c r="AJ13" s="25"/>
      <c r="AK13" s="25"/>
      <c r="AL13" s="25"/>
      <c r="AM13" s="25"/>
      <c r="AN13" s="25"/>
      <c r="AO13" s="25"/>
      <c r="AP13" s="25"/>
      <c r="AQ13" s="25"/>
      <c r="AR13" s="25"/>
      <c r="AS13" s="25"/>
      <c r="AT13" s="25"/>
      <c r="AU13" s="25"/>
      <c r="AV13" s="25"/>
      <c r="AW13" s="25"/>
      <c r="AX13" s="25"/>
      <c r="AY13" s="25"/>
      <c r="AZ13" s="25"/>
      <c r="BA13" s="25"/>
      <c r="BB13" s="25"/>
      <c r="BC13" s="25"/>
      <c r="BD13" s="25"/>
      <c r="BE13" s="25"/>
      <c r="BF13" s="25"/>
      <c r="BG13" s="25"/>
      <c r="BH13" s="25"/>
      <c r="BI13" s="25"/>
      <c r="BJ13" s="25"/>
      <c r="BK13" s="25"/>
      <c r="BL13" s="25"/>
      <c r="BM13" s="25"/>
      <c r="BN13" s="25"/>
      <c r="BO13" s="25"/>
      <c r="BP13" s="25"/>
      <c r="BQ13" s="25"/>
      <c r="BR13" s="25"/>
      <c r="BS13" s="25"/>
      <c r="BT13" s="25"/>
      <c r="BU13" s="25"/>
      <c r="BV13" s="25"/>
      <c r="BW13" s="25"/>
      <c r="BX13" s="25"/>
      <c r="BY13" s="25"/>
      <c r="BZ13" s="25"/>
      <c r="CA13" s="25"/>
      <c r="CB13" s="25"/>
      <c r="CC13" s="25"/>
      <c r="CD13" s="25"/>
      <c r="CE13" s="25"/>
      <c r="CF13" s="25"/>
      <c r="CG13" s="25"/>
      <c r="CH13" s="25"/>
      <c r="CI13" s="25"/>
      <c r="CJ13" s="25"/>
      <c r="CK13" s="25"/>
      <c r="CL13" s="25"/>
      <c r="CM13" s="25"/>
      <c r="CN13" s="25"/>
      <c r="CO13" s="25"/>
      <c r="CP13" s="25"/>
      <c r="CQ13" s="25"/>
      <c r="CR13" s="25"/>
      <c r="CS13" s="25"/>
      <c r="CT13" s="25"/>
      <c r="CU13" s="25"/>
      <c r="CV13" s="25"/>
      <c r="CW13" s="25"/>
      <c r="CX13" s="25"/>
      <c r="CY13" s="25"/>
      <c r="CZ13" s="25"/>
      <c r="DA13" s="25"/>
      <c r="DB13" s="25"/>
      <c r="DC13" s="25"/>
      <c r="DD13" s="25"/>
      <c r="DE13" s="25"/>
      <c r="DF13" s="25"/>
      <c r="DG13" s="25"/>
      <c r="DH13" s="25"/>
      <c r="DI13" s="25"/>
      <c r="DJ13" s="25"/>
      <c r="DK13" s="25"/>
      <c r="DL13" s="25"/>
      <c r="DM13" s="25"/>
      <c r="DN13" s="25"/>
      <c r="DO13" s="25"/>
      <c r="DP13" s="25"/>
      <c r="DQ13" s="25"/>
      <c r="DR13" s="25"/>
      <c r="DS13" s="25"/>
      <c r="DT13" s="25"/>
      <c r="DU13" s="25"/>
      <c r="DV13" s="25"/>
      <c r="DW13" s="25"/>
      <c r="DX13" s="25"/>
      <c r="DY13" s="25"/>
      <c r="DZ13" s="25"/>
      <c r="EA13" s="25"/>
      <c r="EB13" s="25"/>
      <c r="EC13" s="25"/>
      <c r="ED13" s="25"/>
      <c r="EE13" s="25"/>
      <c r="EF13" s="25"/>
      <c r="EG13" s="25"/>
      <c r="EH13" s="25"/>
      <c r="EI13" s="25"/>
      <c r="EJ13" s="25"/>
      <c r="EK13" s="25"/>
      <c r="EL13" s="25"/>
      <c r="EM13" s="25"/>
      <c r="EN13" s="25"/>
      <c r="EO13" s="25"/>
      <c r="EP13" s="25"/>
      <c r="EQ13" s="25"/>
      <c r="ER13" s="25"/>
      <c r="ES13" s="25"/>
      <c r="ET13" s="25"/>
      <c r="EU13" s="25"/>
      <c r="EV13" s="25"/>
      <c r="EW13" s="25"/>
      <c r="EX13" s="25"/>
      <c r="EY13" s="25"/>
      <c r="EZ13" s="25"/>
      <c r="FA13" s="25"/>
      <c r="FB13" s="25"/>
      <c r="FC13" s="25"/>
      <c r="FD13" s="25"/>
      <c r="FE13" s="25"/>
      <c r="FF13" s="25"/>
      <c r="FG13" s="25"/>
      <c r="FH13" s="25"/>
      <c r="FI13" s="25"/>
      <c r="FJ13" s="25"/>
      <c r="FK13" s="25"/>
      <c r="FL13" s="25"/>
      <c r="FM13" s="25"/>
      <c r="FN13" s="25"/>
      <c r="FO13" s="25"/>
      <c r="FP13" s="25"/>
      <c r="FQ13" s="25"/>
      <c r="FR13" s="25"/>
      <c r="FS13" s="25"/>
      <c r="FT13" s="25"/>
      <c r="FU13" s="25"/>
      <c r="FV13" s="25"/>
      <c r="FW13" s="25"/>
      <c r="FX13" s="25"/>
      <c r="FY13" s="25"/>
      <c r="FZ13" s="25"/>
      <c r="GA13" s="25"/>
      <c r="GB13" s="25"/>
      <c r="GC13" s="25"/>
      <c r="GD13" s="25"/>
      <c r="GE13" s="25"/>
      <c r="GF13" s="25"/>
      <c r="GG13" s="25"/>
      <c r="GH13" s="25"/>
      <c r="GI13" s="25"/>
      <c r="GJ13" s="25"/>
      <c r="GK13" s="25"/>
      <c r="GL13" s="25"/>
      <c r="GM13" s="25"/>
      <c r="GN13" s="25"/>
      <c r="GO13" s="25"/>
      <c r="GP13" s="25"/>
      <c r="GQ13" s="25"/>
      <c r="GR13" s="25"/>
      <c r="GS13" s="25"/>
      <c r="GT13" s="25"/>
      <c r="GU13" s="25"/>
      <c r="GV13" s="25"/>
      <c r="GW13" s="25"/>
      <c r="GX13" s="25"/>
      <c r="GY13" s="25"/>
      <c r="GZ13" s="25"/>
      <c r="HA13" s="25"/>
      <c r="HB13" s="25"/>
      <c r="HC13" s="25"/>
      <c r="HD13" s="25"/>
      <c r="HE13" s="25"/>
      <c r="HF13" s="25"/>
      <c r="HG13" s="25"/>
      <c r="HH13" s="25"/>
      <c r="HI13" s="25"/>
      <c r="HJ13" s="25"/>
      <c r="HK13" s="25"/>
      <c r="HL13" s="25"/>
      <c r="HM13" s="25"/>
      <c r="HN13" s="25"/>
      <c r="HO13" s="25"/>
      <c r="HP13" s="25"/>
      <c r="HQ13" s="25"/>
      <c r="HR13" s="25"/>
      <c r="HS13" s="25"/>
      <c r="HT13" s="25"/>
      <c r="HU13" s="25"/>
      <c r="HV13" s="25"/>
      <c r="HW13" s="25"/>
      <c r="HX13" s="25"/>
      <c r="HY13" s="25"/>
      <c r="HZ13" s="25"/>
      <c r="IA13" s="25"/>
      <c r="IB13" s="25"/>
      <c r="IC13" s="25"/>
      <c r="ID13" s="25"/>
      <c r="IE13" s="25"/>
      <c r="IF13" s="25"/>
      <c r="IG13" s="25"/>
      <c r="IH13" s="25"/>
      <c r="II13" s="25"/>
      <c r="IJ13" s="25"/>
      <c r="IK13" s="25"/>
    </row>
    <row r="14" spans="1:245" x14ac:dyDescent="0.25">
      <c r="A14" s="26">
        <v>11</v>
      </c>
      <c r="B14" s="188" t="s">
        <v>1398</v>
      </c>
      <c r="C14" s="35" t="s">
        <v>822</v>
      </c>
      <c r="D14" s="37" t="s">
        <v>821</v>
      </c>
      <c r="E14" s="24" t="s">
        <v>877</v>
      </c>
      <c r="F14" s="37" t="s">
        <v>961</v>
      </c>
      <c r="G14" s="37" t="s">
        <v>818</v>
      </c>
      <c r="H14" s="37" t="s">
        <v>817</v>
      </c>
      <c r="I14" s="37">
        <v>1</v>
      </c>
      <c r="J14" s="37">
        <v>2</v>
      </c>
      <c r="K14" s="37" t="s">
        <v>960</v>
      </c>
      <c r="L14" s="26" t="s">
        <v>854</v>
      </c>
      <c r="M14" s="35" t="s">
        <v>814</v>
      </c>
      <c r="N14" s="26" t="s">
        <v>863</v>
      </c>
      <c r="O14" s="24">
        <v>259</v>
      </c>
      <c r="P14" s="26">
        <v>1</v>
      </c>
      <c r="Q14" s="24" t="s">
        <v>958</v>
      </c>
      <c r="R14" s="26">
        <v>100</v>
      </c>
      <c r="S14" s="36">
        <v>2.59</v>
      </c>
      <c r="T14" s="26" t="s">
        <v>830</v>
      </c>
      <c r="U14" s="28">
        <v>10.688524590163935</v>
      </c>
      <c r="V14" s="28"/>
      <c r="W14" s="28"/>
      <c r="X14" s="25"/>
      <c r="Z14" s="25"/>
      <c r="AA14" s="25"/>
      <c r="AB14" s="25"/>
      <c r="AC14" s="25"/>
      <c r="AD14" s="25"/>
      <c r="AE14" s="25"/>
      <c r="AF14" s="25"/>
      <c r="AG14" s="25"/>
      <c r="AH14" s="25"/>
      <c r="AI14" s="25"/>
      <c r="AJ14" s="25"/>
      <c r="AK14" s="25"/>
      <c r="AL14" s="25"/>
      <c r="AM14" s="25"/>
      <c r="AN14" s="25"/>
      <c r="AO14" s="25"/>
      <c r="AP14" s="25"/>
      <c r="AQ14" s="25"/>
      <c r="AR14" s="25"/>
      <c r="AS14" s="25"/>
      <c r="AT14" s="25"/>
      <c r="AU14" s="25"/>
      <c r="AV14" s="25"/>
      <c r="AW14" s="25"/>
      <c r="AX14" s="25"/>
      <c r="AY14" s="25"/>
      <c r="AZ14" s="25"/>
      <c r="BA14" s="25"/>
      <c r="BB14" s="25"/>
      <c r="BC14" s="25"/>
      <c r="BD14" s="25"/>
      <c r="BE14" s="25"/>
      <c r="BF14" s="25"/>
      <c r="BG14" s="25"/>
      <c r="BH14" s="25"/>
      <c r="BI14" s="25"/>
      <c r="BJ14" s="25"/>
      <c r="BK14" s="25"/>
      <c r="BL14" s="25"/>
      <c r="BM14" s="25"/>
      <c r="BN14" s="25"/>
      <c r="BO14" s="25"/>
      <c r="BP14" s="25"/>
      <c r="BQ14" s="25"/>
      <c r="BR14" s="25"/>
      <c r="BS14" s="25"/>
      <c r="BT14" s="25"/>
      <c r="BU14" s="25"/>
      <c r="BV14" s="25"/>
      <c r="BW14" s="25"/>
      <c r="BX14" s="25"/>
      <c r="BY14" s="25"/>
      <c r="BZ14" s="25"/>
      <c r="CA14" s="25"/>
      <c r="CB14" s="25"/>
      <c r="CC14" s="25"/>
      <c r="CD14" s="25"/>
      <c r="CE14" s="25"/>
      <c r="CF14" s="25"/>
      <c r="CG14" s="25"/>
      <c r="CH14" s="25"/>
      <c r="CI14" s="25"/>
      <c r="CJ14" s="25"/>
      <c r="CK14" s="25"/>
      <c r="CL14" s="25"/>
      <c r="CM14" s="25"/>
      <c r="CN14" s="25"/>
      <c r="CO14" s="25"/>
      <c r="CP14" s="25"/>
      <c r="CQ14" s="25"/>
      <c r="CR14" s="25"/>
      <c r="CS14" s="25"/>
      <c r="CT14" s="25"/>
      <c r="CU14" s="25"/>
      <c r="CV14" s="25"/>
      <c r="CW14" s="25"/>
      <c r="CX14" s="25"/>
      <c r="CY14" s="25"/>
      <c r="CZ14" s="25"/>
      <c r="DA14" s="25"/>
      <c r="DB14" s="25"/>
      <c r="DC14" s="25"/>
      <c r="DD14" s="25"/>
      <c r="DE14" s="25"/>
      <c r="DF14" s="25"/>
      <c r="DG14" s="25"/>
      <c r="DH14" s="25"/>
      <c r="DI14" s="25"/>
      <c r="DJ14" s="25"/>
      <c r="DK14" s="25"/>
      <c r="DL14" s="25"/>
      <c r="DM14" s="25"/>
      <c r="DN14" s="25"/>
      <c r="DO14" s="25"/>
      <c r="DP14" s="25"/>
      <c r="DQ14" s="25"/>
      <c r="DR14" s="25"/>
      <c r="DS14" s="25"/>
      <c r="DT14" s="25"/>
      <c r="DU14" s="25"/>
      <c r="DV14" s="25"/>
      <c r="DW14" s="25"/>
      <c r="DX14" s="25"/>
      <c r="DY14" s="25"/>
      <c r="DZ14" s="25"/>
      <c r="EA14" s="25"/>
      <c r="EB14" s="25"/>
      <c r="EC14" s="25"/>
      <c r="ED14" s="25"/>
      <c r="EE14" s="25"/>
      <c r="EF14" s="25"/>
      <c r="EG14" s="25"/>
      <c r="EH14" s="25"/>
      <c r="EI14" s="25"/>
      <c r="EJ14" s="25"/>
      <c r="EK14" s="25"/>
      <c r="EL14" s="25"/>
      <c r="EM14" s="25"/>
      <c r="EN14" s="25"/>
      <c r="EO14" s="25"/>
      <c r="EP14" s="25"/>
      <c r="EQ14" s="25"/>
      <c r="ER14" s="25"/>
      <c r="ES14" s="25"/>
      <c r="ET14" s="25"/>
      <c r="EU14" s="25"/>
      <c r="EV14" s="25"/>
      <c r="EW14" s="25"/>
      <c r="EX14" s="25"/>
      <c r="EY14" s="25"/>
      <c r="EZ14" s="25"/>
      <c r="FA14" s="25"/>
      <c r="FB14" s="25"/>
      <c r="FC14" s="25"/>
      <c r="FD14" s="25"/>
      <c r="FE14" s="25"/>
      <c r="FF14" s="25"/>
      <c r="FG14" s="25"/>
      <c r="FH14" s="25"/>
      <c r="FI14" s="25"/>
      <c r="FJ14" s="25"/>
      <c r="FK14" s="25"/>
      <c r="FL14" s="25"/>
      <c r="FM14" s="25"/>
      <c r="FN14" s="25"/>
      <c r="FO14" s="25"/>
      <c r="FP14" s="25"/>
      <c r="FQ14" s="25"/>
      <c r="FR14" s="25"/>
      <c r="FS14" s="25"/>
      <c r="FT14" s="25"/>
      <c r="FU14" s="25"/>
      <c r="FV14" s="25"/>
      <c r="FW14" s="25"/>
      <c r="FX14" s="25"/>
      <c r="FY14" s="25"/>
      <c r="FZ14" s="25"/>
      <c r="GA14" s="25"/>
      <c r="GB14" s="25"/>
      <c r="GC14" s="25"/>
      <c r="GD14" s="25"/>
      <c r="GE14" s="25"/>
      <c r="GF14" s="25"/>
      <c r="GG14" s="25"/>
      <c r="GH14" s="25"/>
      <c r="GI14" s="25"/>
      <c r="GJ14" s="25"/>
      <c r="GK14" s="25"/>
      <c r="GL14" s="25"/>
      <c r="GM14" s="25"/>
      <c r="GN14" s="25"/>
      <c r="GO14" s="25"/>
      <c r="GP14" s="25"/>
      <c r="GQ14" s="25"/>
      <c r="GR14" s="25"/>
      <c r="GS14" s="25"/>
      <c r="GT14" s="25"/>
      <c r="GU14" s="25"/>
      <c r="GV14" s="25"/>
      <c r="GW14" s="25"/>
      <c r="GX14" s="25"/>
      <c r="GY14" s="25"/>
      <c r="GZ14" s="25"/>
      <c r="HA14" s="25"/>
      <c r="HB14" s="25"/>
      <c r="HC14" s="25"/>
      <c r="HD14" s="25"/>
      <c r="HE14" s="25"/>
      <c r="HF14" s="25"/>
      <c r="HG14" s="25"/>
      <c r="HH14" s="25"/>
      <c r="HI14" s="25"/>
      <c r="HJ14" s="25"/>
      <c r="HK14" s="25"/>
      <c r="HL14" s="25"/>
      <c r="HM14" s="25"/>
      <c r="HN14" s="25"/>
      <c r="HO14" s="25"/>
      <c r="HP14" s="25"/>
      <c r="HQ14" s="25"/>
      <c r="HR14" s="25"/>
      <c r="HS14" s="25"/>
      <c r="HT14" s="25"/>
      <c r="HU14" s="25"/>
      <c r="HV14" s="25"/>
      <c r="HW14" s="25"/>
      <c r="HX14" s="25"/>
      <c r="HY14" s="25"/>
      <c r="HZ14" s="25"/>
      <c r="IA14" s="25"/>
      <c r="IB14" s="25"/>
      <c r="IC14" s="25"/>
      <c r="ID14" s="25"/>
      <c r="IE14" s="25"/>
      <c r="IF14" s="25"/>
      <c r="IG14" s="25"/>
      <c r="IH14" s="25"/>
      <c r="II14" s="25"/>
      <c r="IJ14" s="25"/>
      <c r="IK14" s="25"/>
    </row>
    <row r="15" spans="1:245" x14ac:dyDescent="0.25">
      <c r="A15" s="26">
        <v>12</v>
      </c>
      <c r="B15" s="188" t="s">
        <v>1396</v>
      </c>
      <c r="C15" s="35" t="s">
        <v>822</v>
      </c>
      <c r="D15" s="37" t="s">
        <v>827</v>
      </c>
      <c r="E15" s="24" t="s">
        <v>859</v>
      </c>
      <c r="F15" s="37" t="s">
        <v>838</v>
      </c>
      <c r="G15" s="37" t="s">
        <v>818</v>
      </c>
      <c r="H15" s="37" t="s">
        <v>817</v>
      </c>
      <c r="I15" s="37">
        <v>3</v>
      </c>
      <c r="J15" s="37">
        <v>3</v>
      </c>
      <c r="K15" s="37" t="s">
        <v>959</v>
      </c>
      <c r="L15" s="26" t="s">
        <v>893</v>
      </c>
      <c r="M15" s="35" t="s">
        <v>814</v>
      </c>
      <c r="N15" s="24" t="s">
        <v>813</v>
      </c>
      <c r="O15" s="24">
        <v>41</v>
      </c>
      <c r="P15" s="26">
        <v>1</v>
      </c>
      <c r="Q15" s="24" t="s">
        <v>958</v>
      </c>
      <c r="R15" s="26">
        <v>26</v>
      </c>
      <c r="S15" s="36">
        <v>1.5769230769230769</v>
      </c>
      <c r="T15" s="26" t="s">
        <v>830</v>
      </c>
      <c r="U15" s="28">
        <v>1.3442622950819672</v>
      </c>
      <c r="V15" s="28"/>
      <c r="W15" s="28"/>
      <c r="X15" s="25"/>
      <c r="Z15" s="25"/>
      <c r="AA15" s="25"/>
      <c r="AB15" s="25"/>
      <c r="AC15" s="25"/>
      <c r="AD15" s="25"/>
      <c r="AE15" s="25"/>
      <c r="AF15" s="25"/>
      <c r="AG15" s="25"/>
      <c r="AH15" s="25"/>
      <c r="AI15" s="25"/>
      <c r="AJ15" s="25"/>
      <c r="AK15" s="25"/>
      <c r="AL15" s="25"/>
      <c r="AM15" s="25"/>
      <c r="AN15" s="25"/>
      <c r="AO15" s="25"/>
      <c r="AP15" s="25"/>
      <c r="AQ15" s="25"/>
      <c r="AR15" s="25"/>
      <c r="AS15" s="25"/>
      <c r="AT15" s="25"/>
      <c r="AU15" s="25"/>
      <c r="AV15" s="25"/>
      <c r="AW15" s="25"/>
      <c r="AX15" s="25"/>
      <c r="AY15" s="25"/>
      <c r="AZ15" s="25"/>
      <c r="BA15" s="25"/>
      <c r="BB15" s="25"/>
      <c r="BC15" s="25"/>
      <c r="BD15" s="25"/>
      <c r="BE15" s="25"/>
      <c r="BF15" s="25"/>
      <c r="BG15" s="25"/>
      <c r="BH15" s="25"/>
      <c r="BI15" s="25"/>
      <c r="BJ15" s="25"/>
      <c r="BK15" s="25"/>
      <c r="BL15" s="25"/>
      <c r="BM15" s="25"/>
      <c r="BN15" s="25"/>
      <c r="BO15" s="25"/>
      <c r="BP15" s="25"/>
      <c r="BQ15" s="25"/>
      <c r="BR15" s="25"/>
      <c r="BS15" s="25"/>
      <c r="BT15" s="25"/>
      <c r="BU15" s="25"/>
      <c r="BV15" s="25"/>
      <c r="BW15" s="25"/>
      <c r="BX15" s="25"/>
      <c r="BY15" s="25"/>
      <c r="BZ15" s="25"/>
      <c r="CA15" s="25"/>
      <c r="CB15" s="25"/>
      <c r="CC15" s="25"/>
      <c r="CD15" s="25"/>
      <c r="CE15" s="25"/>
      <c r="CF15" s="25"/>
      <c r="CG15" s="25"/>
      <c r="CH15" s="25"/>
      <c r="CI15" s="25"/>
      <c r="CJ15" s="25"/>
      <c r="CK15" s="25"/>
      <c r="CL15" s="25"/>
      <c r="CM15" s="25"/>
      <c r="CN15" s="25"/>
      <c r="CO15" s="25"/>
      <c r="CP15" s="25"/>
      <c r="CQ15" s="25"/>
      <c r="CR15" s="25"/>
      <c r="CS15" s="25"/>
      <c r="CT15" s="25"/>
      <c r="CU15" s="25"/>
      <c r="CV15" s="25"/>
      <c r="CW15" s="25"/>
      <c r="CX15" s="25"/>
      <c r="CY15" s="25"/>
      <c r="CZ15" s="25"/>
      <c r="DA15" s="25"/>
      <c r="DB15" s="25"/>
      <c r="DC15" s="25"/>
      <c r="DD15" s="25"/>
      <c r="DE15" s="25"/>
      <c r="DF15" s="25"/>
      <c r="DG15" s="25"/>
      <c r="DH15" s="25"/>
      <c r="DI15" s="25"/>
      <c r="DJ15" s="25"/>
      <c r="DK15" s="25"/>
      <c r="DL15" s="25"/>
      <c r="DM15" s="25"/>
      <c r="DN15" s="25"/>
      <c r="DO15" s="25"/>
      <c r="DP15" s="25"/>
      <c r="DQ15" s="25"/>
      <c r="DR15" s="25"/>
      <c r="DS15" s="25"/>
      <c r="DT15" s="25"/>
      <c r="DU15" s="25"/>
      <c r="DV15" s="25"/>
      <c r="DW15" s="25"/>
      <c r="DX15" s="25"/>
      <c r="DY15" s="25"/>
      <c r="DZ15" s="25"/>
      <c r="EA15" s="25"/>
      <c r="EB15" s="25"/>
      <c r="EC15" s="25"/>
      <c r="ED15" s="25"/>
      <c r="EE15" s="25"/>
      <c r="EF15" s="25"/>
      <c r="EG15" s="25"/>
      <c r="EH15" s="25"/>
      <c r="EI15" s="25"/>
      <c r="EJ15" s="25"/>
      <c r="EK15" s="25"/>
      <c r="EL15" s="25"/>
      <c r="EM15" s="25"/>
      <c r="EN15" s="25"/>
      <c r="EO15" s="25"/>
      <c r="EP15" s="25"/>
      <c r="EQ15" s="25"/>
      <c r="ER15" s="25"/>
      <c r="ES15" s="25"/>
      <c r="ET15" s="25"/>
      <c r="EU15" s="25"/>
      <c r="EV15" s="25"/>
      <c r="EW15" s="25"/>
      <c r="EX15" s="25"/>
      <c r="EY15" s="25"/>
      <c r="EZ15" s="25"/>
      <c r="FA15" s="25"/>
      <c r="FB15" s="25"/>
      <c r="FC15" s="25"/>
      <c r="FD15" s="25"/>
      <c r="FE15" s="25"/>
      <c r="FF15" s="25"/>
      <c r="FG15" s="25"/>
      <c r="FH15" s="25"/>
      <c r="FI15" s="25"/>
      <c r="FJ15" s="25"/>
      <c r="FK15" s="25"/>
      <c r="FL15" s="25"/>
      <c r="FM15" s="25"/>
      <c r="FN15" s="25"/>
      <c r="FO15" s="25"/>
      <c r="FP15" s="25"/>
      <c r="FQ15" s="25"/>
      <c r="FR15" s="25"/>
      <c r="FS15" s="25"/>
      <c r="FT15" s="25"/>
      <c r="FU15" s="25"/>
      <c r="FV15" s="25"/>
      <c r="FW15" s="25"/>
      <c r="FX15" s="25"/>
      <c r="FY15" s="25"/>
      <c r="FZ15" s="25"/>
      <c r="GA15" s="25"/>
      <c r="GB15" s="25"/>
      <c r="GC15" s="25"/>
      <c r="GD15" s="25"/>
      <c r="GE15" s="25"/>
      <c r="GF15" s="25"/>
      <c r="GG15" s="25"/>
      <c r="GH15" s="25"/>
      <c r="GI15" s="25"/>
      <c r="GJ15" s="25"/>
      <c r="GK15" s="25"/>
      <c r="GL15" s="25"/>
      <c r="GM15" s="25"/>
      <c r="GN15" s="25"/>
      <c r="GO15" s="25"/>
      <c r="GP15" s="25"/>
      <c r="GQ15" s="25"/>
      <c r="GR15" s="25"/>
      <c r="GS15" s="25"/>
      <c r="GT15" s="25"/>
      <c r="GU15" s="25"/>
      <c r="GV15" s="25"/>
      <c r="GW15" s="25"/>
      <c r="GX15" s="25"/>
      <c r="GY15" s="25"/>
      <c r="GZ15" s="25"/>
      <c r="HA15" s="25"/>
      <c r="HB15" s="25"/>
      <c r="HC15" s="25"/>
      <c r="HD15" s="25"/>
      <c r="HE15" s="25"/>
      <c r="HF15" s="25"/>
      <c r="HG15" s="25"/>
      <c r="HH15" s="25"/>
      <c r="HI15" s="25"/>
      <c r="HJ15" s="25"/>
      <c r="HK15" s="25"/>
      <c r="HL15" s="25"/>
      <c r="HM15" s="25"/>
      <c r="HN15" s="25"/>
      <c r="HO15" s="25"/>
      <c r="HP15" s="25"/>
      <c r="HQ15" s="25"/>
      <c r="HR15" s="25"/>
      <c r="HS15" s="25"/>
      <c r="HT15" s="25"/>
      <c r="HU15" s="25"/>
      <c r="HV15" s="25"/>
      <c r="HW15" s="25"/>
      <c r="HX15" s="25"/>
      <c r="HY15" s="25"/>
      <c r="HZ15" s="25"/>
      <c r="IA15" s="25"/>
      <c r="IB15" s="25"/>
      <c r="IC15" s="25"/>
      <c r="ID15" s="25"/>
      <c r="IE15" s="25"/>
      <c r="IF15" s="25"/>
      <c r="IG15" s="25"/>
      <c r="IH15" s="25"/>
      <c r="II15" s="25"/>
      <c r="IJ15" s="25"/>
      <c r="IK15" s="25"/>
    </row>
    <row r="16" spans="1:245" x14ac:dyDescent="0.25">
      <c r="A16" s="26">
        <v>13</v>
      </c>
      <c r="B16" s="188" t="s">
        <v>1398</v>
      </c>
      <c r="C16" s="24" t="s">
        <v>852</v>
      </c>
      <c r="D16" s="37" t="s">
        <v>821</v>
      </c>
      <c r="E16" s="24" t="s">
        <v>890</v>
      </c>
      <c r="F16" s="37" t="s">
        <v>829</v>
      </c>
      <c r="G16" s="37" t="s">
        <v>818</v>
      </c>
      <c r="H16" s="37" t="s">
        <v>817</v>
      </c>
      <c r="I16" s="37">
        <v>2</v>
      </c>
      <c r="J16" s="37">
        <v>1</v>
      </c>
      <c r="K16" s="37" t="s">
        <v>957</v>
      </c>
      <c r="L16" s="26" t="s">
        <v>956</v>
      </c>
      <c r="M16" s="35" t="s">
        <v>814</v>
      </c>
      <c r="N16" s="24" t="s">
        <v>884</v>
      </c>
      <c r="O16" s="24">
        <v>230</v>
      </c>
      <c r="P16" s="26">
        <v>1</v>
      </c>
      <c r="Q16" s="24" t="s">
        <v>843</v>
      </c>
      <c r="R16" s="26">
        <v>272</v>
      </c>
      <c r="S16" s="36">
        <v>0.84558823529411764</v>
      </c>
      <c r="T16" s="35" t="s">
        <v>811</v>
      </c>
      <c r="U16" s="28">
        <v>31.409836065573771</v>
      </c>
      <c r="V16" s="28"/>
      <c r="W16" s="28"/>
      <c r="X16" s="25"/>
      <c r="Z16" s="25"/>
      <c r="AA16" s="25"/>
      <c r="AB16" s="25"/>
      <c r="AC16" s="25"/>
      <c r="AD16" s="25"/>
      <c r="AE16" s="25"/>
      <c r="AF16" s="25"/>
      <c r="AG16" s="25"/>
      <c r="AH16" s="25"/>
      <c r="AI16" s="25"/>
      <c r="AJ16" s="25"/>
      <c r="AK16" s="25"/>
      <c r="AL16" s="25"/>
      <c r="AM16" s="25"/>
      <c r="AN16" s="25"/>
      <c r="AO16" s="25"/>
      <c r="AP16" s="25"/>
      <c r="AQ16" s="25"/>
      <c r="AR16" s="25"/>
      <c r="AS16" s="25"/>
      <c r="AT16" s="25"/>
      <c r="AU16" s="25"/>
      <c r="AV16" s="25"/>
      <c r="AW16" s="25"/>
      <c r="AX16" s="25"/>
      <c r="AY16" s="25"/>
      <c r="AZ16" s="25"/>
      <c r="BA16" s="25"/>
      <c r="BB16" s="25"/>
      <c r="BC16" s="25"/>
      <c r="BD16" s="25"/>
      <c r="BE16" s="25"/>
      <c r="BF16" s="25"/>
      <c r="BG16" s="25"/>
      <c r="BH16" s="25"/>
      <c r="BI16" s="25"/>
      <c r="BJ16" s="25"/>
      <c r="BK16" s="25"/>
      <c r="BL16" s="25"/>
      <c r="BM16" s="25"/>
      <c r="BN16" s="25"/>
      <c r="BO16" s="25"/>
      <c r="BP16" s="25"/>
      <c r="BQ16" s="25"/>
      <c r="BR16" s="25"/>
      <c r="BS16" s="25"/>
      <c r="BT16" s="25"/>
      <c r="BU16" s="25"/>
      <c r="BV16" s="25"/>
      <c r="BW16" s="25"/>
      <c r="BX16" s="25"/>
      <c r="BY16" s="25"/>
      <c r="BZ16" s="25"/>
      <c r="CA16" s="25"/>
      <c r="CB16" s="25"/>
      <c r="CC16" s="25"/>
      <c r="CD16" s="25"/>
      <c r="CE16" s="25"/>
      <c r="CF16" s="25"/>
      <c r="CG16" s="25"/>
      <c r="CH16" s="25"/>
      <c r="CI16" s="25"/>
      <c r="CJ16" s="25"/>
      <c r="CK16" s="25"/>
      <c r="CL16" s="25"/>
      <c r="CM16" s="25"/>
      <c r="CN16" s="25"/>
      <c r="CO16" s="25"/>
      <c r="CP16" s="25"/>
      <c r="CQ16" s="25"/>
      <c r="CR16" s="25"/>
      <c r="CS16" s="25"/>
      <c r="CT16" s="25"/>
      <c r="CU16" s="25"/>
      <c r="CV16" s="25"/>
      <c r="CW16" s="25"/>
      <c r="CX16" s="25"/>
      <c r="CY16" s="25"/>
      <c r="CZ16" s="25"/>
      <c r="DA16" s="25"/>
      <c r="DB16" s="25"/>
      <c r="DC16" s="25"/>
      <c r="DD16" s="25"/>
      <c r="DE16" s="25"/>
      <c r="DF16" s="25"/>
      <c r="DG16" s="25"/>
      <c r="DH16" s="25"/>
      <c r="DI16" s="25"/>
      <c r="DJ16" s="25"/>
      <c r="DK16" s="25"/>
      <c r="DL16" s="25"/>
      <c r="DM16" s="25"/>
      <c r="DN16" s="25"/>
      <c r="DO16" s="25"/>
      <c r="DP16" s="25"/>
      <c r="DQ16" s="25"/>
      <c r="DR16" s="25"/>
      <c r="DS16" s="25"/>
      <c r="DT16" s="25"/>
      <c r="DU16" s="25"/>
      <c r="DV16" s="25"/>
      <c r="DW16" s="25"/>
      <c r="DX16" s="25"/>
      <c r="DY16" s="25"/>
      <c r="DZ16" s="25"/>
      <c r="EA16" s="25"/>
      <c r="EB16" s="25"/>
      <c r="EC16" s="25"/>
      <c r="ED16" s="25"/>
      <c r="EE16" s="25"/>
      <c r="EF16" s="25"/>
      <c r="EG16" s="25"/>
      <c r="EH16" s="25"/>
      <c r="EI16" s="25"/>
      <c r="EJ16" s="25"/>
      <c r="EK16" s="25"/>
      <c r="EL16" s="25"/>
      <c r="EM16" s="25"/>
      <c r="EN16" s="25"/>
      <c r="EO16" s="25"/>
      <c r="EP16" s="25"/>
      <c r="EQ16" s="25"/>
      <c r="ER16" s="25"/>
      <c r="ES16" s="25"/>
      <c r="ET16" s="25"/>
      <c r="EU16" s="25"/>
      <c r="EV16" s="25"/>
      <c r="EW16" s="25"/>
      <c r="EX16" s="25"/>
      <c r="EY16" s="25"/>
      <c r="EZ16" s="25"/>
      <c r="FA16" s="25"/>
      <c r="FB16" s="25"/>
      <c r="FC16" s="25"/>
      <c r="FD16" s="25"/>
      <c r="FE16" s="25"/>
      <c r="FF16" s="25"/>
      <c r="FG16" s="25"/>
      <c r="FH16" s="25"/>
      <c r="FI16" s="25"/>
      <c r="FJ16" s="25"/>
      <c r="FK16" s="25"/>
      <c r="FL16" s="25"/>
      <c r="FM16" s="25"/>
      <c r="FN16" s="25"/>
      <c r="FO16" s="25"/>
      <c r="FP16" s="25"/>
      <c r="FQ16" s="25"/>
      <c r="FR16" s="25"/>
      <c r="FS16" s="25"/>
      <c r="FT16" s="25"/>
      <c r="FU16" s="25"/>
      <c r="FV16" s="25"/>
      <c r="FW16" s="25"/>
      <c r="FX16" s="25"/>
      <c r="FY16" s="25"/>
      <c r="FZ16" s="25"/>
      <c r="GA16" s="25"/>
      <c r="GB16" s="25"/>
      <c r="GC16" s="25"/>
      <c r="GD16" s="25"/>
      <c r="GE16" s="25"/>
      <c r="GF16" s="25"/>
      <c r="GG16" s="25"/>
      <c r="GH16" s="25"/>
      <c r="GI16" s="25"/>
      <c r="GJ16" s="25"/>
      <c r="GK16" s="25"/>
      <c r="GL16" s="25"/>
      <c r="GM16" s="25"/>
      <c r="GN16" s="25"/>
      <c r="GO16" s="25"/>
      <c r="GP16" s="25"/>
      <c r="GQ16" s="25"/>
      <c r="GR16" s="25"/>
      <c r="GS16" s="25"/>
      <c r="GT16" s="25"/>
      <c r="GU16" s="25"/>
      <c r="GV16" s="25"/>
      <c r="GW16" s="25"/>
      <c r="GX16" s="25"/>
      <c r="GY16" s="25"/>
      <c r="GZ16" s="25"/>
      <c r="HA16" s="25"/>
      <c r="HB16" s="25"/>
      <c r="HC16" s="25"/>
      <c r="HD16" s="25"/>
      <c r="HE16" s="25"/>
      <c r="HF16" s="25"/>
      <c r="HG16" s="25"/>
      <c r="HH16" s="25"/>
      <c r="HI16" s="25"/>
      <c r="HJ16" s="25"/>
      <c r="HK16" s="25"/>
      <c r="HL16" s="25"/>
      <c r="HM16" s="25"/>
      <c r="HN16" s="25"/>
      <c r="HO16" s="25"/>
      <c r="HP16" s="25"/>
      <c r="HQ16" s="25"/>
      <c r="HR16" s="25"/>
      <c r="HS16" s="25"/>
      <c r="HT16" s="25"/>
      <c r="HU16" s="25"/>
      <c r="HV16" s="25"/>
      <c r="HW16" s="25"/>
      <c r="HX16" s="25"/>
      <c r="HY16" s="25"/>
      <c r="HZ16" s="25"/>
      <c r="IA16" s="25"/>
      <c r="IB16" s="25"/>
      <c r="IC16" s="25"/>
      <c r="ID16" s="25"/>
      <c r="IE16" s="25"/>
      <c r="IF16" s="25"/>
      <c r="IG16" s="25"/>
      <c r="IH16" s="25"/>
      <c r="II16" s="25"/>
      <c r="IJ16" s="25"/>
      <c r="IK16" s="25"/>
    </row>
    <row r="17" spans="1:245" x14ac:dyDescent="0.25">
      <c r="A17" s="26">
        <v>14</v>
      </c>
      <c r="B17" s="188" t="s">
        <v>1398</v>
      </c>
      <c r="C17" s="35" t="s">
        <v>822</v>
      </c>
      <c r="D17" s="37" t="s">
        <v>839</v>
      </c>
      <c r="E17" s="24" t="s">
        <v>829</v>
      </c>
      <c r="F17" s="37" t="s">
        <v>819</v>
      </c>
      <c r="G17" s="37" t="s">
        <v>818</v>
      </c>
      <c r="H17" s="37" t="s">
        <v>817</v>
      </c>
      <c r="I17" s="37">
        <v>3</v>
      </c>
      <c r="J17" s="37">
        <v>4</v>
      </c>
      <c r="K17" s="37" t="s">
        <v>832</v>
      </c>
      <c r="L17" s="26" t="s">
        <v>854</v>
      </c>
      <c r="M17" s="35" t="s">
        <v>814</v>
      </c>
      <c r="N17" s="24" t="s">
        <v>813</v>
      </c>
      <c r="O17" s="24">
        <v>96</v>
      </c>
      <c r="P17" s="26">
        <v>1</v>
      </c>
      <c r="Q17" s="24" t="s">
        <v>868</v>
      </c>
      <c r="R17" s="26">
        <v>61</v>
      </c>
      <c r="S17" s="36">
        <v>1.5737704918032787</v>
      </c>
      <c r="T17" s="26" t="s">
        <v>830</v>
      </c>
      <c r="U17" s="28">
        <v>8.1311475409836067</v>
      </c>
      <c r="V17" s="28"/>
      <c r="W17" s="28"/>
      <c r="X17" s="25"/>
      <c r="Z17" s="25"/>
      <c r="AA17" s="25"/>
      <c r="AB17" s="25"/>
      <c r="AC17" s="25"/>
      <c r="AD17" s="25"/>
      <c r="AE17" s="25"/>
      <c r="AF17" s="25"/>
      <c r="AG17" s="25"/>
      <c r="AH17" s="25"/>
      <c r="AI17" s="25"/>
      <c r="AJ17" s="25"/>
      <c r="AK17" s="25"/>
      <c r="AL17" s="25"/>
      <c r="AM17" s="25"/>
      <c r="AN17" s="25"/>
      <c r="AO17" s="25"/>
      <c r="AP17" s="25"/>
      <c r="AQ17" s="25"/>
      <c r="AR17" s="25"/>
      <c r="AS17" s="25"/>
      <c r="AT17" s="25"/>
      <c r="AU17" s="25"/>
      <c r="AV17" s="25"/>
      <c r="AW17" s="25"/>
      <c r="AX17" s="25"/>
      <c r="AY17" s="25"/>
      <c r="AZ17" s="25"/>
      <c r="BA17" s="25"/>
      <c r="BB17" s="25"/>
      <c r="BC17" s="25"/>
      <c r="BD17" s="25"/>
      <c r="BE17" s="25"/>
      <c r="BF17" s="25"/>
      <c r="BG17" s="25"/>
      <c r="BH17" s="25"/>
      <c r="BI17" s="25"/>
      <c r="BJ17" s="25"/>
      <c r="BK17" s="25"/>
      <c r="BL17" s="25"/>
      <c r="BM17" s="25"/>
      <c r="BN17" s="25"/>
      <c r="BO17" s="25"/>
      <c r="BP17" s="25"/>
      <c r="BQ17" s="25"/>
      <c r="BR17" s="25"/>
      <c r="BS17" s="25"/>
      <c r="BT17" s="25"/>
      <c r="BU17" s="25"/>
      <c r="BV17" s="25"/>
      <c r="BW17" s="25"/>
      <c r="BX17" s="25"/>
      <c r="BY17" s="25"/>
      <c r="BZ17" s="25"/>
      <c r="CA17" s="25"/>
      <c r="CB17" s="25"/>
      <c r="CC17" s="25"/>
      <c r="CD17" s="25"/>
      <c r="CE17" s="25"/>
      <c r="CF17" s="25"/>
      <c r="CG17" s="25"/>
      <c r="CH17" s="25"/>
      <c r="CI17" s="25"/>
      <c r="CJ17" s="25"/>
      <c r="CK17" s="25"/>
      <c r="CL17" s="25"/>
      <c r="CM17" s="25"/>
      <c r="CN17" s="25"/>
      <c r="CO17" s="25"/>
      <c r="CP17" s="25"/>
      <c r="CQ17" s="25"/>
      <c r="CR17" s="25"/>
      <c r="CS17" s="25"/>
      <c r="CT17" s="25"/>
      <c r="CU17" s="25"/>
      <c r="CV17" s="25"/>
      <c r="CW17" s="25"/>
      <c r="CX17" s="25"/>
      <c r="CY17" s="25"/>
      <c r="CZ17" s="25"/>
      <c r="DA17" s="25"/>
      <c r="DB17" s="25"/>
      <c r="DC17" s="25"/>
      <c r="DD17" s="25"/>
      <c r="DE17" s="25"/>
      <c r="DF17" s="25"/>
      <c r="DG17" s="25"/>
      <c r="DH17" s="25"/>
      <c r="DI17" s="25"/>
      <c r="DJ17" s="25"/>
      <c r="DK17" s="25"/>
      <c r="DL17" s="25"/>
      <c r="DM17" s="25"/>
      <c r="DN17" s="25"/>
      <c r="DO17" s="25"/>
      <c r="DP17" s="25"/>
      <c r="DQ17" s="25"/>
      <c r="DR17" s="25"/>
      <c r="DS17" s="25"/>
      <c r="DT17" s="25"/>
      <c r="DU17" s="25"/>
      <c r="DV17" s="25"/>
      <c r="DW17" s="25"/>
      <c r="DX17" s="25"/>
      <c r="DY17" s="25"/>
      <c r="DZ17" s="25"/>
      <c r="EA17" s="25"/>
      <c r="EB17" s="25"/>
      <c r="EC17" s="25"/>
      <c r="ED17" s="25"/>
      <c r="EE17" s="25"/>
      <c r="EF17" s="25"/>
      <c r="EG17" s="25"/>
      <c r="EH17" s="25"/>
      <c r="EI17" s="25"/>
      <c r="EJ17" s="25"/>
      <c r="EK17" s="25"/>
      <c r="EL17" s="25"/>
      <c r="EM17" s="25"/>
      <c r="EN17" s="25"/>
      <c r="EO17" s="25"/>
      <c r="EP17" s="25"/>
      <c r="EQ17" s="25"/>
      <c r="ER17" s="25"/>
      <c r="ES17" s="25"/>
      <c r="ET17" s="25"/>
      <c r="EU17" s="25"/>
      <c r="EV17" s="25"/>
      <c r="EW17" s="25"/>
      <c r="EX17" s="25"/>
      <c r="EY17" s="25"/>
      <c r="EZ17" s="25"/>
      <c r="FA17" s="25"/>
      <c r="FB17" s="25"/>
      <c r="FC17" s="25"/>
      <c r="FD17" s="25"/>
      <c r="FE17" s="25"/>
      <c r="FF17" s="25"/>
      <c r="FG17" s="25"/>
      <c r="FH17" s="25"/>
      <c r="FI17" s="25"/>
      <c r="FJ17" s="25"/>
      <c r="FK17" s="25"/>
      <c r="FL17" s="25"/>
      <c r="FM17" s="25"/>
      <c r="FN17" s="25"/>
      <c r="FO17" s="25"/>
      <c r="FP17" s="25"/>
      <c r="FQ17" s="25"/>
      <c r="FR17" s="25"/>
      <c r="FS17" s="25"/>
      <c r="FT17" s="25"/>
      <c r="FU17" s="25"/>
      <c r="FV17" s="25"/>
      <c r="FW17" s="25"/>
      <c r="FX17" s="25"/>
      <c r="FY17" s="25"/>
      <c r="FZ17" s="25"/>
      <c r="GA17" s="25"/>
      <c r="GB17" s="25"/>
      <c r="GC17" s="25"/>
      <c r="GD17" s="25"/>
      <c r="GE17" s="25"/>
      <c r="GF17" s="25"/>
      <c r="GG17" s="25"/>
      <c r="GH17" s="25"/>
      <c r="GI17" s="25"/>
      <c r="GJ17" s="25"/>
      <c r="GK17" s="25"/>
      <c r="GL17" s="25"/>
      <c r="GM17" s="25"/>
      <c r="GN17" s="25"/>
      <c r="GO17" s="25"/>
      <c r="GP17" s="25"/>
      <c r="GQ17" s="25"/>
      <c r="GR17" s="25"/>
      <c r="GS17" s="25"/>
      <c r="GT17" s="25"/>
      <c r="GU17" s="25"/>
      <c r="GV17" s="25"/>
      <c r="GW17" s="25"/>
      <c r="GX17" s="25"/>
      <c r="GY17" s="25"/>
      <c r="GZ17" s="25"/>
      <c r="HA17" s="25"/>
      <c r="HB17" s="25"/>
      <c r="HC17" s="25"/>
      <c r="HD17" s="25"/>
      <c r="HE17" s="25"/>
      <c r="HF17" s="25"/>
      <c r="HG17" s="25"/>
      <c r="HH17" s="25"/>
      <c r="HI17" s="25"/>
      <c r="HJ17" s="25"/>
      <c r="HK17" s="25"/>
      <c r="HL17" s="25"/>
      <c r="HM17" s="25"/>
      <c r="HN17" s="25"/>
      <c r="HO17" s="25"/>
      <c r="HP17" s="25"/>
      <c r="HQ17" s="25"/>
      <c r="HR17" s="25"/>
      <c r="HS17" s="25"/>
      <c r="HT17" s="25"/>
      <c r="HU17" s="25"/>
      <c r="HV17" s="25"/>
      <c r="HW17" s="25"/>
      <c r="HX17" s="25"/>
      <c r="HY17" s="25"/>
      <c r="HZ17" s="25"/>
      <c r="IA17" s="25"/>
      <c r="IB17" s="25"/>
      <c r="IC17" s="25"/>
      <c r="ID17" s="25"/>
      <c r="IE17" s="25"/>
      <c r="IF17" s="25"/>
      <c r="IG17" s="25"/>
      <c r="IH17" s="25"/>
      <c r="II17" s="25"/>
      <c r="IJ17" s="25"/>
      <c r="IK17" s="25"/>
    </row>
    <row r="18" spans="1:245" x14ac:dyDescent="0.25">
      <c r="A18" s="26">
        <v>15</v>
      </c>
      <c r="B18" s="188" t="s">
        <v>1397</v>
      </c>
      <c r="C18" s="26" t="s">
        <v>822</v>
      </c>
      <c r="D18" s="37" t="s">
        <v>425</v>
      </c>
      <c r="E18" s="24" t="s">
        <v>866</v>
      </c>
      <c r="F18" s="37" t="s">
        <v>819</v>
      </c>
      <c r="G18" s="37" t="s">
        <v>818</v>
      </c>
      <c r="H18" s="37" t="s">
        <v>817</v>
      </c>
      <c r="I18" s="37">
        <v>2</v>
      </c>
      <c r="J18" s="37">
        <v>4</v>
      </c>
      <c r="K18" s="37" t="s">
        <v>861</v>
      </c>
      <c r="L18" s="26" t="s">
        <v>942</v>
      </c>
      <c r="M18" s="35" t="s">
        <v>814</v>
      </c>
      <c r="N18" s="24" t="s">
        <v>813</v>
      </c>
      <c r="O18" s="24">
        <v>89</v>
      </c>
      <c r="P18" s="26">
        <v>1</v>
      </c>
      <c r="Q18" s="24" t="s">
        <v>833</v>
      </c>
      <c r="R18" s="26">
        <v>123</v>
      </c>
      <c r="S18" s="36">
        <v>0.72357723577235777</v>
      </c>
      <c r="T18" s="26" t="s">
        <v>830</v>
      </c>
      <c r="U18" s="28">
        <v>8.8852459016393439</v>
      </c>
      <c r="V18" s="28"/>
      <c r="W18" s="28"/>
      <c r="X18" s="25"/>
      <c r="Z18" s="25"/>
      <c r="AA18" s="25"/>
      <c r="AB18" s="25"/>
      <c r="AC18" s="25"/>
      <c r="AD18" s="25"/>
      <c r="AE18" s="25"/>
      <c r="AF18" s="25"/>
      <c r="AG18" s="25"/>
      <c r="AH18" s="25"/>
      <c r="AI18" s="25"/>
      <c r="AJ18" s="25"/>
      <c r="AK18" s="25"/>
      <c r="AL18" s="25"/>
      <c r="AM18" s="25"/>
      <c r="AN18" s="25"/>
      <c r="AO18" s="25"/>
      <c r="AP18" s="25"/>
      <c r="AQ18" s="25"/>
      <c r="AR18" s="25"/>
      <c r="AS18" s="25"/>
      <c r="AT18" s="25"/>
      <c r="AU18" s="25"/>
      <c r="AV18" s="25"/>
      <c r="AW18" s="25"/>
      <c r="AX18" s="25"/>
      <c r="AY18" s="25"/>
      <c r="AZ18" s="25"/>
      <c r="BA18" s="25"/>
      <c r="BB18" s="25"/>
      <c r="BC18" s="25"/>
      <c r="BD18" s="25"/>
      <c r="BE18" s="25"/>
      <c r="BF18" s="25"/>
      <c r="BG18" s="25"/>
      <c r="BH18" s="25"/>
      <c r="BI18" s="25"/>
      <c r="BJ18" s="25"/>
      <c r="BK18" s="25"/>
      <c r="BL18" s="25"/>
      <c r="BM18" s="25"/>
      <c r="BN18" s="25"/>
      <c r="BO18" s="25"/>
      <c r="BP18" s="25"/>
      <c r="BQ18" s="25"/>
      <c r="BR18" s="25"/>
      <c r="BS18" s="25"/>
      <c r="BT18" s="25"/>
      <c r="BU18" s="25"/>
      <c r="BV18" s="25"/>
      <c r="BW18" s="25"/>
      <c r="BX18" s="25"/>
      <c r="BY18" s="25"/>
      <c r="BZ18" s="25"/>
      <c r="CA18" s="25"/>
      <c r="CB18" s="25"/>
      <c r="CC18" s="25"/>
      <c r="CD18" s="25"/>
      <c r="CE18" s="25"/>
      <c r="CF18" s="25"/>
      <c r="CG18" s="25"/>
      <c r="CH18" s="25"/>
      <c r="CI18" s="25"/>
      <c r="CJ18" s="25"/>
      <c r="CK18" s="25"/>
      <c r="CL18" s="25"/>
      <c r="CM18" s="25"/>
      <c r="CN18" s="25"/>
      <c r="CO18" s="25"/>
      <c r="CP18" s="25"/>
      <c r="CQ18" s="25"/>
      <c r="CR18" s="25"/>
      <c r="CS18" s="25"/>
      <c r="CT18" s="25"/>
      <c r="CU18" s="25"/>
      <c r="CV18" s="25"/>
      <c r="CW18" s="25"/>
      <c r="CX18" s="25"/>
      <c r="CY18" s="25"/>
      <c r="CZ18" s="25"/>
      <c r="DA18" s="25"/>
      <c r="DB18" s="25"/>
      <c r="DC18" s="25"/>
      <c r="DD18" s="25"/>
      <c r="DE18" s="25"/>
      <c r="DF18" s="25"/>
      <c r="DG18" s="25"/>
      <c r="DH18" s="25"/>
      <c r="DI18" s="25"/>
      <c r="DJ18" s="25"/>
      <c r="DK18" s="25"/>
      <c r="DL18" s="25"/>
      <c r="DM18" s="25"/>
      <c r="DN18" s="25"/>
      <c r="DO18" s="25"/>
      <c r="DP18" s="25"/>
      <c r="DQ18" s="25"/>
      <c r="DR18" s="25"/>
      <c r="DS18" s="25"/>
      <c r="DT18" s="25"/>
      <c r="DU18" s="25"/>
      <c r="DV18" s="25"/>
      <c r="DW18" s="25"/>
      <c r="DX18" s="25"/>
      <c r="DY18" s="25"/>
      <c r="DZ18" s="25"/>
      <c r="EA18" s="25"/>
      <c r="EB18" s="25"/>
      <c r="EC18" s="25"/>
      <c r="ED18" s="25"/>
      <c r="EE18" s="25"/>
      <c r="EF18" s="25"/>
      <c r="EG18" s="25"/>
      <c r="EH18" s="25"/>
      <c r="EI18" s="25"/>
      <c r="EJ18" s="25"/>
      <c r="EK18" s="25"/>
      <c r="EL18" s="25"/>
      <c r="EM18" s="25"/>
      <c r="EN18" s="25"/>
      <c r="EO18" s="25"/>
      <c r="EP18" s="25"/>
      <c r="EQ18" s="25"/>
      <c r="ER18" s="25"/>
      <c r="ES18" s="25"/>
      <c r="ET18" s="25"/>
      <c r="EU18" s="25"/>
      <c r="EV18" s="25"/>
      <c r="EW18" s="25"/>
      <c r="EX18" s="25"/>
      <c r="EY18" s="25"/>
      <c r="EZ18" s="25"/>
      <c r="FA18" s="25"/>
      <c r="FB18" s="25"/>
      <c r="FC18" s="25"/>
      <c r="FD18" s="25"/>
      <c r="FE18" s="25"/>
      <c r="FF18" s="25"/>
      <c r="FG18" s="25"/>
      <c r="FH18" s="25"/>
      <c r="FI18" s="25"/>
      <c r="FJ18" s="25"/>
      <c r="FK18" s="25"/>
      <c r="FL18" s="25"/>
      <c r="FM18" s="25"/>
      <c r="FN18" s="25"/>
      <c r="FO18" s="25"/>
      <c r="FP18" s="25"/>
      <c r="FQ18" s="25"/>
      <c r="FR18" s="25"/>
      <c r="FS18" s="25"/>
      <c r="FT18" s="25"/>
      <c r="FU18" s="25"/>
      <c r="FV18" s="25"/>
      <c r="FW18" s="25"/>
      <c r="FX18" s="25"/>
      <c r="FY18" s="25"/>
      <c r="FZ18" s="25"/>
      <c r="GA18" s="25"/>
      <c r="GB18" s="25"/>
      <c r="GC18" s="25"/>
      <c r="GD18" s="25"/>
      <c r="GE18" s="25"/>
      <c r="GF18" s="25"/>
      <c r="GG18" s="25"/>
      <c r="GH18" s="25"/>
      <c r="GI18" s="25"/>
      <c r="GJ18" s="25"/>
      <c r="GK18" s="25"/>
      <c r="GL18" s="25"/>
      <c r="GM18" s="25"/>
      <c r="GN18" s="25"/>
      <c r="GO18" s="25"/>
      <c r="GP18" s="25"/>
      <c r="GQ18" s="25"/>
      <c r="GR18" s="25"/>
      <c r="GS18" s="25"/>
      <c r="GT18" s="25"/>
      <c r="GU18" s="25"/>
      <c r="GV18" s="25"/>
      <c r="GW18" s="25"/>
      <c r="GX18" s="25"/>
      <c r="GY18" s="25"/>
      <c r="GZ18" s="25"/>
      <c r="HA18" s="25"/>
      <c r="HB18" s="25"/>
      <c r="HC18" s="25"/>
      <c r="HD18" s="25"/>
      <c r="HE18" s="25"/>
      <c r="HF18" s="25"/>
      <c r="HG18" s="25"/>
      <c r="HH18" s="25"/>
      <c r="HI18" s="25"/>
      <c r="HJ18" s="25"/>
      <c r="HK18" s="25"/>
      <c r="HL18" s="25"/>
      <c r="HM18" s="25"/>
      <c r="HN18" s="25"/>
      <c r="HO18" s="25"/>
      <c r="HP18" s="25"/>
      <c r="HQ18" s="25"/>
      <c r="HR18" s="25"/>
      <c r="HS18" s="25"/>
      <c r="HT18" s="25"/>
      <c r="HU18" s="25"/>
      <c r="HV18" s="25"/>
      <c r="HW18" s="25"/>
      <c r="HX18" s="25"/>
      <c r="HY18" s="25"/>
      <c r="HZ18" s="25"/>
      <c r="IA18" s="25"/>
      <c r="IB18" s="25"/>
      <c r="IC18" s="25"/>
      <c r="ID18" s="25"/>
      <c r="IE18" s="25"/>
      <c r="IF18" s="25"/>
      <c r="IG18" s="25"/>
      <c r="IH18" s="25"/>
      <c r="II18" s="25"/>
      <c r="IJ18" s="25"/>
      <c r="IK18" s="25"/>
    </row>
    <row r="19" spans="1:245" x14ac:dyDescent="0.25">
      <c r="A19" s="26">
        <v>16</v>
      </c>
      <c r="B19" s="188" t="s">
        <v>1397</v>
      </c>
      <c r="C19" s="24" t="s">
        <v>822</v>
      </c>
      <c r="D19" s="37" t="s">
        <v>827</v>
      </c>
      <c r="E19" s="24" t="s">
        <v>820</v>
      </c>
      <c r="F19" s="37" t="s">
        <v>829</v>
      </c>
      <c r="G19" s="37" t="s">
        <v>818</v>
      </c>
      <c r="H19" s="37" t="s">
        <v>817</v>
      </c>
      <c r="I19" s="37">
        <v>2</v>
      </c>
      <c r="J19" s="37">
        <v>6</v>
      </c>
      <c r="K19" s="37" t="s">
        <v>955</v>
      </c>
      <c r="L19" s="26" t="s">
        <v>841</v>
      </c>
      <c r="M19" s="26" t="s">
        <v>840</v>
      </c>
      <c r="N19" s="24" t="s">
        <v>884</v>
      </c>
      <c r="O19" s="24">
        <v>301</v>
      </c>
      <c r="P19" s="26">
        <v>0</v>
      </c>
      <c r="Q19" s="24" t="s">
        <v>812</v>
      </c>
      <c r="R19" s="26">
        <v>70</v>
      </c>
      <c r="S19" s="36">
        <v>4.3</v>
      </c>
      <c r="T19" s="35" t="s">
        <v>811</v>
      </c>
      <c r="U19" s="28">
        <v>9.8688524590163933</v>
      </c>
      <c r="V19" s="28"/>
      <c r="W19" s="28"/>
      <c r="X19" s="25"/>
      <c r="Z19" s="25"/>
      <c r="AA19" s="25"/>
      <c r="AB19" s="25"/>
      <c r="AC19" s="25"/>
      <c r="AD19" s="25"/>
      <c r="AE19" s="25"/>
      <c r="AF19" s="25"/>
      <c r="AG19" s="25"/>
      <c r="AH19" s="25"/>
      <c r="AI19" s="25"/>
      <c r="AJ19" s="25"/>
      <c r="AK19" s="25"/>
      <c r="AL19" s="25"/>
      <c r="AM19" s="25"/>
      <c r="AN19" s="25"/>
      <c r="AO19" s="25"/>
      <c r="AP19" s="25"/>
      <c r="AQ19" s="25"/>
      <c r="AR19" s="25"/>
      <c r="AS19" s="25"/>
      <c r="AT19" s="25"/>
      <c r="AU19" s="25"/>
      <c r="AV19" s="25"/>
      <c r="AW19" s="25"/>
      <c r="AX19" s="25"/>
      <c r="AY19" s="25"/>
      <c r="AZ19" s="25"/>
      <c r="BA19" s="25"/>
      <c r="BB19" s="25"/>
      <c r="BC19" s="25"/>
      <c r="BD19" s="25"/>
      <c r="BE19" s="25"/>
      <c r="BF19" s="25"/>
      <c r="BG19" s="25"/>
      <c r="BH19" s="25"/>
      <c r="BI19" s="25"/>
      <c r="BJ19" s="25"/>
      <c r="BK19" s="25"/>
      <c r="BL19" s="25"/>
      <c r="BM19" s="25"/>
      <c r="BN19" s="25"/>
      <c r="BO19" s="25"/>
      <c r="BP19" s="25"/>
      <c r="BQ19" s="25"/>
      <c r="BR19" s="25"/>
      <c r="BS19" s="25"/>
      <c r="BT19" s="25"/>
      <c r="BU19" s="25"/>
      <c r="BV19" s="25"/>
      <c r="BW19" s="25"/>
      <c r="BX19" s="25"/>
      <c r="BY19" s="25"/>
      <c r="BZ19" s="25"/>
      <c r="CA19" s="25"/>
      <c r="CB19" s="25"/>
      <c r="CC19" s="25"/>
      <c r="CD19" s="25"/>
      <c r="CE19" s="25"/>
      <c r="CF19" s="25"/>
      <c r="CG19" s="25"/>
      <c r="CH19" s="25"/>
      <c r="CI19" s="25"/>
      <c r="CJ19" s="25"/>
      <c r="CK19" s="25"/>
      <c r="CL19" s="25"/>
      <c r="CM19" s="25"/>
      <c r="CN19" s="25"/>
      <c r="CO19" s="25"/>
      <c r="CP19" s="25"/>
      <c r="CQ19" s="25"/>
      <c r="CR19" s="25"/>
      <c r="CS19" s="25"/>
      <c r="CT19" s="25"/>
      <c r="CU19" s="25"/>
      <c r="CV19" s="25"/>
      <c r="CW19" s="25"/>
      <c r="CX19" s="25"/>
      <c r="CY19" s="25"/>
      <c r="CZ19" s="25"/>
      <c r="DA19" s="25"/>
      <c r="DB19" s="25"/>
      <c r="DC19" s="25"/>
      <c r="DD19" s="25"/>
      <c r="DE19" s="25"/>
      <c r="DF19" s="25"/>
      <c r="DG19" s="25"/>
      <c r="DH19" s="25"/>
      <c r="DI19" s="25"/>
      <c r="DJ19" s="25"/>
      <c r="DK19" s="25"/>
      <c r="DL19" s="25"/>
      <c r="DM19" s="25"/>
      <c r="DN19" s="25"/>
      <c r="DO19" s="25"/>
      <c r="DP19" s="25"/>
      <c r="DQ19" s="25"/>
      <c r="DR19" s="25"/>
      <c r="DS19" s="25"/>
      <c r="DT19" s="25"/>
      <c r="DU19" s="25"/>
      <c r="DV19" s="25"/>
      <c r="DW19" s="25"/>
      <c r="DX19" s="25"/>
      <c r="DY19" s="25"/>
      <c r="DZ19" s="25"/>
      <c r="EA19" s="25"/>
      <c r="EB19" s="25"/>
      <c r="EC19" s="25"/>
      <c r="ED19" s="25"/>
      <c r="EE19" s="25"/>
      <c r="EF19" s="25"/>
      <c r="EG19" s="25"/>
      <c r="EH19" s="25"/>
      <c r="EI19" s="25"/>
      <c r="EJ19" s="25"/>
      <c r="EK19" s="25"/>
      <c r="EL19" s="25"/>
      <c r="EM19" s="25"/>
      <c r="EN19" s="25"/>
      <c r="EO19" s="25"/>
      <c r="EP19" s="25"/>
      <c r="EQ19" s="25"/>
      <c r="ER19" s="25"/>
      <c r="ES19" s="25"/>
      <c r="ET19" s="25"/>
      <c r="EU19" s="25"/>
      <c r="EV19" s="25"/>
      <c r="EW19" s="25"/>
      <c r="EX19" s="25"/>
      <c r="EY19" s="25"/>
      <c r="EZ19" s="25"/>
      <c r="FA19" s="25"/>
      <c r="FB19" s="25"/>
      <c r="FC19" s="25"/>
      <c r="FD19" s="25"/>
      <c r="FE19" s="25"/>
      <c r="FF19" s="25"/>
      <c r="FG19" s="25"/>
      <c r="FH19" s="25"/>
      <c r="FI19" s="25"/>
      <c r="FJ19" s="25"/>
      <c r="FK19" s="25"/>
      <c r="FL19" s="25"/>
      <c r="FM19" s="25"/>
      <c r="FN19" s="25"/>
      <c r="FO19" s="25"/>
      <c r="FP19" s="25"/>
      <c r="FQ19" s="25"/>
      <c r="FR19" s="25"/>
      <c r="FS19" s="25"/>
      <c r="FT19" s="25"/>
      <c r="FU19" s="25"/>
      <c r="FV19" s="25"/>
      <c r="FW19" s="25"/>
      <c r="FX19" s="25"/>
      <c r="FY19" s="25"/>
      <c r="FZ19" s="25"/>
      <c r="GA19" s="25"/>
      <c r="GB19" s="25"/>
      <c r="GC19" s="25"/>
      <c r="GD19" s="25"/>
      <c r="GE19" s="25"/>
      <c r="GF19" s="25"/>
      <c r="GG19" s="25"/>
      <c r="GH19" s="25"/>
      <c r="GI19" s="25"/>
      <c r="GJ19" s="25"/>
      <c r="GK19" s="25"/>
      <c r="GL19" s="25"/>
      <c r="GM19" s="25"/>
      <c r="GN19" s="25"/>
      <c r="GO19" s="25"/>
      <c r="GP19" s="25"/>
      <c r="GQ19" s="25"/>
      <c r="GR19" s="25"/>
      <c r="GS19" s="25"/>
      <c r="GT19" s="25"/>
      <c r="GU19" s="25"/>
      <c r="GV19" s="25"/>
      <c r="GW19" s="25"/>
      <c r="GX19" s="25"/>
      <c r="GY19" s="25"/>
      <c r="GZ19" s="25"/>
      <c r="HA19" s="25"/>
      <c r="HB19" s="25"/>
      <c r="HC19" s="25"/>
      <c r="HD19" s="25"/>
      <c r="HE19" s="25"/>
      <c r="HF19" s="25"/>
      <c r="HG19" s="25"/>
      <c r="HH19" s="25"/>
      <c r="HI19" s="25"/>
      <c r="HJ19" s="25"/>
      <c r="HK19" s="25"/>
      <c r="HL19" s="25"/>
      <c r="HM19" s="25"/>
      <c r="HN19" s="25"/>
      <c r="HO19" s="25"/>
      <c r="HP19" s="25"/>
      <c r="HQ19" s="25"/>
      <c r="HR19" s="25"/>
      <c r="HS19" s="25"/>
      <c r="HT19" s="25"/>
      <c r="HU19" s="25"/>
      <c r="HV19" s="25"/>
      <c r="HW19" s="25"/>
      <c r="HX19" s="25"/>
      <c r="HY19" s="25"/>
      <c r="HZ19" s="25"/>
      <c r="IA19" s="25"/>
      <c r="IB19" s="25"/>
      <c r="IC19" s="25"/>
      <c r="ID19" s="25"/>
      <c r="IE19" s="25"/>
      <c r="IF19" s="25"/>
      <c r="IG19" s="25"/>
      <c r="IH19" s="25"/>
      <c r="II19" s="25"/>
      <c r="IJ19" s="25"/>
      <c r="IK19" s="25"/>
    </row>
    <row r="20" spans="1:245" x14ac:dyDescent="0.25">
      <c r="A20" s="26">
        <v>17</v>
      </c>
      <c r="B20" s="188" t="s">
        <v>1397</v>
      </c>
      <c r="C20" s="24" t="s">
        <v>852</v>
      </c>
      <c r="D20" s="37" t="s">
        <v>827</v>
      </c>
      <c r="E20" s="24" t="s">
        <v>924</v>
      </c>
      <c r="F20" s="37" t="s">
        <v>924</v>
      </c>
      <c r="G20" s="37" t="s">
        <v>818</v>
      </c>
      <c r="H20" s="37" t="s">
        <v>817</v>
      </c>
      <c r="I20" s="37">
        <v>1</v>
      </c>
      <c r="J20" s="37">
        <v>3</v>
      </c>
      <c r="K20" s="37" t="s">
        <v>930</v>
      </c>
      <c r="L20" s="26" t="s">
        <v>872</v>
      </c>
      <c r="M20" s="35" t="s">
        <v>814</v>
      </c>
      <c r="N20" s="24" t="s">
        <v>813</v>
      </c>
      <c r="O20" s="24">
        <v>62</v>
      </c>
      <c r="P20" s="26">
        <v>1</v>
      </c>
      <c r="Q20" s="24" t="s">
        <v>954</v>
      </c>
      <c r="R20" s="26">
        <v>41</v>
      </c>
      <c r="S20" s="36">
        <v>1.5121951219512195</v>
      </c>
      <c r="T20" s="26" t="s">
        <v>830</v>
      </c>
      <c r="U20" s="28">
        <v>2.6557377049180326</v>
      </c>
      <c r="V20" s="28"/>
      <c r="W20" s="28"/>
      <c r="X20" s="25"/>
      <c r="Z20" s="25"/>
      <c r="AA20" s="25"/>
      <c r="AB20" s="25"/>
      <c r="AC20" s="25"/>
      <c r="AD20" s="25"/>
      <c r="AE20" s="25"/>
      <c r="AF20" s="25"/>
      <c r="AG20" s="25"/>
      <c r="AH20" s="25"/>
      <c r="AI20" s="25"/>
      <c r="AJ20" s="25"/>
      <c r="AK20" s="25"/>
      <c r="AL20" s="25"/>
      <c r="AM20" s="25"/>
      <c r="AN20" s="25"/>
      <c r="AO20" s="25"/>
      <c r="AP20" s="25"/>
      <c r="AQ20" s="25"/>
      <c r="AR20" s="25"/>
      <c r="AS20" s="25"/>
      <c r="AT20" s="25"/>
      <c r="AU20" s="25"/>
      <c r="AV20" s="25"/>
      <c r="AW20" s="25"/>
      <c r="AX20" s="25"/>
      <c r="AY20" s="25"/>
      <c r="AZ20" s="25"/>
      <c r="BA20" s="25"/>
      <c r="BB20" s="25"/>
      <c r="BC20" s="25"/>
      <c r="BD20" s="25"/>
      <c r="BE20" s="25"/>
      <c r="BF20" s="25"/>
      <c r="BG20" s="25"/>
      <c r="BH20" s="25"/>
      <c r="BI20" s="25"/>
      <c r="BJ20" s="25"/>
      <c r="BK20" s="25"/>
      <c r="BL20" s="25"/>
      <c r="BM20" s="25"/>
      <c r="BN20" s="25"/>
      <c r="BO20" s="25"/>
      <c r="BP20" s="25"/>
      <c r="BQ20" s="25"/>
      <c r="BR20" s="25"/>
      <c r="BS20" s="25"/>
      <c r="BT20" s="25"/>
      <c r="BU20" s="25"/>
      <c r="BV20" s="25"/>
      <c r="BW20" s="25"/>
      <c r="BX20" s="25"/>
      <c r="BY20" s="25"/>
      <c r="BZ20" s="25"/>
      <c r="CA20" s="25"/>
      <c r="CB20" s="25"/>
      <c r="CC20" s="25"/>
      <c r="CD20" s="25"/>
      <c r="CE20" s="25"/>
      <c r="CF20" s="25"/>
      <c r="CG20" s="25"/>
      <c r="CH20" s="25"/>
      <c r="CI20" s="25"/>
      <c r="CJ20" s="25"/>
      <c r="CK20" s="25"/>
      <c r="CL20" s="25"/>
      <c r="CM20" s="25"/>
      <c r="CN20" s="25"/>
      <c r="CO20" s="25"/>
      <c r="CP20" s="25"/>
      <c r="CQ20" s="25"/>
      <c r="CR20" s="25"/>
      <c r="CS20" s="25"/>
      <c r="CT20" s="25"/>
      <c r="CU20" s="25"/>
      <c r="CV20" s="25"/>
      <c r="CW20" s="25"/>
      <c r="CX20" s="25"/>
      <c r="CY20" s="25"/>
      <c r="CZ20" s="25"/>
      <c r="DA20" s="25"/>
      <c r="DB20" s="25"/>
      <c r="DC20" s="25"/>
      <c r="DD20" s="25"/>
      <c r="DE20" s="25"/>
      <c r="DF20" s="25"/>
      <c r="DG20" s="25"/>
      <c r="DH20" s="25"/>
      <c r="DI20" s="25"/>
      <c r="DJ20" s="25"/>
      <c r="DK20" s="25"/>
      <c r="DL20" s="25"/>
      <c r="DM20" s="25"/>
      <c r="DN20" s="25"/>
      <c r="DO20" s="25"/>
      <c r="DP20" s="25"/>
      <c r="DQ20" s="25"/>
      <c r="DR20" s="25"/>
      <c r="DS20" s="25"/>
      <c r="DT20" s="25"/>
      <c r="DU20" s="25"/>
      <c r="DV20" s="25"/>
      <c r="DW20" s="25"/>
      <c r="DX20" s="25"/>
      <c r="DY20" s="25"/>
      <c r="DZ20" s="25"/>
      <c r="EA20" s="25"/>
      <c r="EB20" s="25"/>
      <c r="EC20" s="25"/>
      <c r="ED20" s="25"/>
      <c r="EE20" s="25"/>
      <c r="EF20" s="25"/>
      <c r="EG20" s="25"/>
      <c r="EH20" s="25"/>
      <c r="EI20" s="25"/>
      <c r="EJ20" s="25"/>
      <c r="EK20" s="25"/>
      <c r="EL20" s="25"/>
      <c r="EM20" s="25"/>
      <c r="EN20" s="25"/>
      <c r="EO20" s="25"/>
      <c r="EP20" s="25"/>
      <c r="EQ20" s="25"/>
      <c r="ER20" s="25"/>
      <c r="ES20" s="25"/>
      <c r="ET20" s="25"/>
      <c r="EU20" s="25"/>
      <c r="EV20" s="25"/>
      <c r="EW20" s="25"/>
      <c r="EX20" s="25"/>
      <c r="EY20" s="25"/>
      <c r="EZ20" s="25"/>
      <c r="FA20" s="25"/>
      <c r="FB20" s="25"/>
      <c r="FC20" s="25"/>
      <c r="FD20" s="25"/>
      <c r="FE20" s="25"/>
      <c r="FF20" s="25"/>
      <c r="FG20" s="25"/>
      <c r="FH20" s="25"/>
      <c r="FI20" s="25"/>
      <c r="FJ20" s="25"/>
      <c r="FK20" s="25"/>
      <c r="FL20" s="25"/>
      <c r="FM20" s="25"/>
      <c r="FN20" s="25"/>
      <c r="FO20" s="25"/>
      <c r="FP20" s="25"/>
      <c r="FQ20" s="25"/>
      <c r="FR20" s="25"/>
      <c r="FS20" s="25"/>
      <c r="FT20" s="25"/>
      <c r="FU20" s="25"/>
      <c r="FV20" s="25"/>
      <c r="FW20" s="25"/>
      <c r="FX20" s="25"/>
      <c r="FY20" s="25"/>
      <c r="FZ20" s="25"/>
      <c r="GA20" s="25"/>
      <c r="GB20" s="25"/>
      <c r="GC20" s="25"/>
      <c r="GD20" s="25"/>
      <c r="GE20" s="25"/>
      <c r="GF20" s="25"/>
      <c r="GG20" s="25"/>
      <c r="GH20" s="25"/>
      <c r="GI20" s="25"/>
      <c r="GJ20" s="25"/>
      <c r="GK20" s="25"/>
      <c r="GL20" s="25"/>
      <c r="GM20" s="25"/>
      <c r="GN20" s="25"/>
      <c r="GO20" s="25"/>
      <c r="GP20" s="25"/>
      <c r="GQ20" s="25"/>
      <c r="GR20" s="25"/>
      <c r="GS20" s="25"/>
      <c r="GT20" s="25"/>
      <c r="GU20" s="25"/>
      <c r="GV20" s="25"/>
      <c r="GW20" s="25"/>
      <c r="GX20" s="25"/>
      <c r="GY20" s="25"/>
      <c r="GZ20" s="25"/>
      <c r="HA20" s="25"/>
      <c r="HB20" s="25"/>
      <c r="HC20" s="25"/>
      <c r="HD20" s="25"/>
      <c r="HE20" s="25"/>
      <c r="HF20" s="25"/>
      <c r="HG20" s="25"/>
      <c r="HH20" s="25"/>
      <c r="HI20" s="25"/>
      <c r="HJ20" s="25"/>
      <c r="HK20" s="25"/>
      <c r="HL20" s="25"/>
      <c r="HM20" s="25"/>
      <c r="HN20" s="25"/>
      <c r="HO20" s="25"/>
      <c r="HP20" s="25"/>
      <c r="HQ20" s="25"/>
      <c r="HR20" s="25"/>
      <c r="HS20" s="25"/>
      <c r="HT20" s="25"/>
      <c r="HU20" s="25"/>
      <c r="HV20" s="25"/>
      <c r="HW20" s="25"/>
      <c r="HX20" s="25"/>
      <c r="HY20" s="25"/>
      <c r="HZ20" s="25"/>
      <c r="IA20" s="25"/>
      <c r="IB20" s="25"/>
      <c r="IC20" s="25"/>
      <c r="ID20" s="25"/>
      <c r="IE20" s="25"/>
      <c r="IF20" s="25"/>
      <c r="IG20" s="25"/>
      <c r="IH20" s="25"/>
      <c r="II20" s="25"/>
      <c r="IJ20" s="25"/>
      <c r="IK20" s="25"/>
    </row>
    <row r="21" spans="1:245" x14ac:dyDescent="0.25">
      <c r="A21" s="26">
        <v>18</v>
      </c>
      <c r="B21" s="188" t="s">
        <v>1398</v>
      </c>
      <c r="C21" s="24" t="s">
        <v>822</v>
      </c>
      <c r="D21" s="37" t="s">
        <v>827</v>
      </c>
      <c r="E21" s="24" t="s">
        <v>924</v>
      </c>
      <c r="F21" s="37" t="s">
        <v>859</v>
      </c>
      <c r="G21" s="37" t="s">
        <v>818</v>
      </c>
      <c r="H21" s="37" t="s">
        <v>817</v>
      </c>
      <c r="I21" s="37">
        <v>2</v>
      </c>
      <c r="J21" s="37">
        <v>5</v>
      </c>
      <c r="K21" s="37" t="s">
        <v>861</v>
      </c>
      <c r="L21" s="26" t="s">
        <v>942</v>
      </c>
      <c r="M21" s="35" t="s">
        <v>814</v>
      </c>
      <c r="N21" s="24" t="s">
        <v>813</v>
      </c>
      <c r="O21" s="24">
        <v>31</v>
      </c>
      <c r="P21" s="26">
        <v>1</v>
      </c>
      <c r="Q21" s="24" t="s">
        <v>953</v>
      </c>
      <c r="R21" s="26">
        <v>80</v>
      </c>
      <c r="S21" s="36">
        <v>0.38750000000000001</v>
      </c>
      <c r="T21" s="35" t="s">
        <v>811</v>
      </c>
      <c r="U21" s="28">
        <v>1.3770491803278688</v>
      </c>
      <c r="V21" s="28"/>
      <c r="W21" s="28"/>
      <c r="X21" s="25"/>
      <c r="Z21" s="25"/>
      <c r="AA21" s="25"/>
      <c r="AB21" s="25"/>
      <c r="AC21" s="25"/>
      <c r="AD21" s="25"/>
      <c r="AE21" s="25"/>
      <c r="AF21" s="25"/>
      <c r="AG21" s="25"/>
      <c r="AH21" s="25"/>
      <c r="AI21" s="25"/>
      <c r="AJ21" s="25"/>
      <c r="AK21" s="25"/>
      <c r="AL21" s="25"/>
      <c r="AM21" s="25"/>
      <c r="AN21" s="25"/>
      <c r="AO21" s="25"/>
      <c r="AP21" s="25"/>
      <c r="AQ21" s="25"/>
      <c r="AR21" s="25"/>
      <c r="AS21" s="25"/>
      <c r="AT21" s="25"/>
      <c r="AU21" s="25"/>
      <c r="AV21" s="25"/>
      <c r="AW21" s="25"/>
      <c r="AX21" s="25"/>
      <c r="AY21" s="25"/>
      <c r="AZ21" s="25"/>
      <c r="BA21" s="25"/>
      <c r="BB21" s="25"/>
      <c r="BC21" s="25"/>
      <c r="BD21" s="25"/>
      <c r="BE21" s="25"/>
      <c r="BF21" s="25"/>
      <c r="BG21" s="25"/>
      <c r="BH21" s="25"/>
      <c r="BI21" s="25"/>
      <c r="BJ21" s="25"/>
      <c r="BK21" s="25"/>
      <c r="BL21" s="25"/>
      <c r="BM21" s="25"/>
      <c r="BN21" s="25"/>
      <c r="BO21" s="25"/>
      <c r="BP21" s="25"/>
      <c r="BQ21" s="25"/>
      <c r="BR21" s="25"/>
      <c r="BS21" s="25"/>
      <c r="BT21" s="25"/>
      <c r="BU21" s="25"/>
      <c r="BV21" s="25"/>
      <c r="BW21" s="25"/>
      <c r="BX21" s="25"/>
      <c r="BY21" s="25"/>
      <c r="BZ21" s="25"/>
      <c r="CA21" s="25"/>
      <c r="CB21" s="25"/>
      <c r="CC21" s="25"/>
      <c r="CD21" s="25"/>
      <c r="CE21" s="25"/>
      <c r="CF21" s="25"/>
      <c r="CG21" s="25"/>
      <c r="CH21" s="25"/>
      <c r="CI21" s="25"/>
      <c r="CJ21" s="25"/>
      <c r="CK21" s="25"/>
      <c r="CL21" s="25"/>
      <c r="CM21" s="25"/>
      <c r="CN21" s="25"/>
      <c r="CO21" s="25"/>
      <c r="CP21" s="25"/>
      <c r="CQ21" s="25"/>
      <c r="CR21" s="25"/>
      <c r="CS21" s="25"/>
      <c r="CT21" s="25"/>
      <c r="CU21" s="25"/>
      <c r="CV21" s="25"/>
      <c r="CW21" s="25"/>
      <c r="CX21" s="25"/>
      <c r="CY21" s="25"/>
      <c r="CZ21" s="25"/>
      <c r="DA21" s="25"/>
      <c r="DB21" s="25"/>
      <c r="DC21" s="25"/>
      <c r="DD21" s="25"/>
      <c r="DE21" s="25"/>
      <c r="DF21" s="25"/>
      <c r="DG21" s="25"/>
      <c r="DH21" s="25"/>
      <c r="DI21" s="25"/>
      <c r="DJ21" s="25"/>
      <c r="DK21" s="25"/>
      <c r="DL21" s="25"/>
      <c r="DM21" s="25"/>
      <c r="DN21" s="25"/>
      <c r="DO21" s="25"/>
      <c r="DP21" s="25"/>
      <c r="DQ21" s="25"/>
      <c r="DR21" s="25"/>
      <c r="DS21" s="25"/>
      <c r="DT21" s="25"/>
      <c r="DU21" s="25"/>
      <c r="DV21" s="25"/>
      <c r="DW21" s="25"/>
      <c r="DX21" s="25"/>
      <c r="DY21" s="25"/>
      <c r="DZ21" s="25"/>
      <c r="EA21" s="25"/>
      <c r="EB21" s="25"/>
      <c r="EC21" s="25"/>
      <c r="ED21" s="25"/>
      <c r="EE21" s="25"/>
      <c r="EF21" s="25"/>
      <c r="EG21" s="25"/>
      <c r="EH21" s="25"/>
      <c r="EI21" s="25"/>
      <c r="EJ21" s="25"/>
      <c r="EK21" s="25"/>
      <c r="EL21" s="25"/>
      <c r="EM21" s="25"/>
      <c r="EN21" s="25"/>
      <c r="EO21" s="25"/>
      <c r="EP21" s="25"/>
      <c r="EQ21" s="25"/>
      <c r="ER21" s="25"/>
      <c r="ES21" s="25"/>
      <c r="ET21" s="25"/>
      <c r="EU21" s="25"/>
      <c r="EV21" s="25"/>
      <c r="EW21" s="25"/>
      <c r="EX21" s="25"/>
      <c r="EY21" s="25"/>
      <c r="EZ21" s="25"/>
      <c r="FA21" s="25"/>
      <c r="FB21" s="25"/>
      <c r="FC21" s="25"/>
      <c r="FD21" s="25"/>
      <c r="FE21" s="25"/>
      <c r="FF21" s="25"/>
      <c r="FG21" s="25"/>
      <c r="FH21" s="25"/>
      <c r="FI21" s="25"/>
      <c r="FJ21" s="25"/>
      <c r="FK21" s="25"/>
      <c r="FL21" s="25"/>
      <c r="FM21" s="25"/>
      <c r="FN21" s="25"/>
      <c r="FO21" s="25"/>
      <c r="FP21" s="25"/>
      <c r="FQ21" s="25"/>
      <c r="FR21" s="25"/>
      <c r="FS21" s="25"/>
      <c r="FT21" s="25"/>
      <c r="FU21" s="25"/>
      <c r="FV21" s="25"/>
      <c r="FW21" s="25"/>
      <c r="FX21" s="25"/>
      <c r="FY21" s="25"/>
      <c r="FZ21" s="25"/>
      <c r="GA21" s="25"/>
      <c r="GB21" s="25"/>
      <c r="GC21" s="25"/>
      <c r="GD21" s="25"/>
      <c r="GE21" s="25"/>
      <c r="GF21" s="25"/>
      <c r="GG21" s="25"/>
      <c r="GH21" s="25"/>
      <c r="GI21" s="25"/>
      <c r="GJ21" s="25"/>
      <c r="GK21" s="25"/>
      <c r="GL21" s="25"/>
      <c r="GM21" s="25"/>
      <c r="GN21" s="25"/>
      <c r="GO21" s="25"/>
      <c r="GP21" s="25"/>
      <c r="GQ21" s="25"/>
      <c r="GR21" s="25"/>
      <c r="GS21" s="25"/>
      <c r="GT21" s="25"/>
      <c r="GU21" s="25"/>
      <c r="GV21" s="25"/>
      <c r="GW21" s="25"/>
      <c r="GX21" s="25"/>
      <c r="GY21" s="25"/>
      <c r="GZ21" s="25"/>
      <c r="HA21" s="25"/>
      <c r="HB21" s="25"/>
      <c r="HC21" s="25"/>
      <c r="HD21" s="25"/>
      <c r="HE21" s="25"/>
      <c r="HF21" s="25"/>
      <c r="HG21" s="25"/>
      <c r="HH21" s="25"/>
      <c r="HI21" s="25"/>
      <c r="HJ21" s="25"/>
      <c r="HK21" s="25"/>
      <c r="HL21" s="25"/>
      <c r="HM21" s="25"/>
      <c r="HN21" s="25"/>
      <c r="HO21" s="25"/>
      <c r="HP21" s="25"/>
      <c r="HQ21" s="25"/>
      <c r="HR21" s="25"/>
      <c r="HS21" s="25"/>
      <c r="HT21" s="25"/>
      <c r="HU21" s="25"/>
      <c r="HV21" s="25"/>
      <c r="HW21" s="25"/>
      <c r="HX21" s="25"/>
      <c r="HY21" s="25"/>
      <c r="HZ21" s="25"/>
      <c r="IA21" s="25"/>
      <c r="IB21" s="25"/>
      <c r="IC21" s="25"/>
      <c r="ID21" s="25"/>
      <c r="IE21" s="25"/>
      <c r="IF21" s="25"/>
      <c r="IG21" s="25"/>
      <c r="IH21" s="25"/>
      <c r="II21" s="25"/>
      <c r="IJ21" s="25"/>
      <c r="IK21" s="25"/>
    </row>
    <row r="22" spans="1:245" x14ac:dyDescent="0.25">
      <c r="A22" s="26">
        <v>19</v>
      </c>
      <c r="B22" s="188" t="s">
        <v>1396</v>
      </c>
      <c r="C22" s="24" t="s">
        <v>822</v>
      </c>
      <c r="D22" s="37" t="s">
        <v>827</v>
      </c>
      <c r="E22" s="24" t="s">
        <v>851</v>
      </c>
      <c r="F22" s="37" t="s">
        <v>819</v>
      </c>
      <c r="G22" s="37" t="s">
        <v>818</v>
      </c>
      <c r="H22" s="37" t="s">
        <v>817</v>
      </c>
      <c r="I22" s="37">
        <v>2</v>
      </c>
      <c r="J22" s="37">
        <v>3</v>
      </c>
      <c r="K22" s="37" t="s">
        <v>952</v>
      </c>
      <c r="L22" s="26" t="s">
        <v>872</v>
      </c>
      <c r="M22" s="35" t="s">
        <v>814</v>
      </c>
      <c r="N22" s="24" t="s">
        <v>813</v>
      </c>
      <c r="O22" s="24">
        <v>15</v>
      </c>
      <c r="P22" s="26">
        <v>1</v>
      </c>
      <c r="Q22" s="24" t="s">
        <v>951</v>
      </c>
      <c r="R22" s="26">
        <v>18</v>
      </c>
      <c r="S22" s="36">
        <v>0.83333333333333337</v>
      </c>
      <c r="T22" s="26" t="s">
        <v>830</v>
      </c>
      <c r="U22" s="28">
        <v>0.49180327868852458</v>
      </c>
      <c r="V22" s="28"/>
      <c r="W22" s="28"/>
      <c r="X22" s="25"/>
      <c r="Z22" s="25"/>
      <c r="AA22" s="25"/>
      <c r="AB22" s="25"/>
      <c r="AC22" s="25"/>
      <c r="AD22" s="25"/>
      <c r="AE22" s="25"/>
      <c r="AF22" s="25"/>
      <c r="AG22" s="25"/>
      <c r="AH22" s="25"/>
      <c r="AI22" s="25"/>
      <c r="AJ22" s="25"/>
      <c r="AK22" s="25"/>
      <c r="AL22" s="25"/>
      <c r="AM22" s="25"/>
      <c r="AN22" s="25"/>
      <c r="AO22" s="25"/>
      <c r="AP22" s="25"/>
      <c r="AQ22" s="25"/>
      <c r="AR22" s="25"/>
      <c r="AS22" s="25"/>
      <c r="AT22" s="25"/>
      <c r="AU22" s="25"/>
      <c r="AV22" s="25"/>
      <c r="AW22" s="25"/>
      <c r="AX22" s="25"/>
      <c r="AY22" s="25"/>
      <c r="AZ22" s="25"/>
      <c r="BA22" s="25"/>
      <c r="BB22" s="25"/>
      <c r="BC22" s="25"/>
      <c r="BD22" s="25"/>
      <c r="BE22" s="25"/>
      <c r="BF22" s="25"/>
      <c r="BG22" s="25"/>
      <c r="BH22" s="25"/>
      <c r="BI22" s="25"/>
      <c r="BJ22" s="25"/>
      <c r="BK22" s="25"/>
      <c r="BL22" s="25"/>
      <c r="BM22" s="25"/>
      <c r="BN22" s="25"/>
      <c r="BO22" s="25"/>
      <c r="BP22" s="25"/>
      <c r="BQ22" s="25"/>
      <c r="BR22" s="25"/>
      <c r="BS22" s="25"/>
      <c r="BT22" s="25"/>
      <c r="BU22" s="25"/>
      <c r="BV22" s="25"/>
      <c r="BW22" s="25"/>
      <c r="BX22" s="25"/>
      <c r="BY22" s="25"/>
      <c r="BZ22" s="25"/>
      <c r="CA22" s="25"/>
      <c r="CB22" s="25"/>
      <c r="CC22" s="25"/>
      <c r="CD22" s="25"/>
      <c r="CE22" s="25"/>
      <c r="CF22" s="25"/>
      <c r="CG22" s="25"/>
      <c r="CH22" s="25"/>
      <c r="CI22" s="25"/>
      <c r="CJ22" s="25"/>
      <c r="CK22" s="25"/>
      <c r="CL22" s="25"/>
      <c r="CM22" s="25"/>
      <c r="CN22" s="25"/>
      <c r="CO22" s="25"/>
      <c r="CP22" s="25"/>
      <c r="CQ22" s="25"/>
      <c r="CR22" s="25"/>
      <c r="CS22" s="25"/>
      <c r="CT22" s="25"/>
      <c r="CU22" s="25"/>
      <c r="CV22" s="25"/>
      <c r="CW22" s="25"/>
      <c r="CX22" s="25"/>
      <c r="CY22" s="25"/>
      <c r="CZ22" s="25"/>
      <c r="DA22" s="25"/>
      <c r="DB22" s="25"/>
      <c r="DC22" s="25"/>
      <c r="DD22" s="25"/>
      <c r="DE22" s="25"/>
      <c r="DF22" s="25"/>
      <c r="DG22" s="25"/>
      <c r="DH22" s="25"/>
      <c r="DI22" s="25"/>
      <c r="DJ22" s="25"/>
      <c r="DK22" s="25"/>
      <c r="DL22" s="25"/>
      <c r="DM22" s="25"/>
      <c r="DN22" s="25"/>
      <c r="DO22" s="25"/>
      <c r="DP22" s="25"/>
      <c r="DQ22" s="25"/>
      <c r="DR22" s="25"/>
      <c r="DS22" s="25"/>
      <c r="DT22" s="25"/>
      <c r="DU22" s="25"/>
      <c r="DV22" s="25"/>
      <c r="DW22" s="25"/>
      <c r="DX22" s="25"/>
      <c r="DY22" s="25"/>
      <c r="DZ22" s="25"/>
      <c r="EA22" s="25"/>
      <c r="EB22" s="25"/>
      <c r="EC22" s="25"/>
      <c r="ED22" s="25"/>
      <c r="EE22" s="25"/>
      <c r="EF22" s="25"/>
      <c r="EG22" s="25"/>
      <c r="EH22" s="25"/>
      <c r="EI22" s="25"/>
      <c r="EJ22" s="25"/>
      <c r="EK22" s="25"/>
      <c r="EL22" s="25"/>
      <c r="EM22" s="25"/>
      <c r="EN22" s="25"/>
      <c r="EO22" s="25"/>
      <c r="EP22" s="25"/>
      <c r="EQ22" s="25"/>
      <c r="ER22" s="25"/>
      <c r="ES22" s="25"/>
      <c r="ET22" s="25"/>
      <c r="EU22" s="25"/>
      <c r="EV22" s="25"/>
      <c r="EW22" s="25"/>
      <c r="EX22" s="25"/>
      <c r="EY22" s="25"/>
      <c r="EZ22" s="25"/>
      <c r="FA22" s="25"/>
      <c r="FB22" s="25"/>
      <c r="FC22" s="25"/>
      <c r="FD22" s="25"/>
      <c r="FE22" s="25"/>
      <c r="FF22" s="25"/>
      <c r="FG22" s="25"/>
      <c r="FH22" s="25"/>
      <c r="FI22" s="25"/>
      <c r="FJ22" s="25"/>
      <c r="FK22" s="25"/>
      <c r="FL22" s="25"/>
      <c r="FM22" s="25"/>
      <c r="FN22" s="25"/>
      <c r="FO22" s="25"/>
      <c r="FP22" s="25"/>
      <c r="FQ22" s="25"/>
      <c r="FR22" s="25"/>
      <c r="FS22" s="25"/>
      <c r="FT22" s="25"/>
      <c r="FU22" s="25"/>
      <c r="FV22" s="25"/>
      <c r="FW22" s="25"/>
      <c r="FX22" s="25"/>
      <c r="FY22" s="25"/>
      <c r="FZ22" s="25"/>
      <c r="GA22" s="25"/>
      <c r="GB22" s="25"/>
      <c r="GC22" s="25"/>
      <c r="GD22" s="25"/>
      <c r="GE22" s="25"/>
      <c r="GF22" s="25"/>
      <c r="GG22" s="25"/>
      <c r="GH22" s="25"/>
      <c r="GI22" s="25"/>
      <c r="GJ22" s="25"/>
      <c r="GK22" s="25"/>
      <c r="GL22" s="25"/>
      <c r="GM22" s="25"/>
      <c r="GN22" s="25"/>
      <c r="GO22" s="25"/>
      <c r="GP22" s="25"/>
      <c r="GQ22" s="25"/>
      <c r="GR22" s="25"/>
      <c r="GS22" s="25"/>
      <c r="GT22" s="25"/>
      <c r="GU22" s="25"/>
      <c r="GV22" s="25"/>
      <c r="GW22" s="25"/>
      <c r="GX22" s="25"/>
      <c r="GY22" s="25"/>
      <c r="GZ22" s="25"/>
      <c r="HA22" s="25"/>
      <c r="HB22" s="25"/>
      <c r="HC22" s="25"/>
      <c r="HD22" s="25"/>
      <c r="HE22" s="25"/>
      <c r="HF22" s="25"/>
      <c r="HG22" s="25"/>
      <c r="HH22" s="25"/>
      <c r="HI22" s="25"/>
      <c r="HJ22" s="25"/>
      <c r="HK22" s="25"/>
      <c r="HL22" s="25"/>
      <c r="HM22" s="25"/>
      <c r="HN22" s="25"/>
      <c r="HO22" s="25"/>
      <c r="HP22" s="25"/>
      <c r="HQ22" s="25"/>
      <c r="HR22" s="25"/>
      <c r="HS22" s="25"/>
      <c r="HT22" s="25"/>
      <c r="HU22" s="25"/>
      <c r="HV22" s="25"/>
      <c r="HW22" s="25"/>
      <c r="HX22" s="25"/>
      <c r="HY22" s="25"/>
      <c r="HZ22" s="25"/>
      <c r="IA22" s="25"/>
      <c r="IB22" s="25"/>
      <c r="IC22" s="25"/>
      <c r="ID22" s="25"/>
      <c r="IE22" s="25"/>
      <c r="IF22" s="25"/>
      <c r="IG22" s="25"/>
      <c r="IH22" s="25"/>
      <c r="II22" s="25"/>
      <c r="IJ22" s="25"/>
      <c r="IK22" s="25"/>
    </row>
    <row r="23" spans="1:245" x14ac:dyDescent="0.25">
      <c r="A23" s="26">
        <v>20</v>
      </c>
      <c r="B23" s="188" t="s">
        <v>1397</v>
      </c>
      <c r="C23" s="24" t="s">
        <v>852</v>
      </c>
      <c r="D23" s="37" t="s">
        <v>827</v>
      </c>
      <c r="E23" s="24" t="s">
        <v>858</v>
      </c>
      <c r="F23" s="37" t="s">
        <v>829</v>
      </c>
      <c r="G23" s="37" t="s">
        <v>818</v>
      </c>
      <c r="H23" s="37" t="s">
        <v>817</v>
      </c>
      <c r="I23" s="37">
        <v>4</v>
      </c>
      <c r="J23" s="37">
        <v>1</v>
      </c>
      <c r="K23" s="37" t="s">
        <v>950</v>
      </c>
      <c r="L23" s="26" t="s">
        <v>834</v>
      </c>
      <c r="M23" s="26" t="s">
        <v>840</v>
      </c>
      <c r="N23" s="24" t="s">
        <v>937</v>
      </c>
      <c r="O23" s="24">
        <v>942</v>
      </c>
      <c r="P23" s="26">
        <v>1</v>
      </c>
      <c r="Q23" s="24" t="s">
        <v>892</v>
      </c>
      <c r="R23" s="26">
        <v>359</v>
      </c>
      <c r="S23" s="36">
        <v>2.6239554317548746</v>
      </c>
      <c r="T23" s="35" t="s">
        <v>811</v>
      </c>
      <c r="U23" s="28">
        <v>42.491803278688522</v>
      </c>
      <c r="V23" s="28"/>
      <c r="W23" s="28"/>
      <c r="X23" s="25"/>
      <c r="Z23" s="25"/>
      <c r="AA23" s="25"/>
      <c r="AB23" s="25"/>
      <c r="AC23" s="25"/>
      <c r="AD23" s="25"/>
      <c r="AE23" s="25"/>
      <c r="AF23" s="25"/>
      <c r="AG23" s="25"/>
      <c r="AH23" s="25"/>
      <c r="AI23" s="25"/>
      <c r="AJ23" s="25"/>
      <c r="AK23" s="25"/>
      <c r="AL23" s="25"/>
      <c r="AM23" s="25"/>
      <c r="AN23" s="25"/>
      <c r="AO23" s="25"/>
      <c r="AP23" s="25"/>
      <c r="AQ23" s="25"/>
      <c r="AR23" s="25"/>
      <c r="AS23" s="25"/>
      <c r="AT23" s="25"/>
      <c r="AU23" s="25"/>
      <c r="AV23" s="25"/>
      <c r="AW23" s="25"/>
      <c r="AX23" s="25"/>
      <c r="AY23" s="25"/>
      <c r="AZ23" s="25"/>
      <c r="BA23" s="25"/>
      <c r="BB23" s="25"/>
      <c r="BC23" s="25"/>
      <c r="BD23" s="25"/>
      <c r="BE23" s="25"/>
      <c r="BF23" s="25"/>
      <c r="BG23" s="25"/>
      <c r="BH23" s="25"/>
      <c r="BI23" s="25"/>
      <c r="BJ23" s="25"/>
      <c r="BK23" s="25"/>
      <c r="BL23" s="25"/>
      <c r="BM23" s="25"/>
      <c r="BN23" s="25"/>
      <c r="BO23" s="25"/>
      <c r="BP23" s="25"/>
      <c r="BQ23" s="25"/>
      <c r="BR23" s="25"/>
      <c r="BS23" s="25"/>
      <c r="BT23" s="25"/>
      <c r="BU23" s="25"/>
      <c r="BV23" s="25"/>
      <c r="BW23" s="25"/>
      <c r="BX23" s="25"/>
      <c r="BY23" s="25"/>
      <c r="BZ23" s="25"/>
      <c r="CA23" s="25"/>
      <c r="CB23" s="25"/>
      <c r="CC23" s="25"/>
      <c r="CD23" s="25"/>
      <c r="CE23" s="25"/>
      <c r="CF23" s="25"/>
      <c r="CG23" s="25"/>
      <c r="CH23" s="25"/>
      <c r="CI23" s="25"/>
      <c r="CJ23" s="25"/>
      <c r="CK23" s="25"/>
      <c r="CL23" s="25"/>
      <c r="CM23" s="25"/>
      <c r="CN23" s="25"/>
      <c r="CO23" s="25"/>
      <c r="CP23" s="25"/>
      <c r="CQ23" s="25"/>
      <c r="CR23" s="25"/>
      <c r="CS23" s="25"/>
      <c r="CT23" s="25"/>
      <c r="CU23" s="25"/>
      <c r="CV23" s="25"/>
      <c r="CW23" s="25"/>
      <c r="CX23" s="25"/>
      <c r="CY23" s="25"/>
      <c r="CZ23" s="25"/>
      <c r="DA23" s="25"/>
      <c r="DB23" s="25"/>
      <c r="DC23" s="25"/>
      <c r="DD23" s="25"/>
      <c r="DE23" s="25"/>
      <c r="DF23" s="25"/>
      <c r="DG23" s="25"/>
      <c r="DH23" s="25"/>
      <c r="DI23" s="25"/>
      <c r="DJ23" s="25"/>
      <c r="DK23" s="25"/>
      <c r="DL23" s="25"/>
      <c r="DM23" s="25"/>
      <c r="DN23" s="25"/>
      <c r="DO23" s="25"/>
      <c r="DP23" s="25"/>
      <c r="DQ23" s="25"/>
      <c r="DR23" s="25"/>
      <c r="DS23" s="25"/>
      <c r="DT23" s="25"/>
      <c r="DU23" s="25"/>
      <c r="DV23" s="25"/>
      <c r="DW23" s="25"/>
      <c r="DX23" s="25"/>
      <c r="DY23" s="25"/>
      <c r="DZ23" s="25"/>
      <c r="EA23" s="25"/>
      <c r="EB23" s="25"/>
      <c r="EC23" s="25"/>
      <c r="ED23" s="25"/>
      <c r="EE23" s="25"/>
      <c r="EF23" s="25"/>
      <c r="EG23" s="25"/>
      <c r="EH23" s="25"/>
      <c r="EI23" s="25"/>
      <c r="EJ23" s="25"/>
      <c r="EK23" s="25"/>
      <c r="EL23" s="25"/>
      <c r="EM23" s="25"/>
      <c r="EN23" s="25"/>
      <c r="EO23" s="25"/>
      <c r="EP23" s="25"/>
      <c r="EQ23" s="25"/>
      <c r="ER23" s="25"/>
      <c r="ES23" s="25"/>
      <c r="ET23" s="25"/>
      <c r="EU23" s="25"/>
      <c r="EV23" s="25"/>
      <c r="EW23" s="25"/>
      <c r="EX23" s="25"/>
      <c r="EY23" s="25"/>
      <c r="EZ23" s="25"/>
      <c r="FA23" s="25"/>
      <c r="FB23" s="25"/>
      <c r="FC23" s="25"/>
      <c r="FD23" s="25"/>
      <c r="FE23" s="25"/>
      <c r="FF23" s="25"/>
      <c r="FG23" s="25"/>
      <c r="FH23" s="25"/>
      <c r="FI23" s="25"/>
      <c r="FJ23" s="25"/>
      <c r="FK23" s="25"/>
      <c r="FL23" s="25"/>
      <c r="FM23" s="25"/>
      <c r="FN23" s="25"/>
      <c r="FO23" s="25"/>
      <c r="FP23" s="25"/>
      <c r="FQ23" s="25"/>
      <c r="FR23" s="25"/>
      <c r="FS23" s="25"/>
      <c r="FT23" s="25"/>
      <c r="FU23" s="25"/>
      <c r="FV23" s="25"/>
      <c r="FW23" s="25"/>
      <c r="FX23" s="25"/>
      <c r="FY23" s="25"/>
      <c r="FZ23" s="25"/>
      <c r="GA23" s="25"/>
      <c r="GB23" s="25"/>
      <c r="GC23" s="25"/>
      <c r="GD23" s="25"/>
      <c r="GE23" s="25"/>
      <c r="GF23" s="25"/>
      <c r="GG23" s="25"/>
      <c r="GH23" s="25"/>
      <c r="GI23" s="25"/>
      <c r="GJ23" s="25"/>
      <c r="GK23" s="25"/>
      <c r="GL23" s="25"/>
      <c r="GM23" s="25"/>
      <c r="GN23" s="25"/>
      <c r="GO23" s="25"/>
      <c r="GP23" s="25"/>
      <c r="GQ23" s="25"/>
      <c r="GR23" s="25"/>
      <c r="GS23" s="25"/>
      <c r="GT23" s="25"/>
      <c r="GU23" s="25"/>
      <c r="GV23" s="25"/>
      <c r="GW23" s="25"/>
      <c r="GX23" s="25"/>
      <c r="GY23" s="25"/>
      <c r="GZ23" s="25"/>
      <c r="HA23" s="25"/>
      <c r="HB23" s="25"/>
      <c r="HC23" s="25"/>
      <c r="HD23" s="25"/>
      <c r="HE23" s="25"/>
      <c r="HF23" s="25"/>
      <c r="HG23" s="25"/>
      <c r="HH23" s="25"/>
      <c r="HI23" s="25"/>
      <c r="HJ23" s="25"/>
      <c r="HK23" s="25"/>
      <c r="HL23" s="25"/>
      <c r="HM23" s="25"/>
      <c r="HN23" s="25"/>
      <c r="HO23" s="25"/>
      <c r="HP23" s="25"/>
      <c r="HQ23" s="25"/>
      <c r="HR23" s="25"/>
      <c r="HS23" s="25"/>
      <c r="HT23" s="25"/>
      <c r="HU23" s="25"/>
      <c r="HV23" s="25"/>
      <c r="HW23" s="25"/>
      <c r="HX23" s="25"/>
      <c r="HY23" s="25"/>
      <c r="HZ23" s="25"/>
      <c r="IA23" s="25"/>
      <c r="IB23" s="25"/>
      <c r="IC23" s="25"/>
      <c r="ID23" s="25"/>
      <c r="IE23" s="25"/>
      <c r="IF23" s="25"/>
      <c r="IG23" s="25"/>
      <c r="IH23" s="25"/>
      <c r="II23" s="25"/>
      <c r="IJ23" s="25"/>
      <c r="IK23" s="25"/>
    </row>
    <row r="24" spans="1:245" x14ac:dyDescent="0.25">
      <c r="A24" s="26">
        <v>21</v>
      </c>
      <c r="B24" s="188" t="s">
        <v>1397</v>
      </c>
      <c r="C24" s="24" t="s">
        <v>822</v>
      </c>
      <c r="D24" s="37" t="s">
        <v>827</v>
      </c>
      <c r="E24" s="24" t="s">
        <v>881</v>
      </c>
      <c r="F24" s="37" t="s">
        <v>900</v>
      </c>
      <c r="G24" s="37" t="s">
        <v>881</v>
      </c>
      <c r="H24" s="37" t="s">
        <v>817</v>
      </c>
      <c r="I24" s="37">
        <v>2</v>
      </c>
      <c r="K24" s="37" t="s">
        <v>949</v>
      </c>
      <c r="L24" s="26" t="s">
        <v>919</v>
      </c>
      <c r="M24" s="26" t="s">
        <v>840</v>
      </c>
      <c r="N24" s="24" t="s">
        <v>813</v>
      </c>
      <c r="O24" s="24">
        <v>29</v>
      </c>
      <c r="P24" s="26">
        <v>1</v>
      </c>
      <c r="Q24" s="24" t="s">
        <v>948</v>
      </c>
      <c r="R24" s="24">
        <v>116</v>
      </c>
      <c r="S24" s="36">
        <v>0.25</v>
      </c>
      <c r="T24" s="35" t="s">
        <v>830</v>
      </c>
      <c r="U24" s="28">
        <v>3.3442622950819674</v>
      </c>
      <c r="V24" s="28"/>
      <c r="W24" s="28"/>
      <c r="Y24" s="24"/>
    </row>
    <row r="25" spans="1:245" x14ac:dyDescent="0.25">
      <c r="A25" s="26">
        <v>22</v>
      </c>
      <c r="B25" s="188" t="s">
        <v>1396</v>
      </c>
      <c r="C25" s="24" t="s">
        <v>822</v>
      </c>
      <c r="D25" s="37" t="s">
        <v>827</v>
      </c>
      <c r="E25" s="24" t="s">
        <v>820</v>
      </c>
      <c r="F25" s="37" t="s">
        <v>819</v>
      </c>
      <c r="G25" s="37" t="s">
        <v>818</v>
      </c>
      <c r="H25" s="37" t="s">
        <v>817</v>
      </c>
      <c r="I25" s="37">
        <v>3</v>
      </c>
      <c r="J25" s="37">
        <v>9</v>
      </c>
      <c r="K25" s="37" t="s">
        <v>947</v>
      </c>
      <c r="L25" s="26" t="s">
        <v>942</v>
      </c>
      <c r="M25" s="35" t="s">
        <v>814</v>
      </c>
      <c r="N25" s="24" t="s">
        <v>813</v>
      </c>
      <c r="O25" s="24">
        <v>56</v>
      </c>
      <c r="P25" s="26">
        <v>1</v>
      </c>
      <c r="Q25" s="24" t="s">
        <v>946</v>
      </c>
      <c r="R25" s="26">
        <v>99</v>
      </c>
      <c r="S25" s="36">
        <v>0.56565656565656564</v>
      </c>
      <c r="T25" s="26" t="s">
        <v>830</v>
      </c>
      <c r="U25" s="28">
        <v>2.1311475409836067</v>
      </c>
      <c r="V25" s="28"/>
      <c r="W25" s="28"/>
      <c r="X25" s="25"/>
      <c r="Z25" s="25"/>
      <c r="AA25" s="25"/>
      <c r="AB25" s="25"/>
      <c r="AC25" s="25"/>
      <c r="AD25" s="25"/>
      <c r="AE25" s="25"/>
      <c r="AF25" s="25"/>
      <c r="AG25" s="25"/>
      <c r="AH25" s="25"/>
      <c r="AI25" s="25"/>
      <c r="AJ25" s="25"/>
      <c r="AK25" s="25"/>
      <c r="AL25" s="25"/>
      <c r="AM25" s="25"/>
      <c r="AN25" s="25"/>
      <c r="AO25" s="25"/>
      <c r="AP25" s="25"/>
      <c r="AQ25" s="25"/>
      <c r="AR25" s="25"/>
      <c r="AS25" s="25"/>
      <c r="AT25" s="25"/>
      <c r="AU25" s="25"/>
      <c r="AV25" s="25"/>
      <c r="AW25" s="25"/>
      <c r="AX25" s="25"/>
      <c r="AY25" s="25"/>
      <c r="AZ25" s="25"/>
      <c r="BA25" s="25"/>
      <c r="BB25" s="25"/>
      <c r="BC25" s="25"/>
      <c r="BD25" s="25"/>
      <c r="BE25" s="25"/>
      <c r="BF25" s="25"/>
      <c r="BG25" s="25"/>
      <c r="BH25" s="25"/>
      <c r="BI25" s="25"/>
      <c r="BJ25" s="25"/>
      <c r="BK25" s="25"/>
      <c r="BL25" s="25"/>
      <c r="BM25" s="25"/>
      <c r="BN25" s="25"/>
      <c r="BO25" s="25"/>
      <c r="BP25" s="25"/>
      <c r="BQ25" s="25"/>
      <c r="BR25" s="25"/>
      <c r="BS25" s="25"/>
      <c r="BT25" s="25"/>
      <c r="BU25" s="25"/>
      <c r="BV25" s="25"/>
      <c r="BW25" s="25"/>
      <c r="BX25" s="25"/>
      <c r="BY25" s="25"/>
      <c r="BZ25" s="25"/>
      <c r="CA25" s="25"/>
      <c r="CB25" s="25"/>
      <c r="CC25" s="25"/>
      <c r="CD25" s="25"/>
      <c r="CE25" s="25"/>
      <c r="CF25" s="25"/>
      <c r="CG25" s="25"/>
      <c r="CH25" s="25"/>
      <c r="CI25" s="25"/>
      <c r="CJ25" s="25"/>
      <c r="CK25" s="25"/>
      <c r="CL25" s="25"/>
      <c r="CM25" s="25"/>
      <c r="CN25" s="25"/>
      <c r="CO25" s="25"/>
      <c r="CP25" s="25"/>
      <c r="CQ25" s="25"/>
      <c r="CR25" s="25"/>
      <c r="CS25" s="25"/>
      <c r="CT25" s="25"/>
      <c r="CU25" s="25"/>
      <c r="CV25" s="25"/>
      <c r="CW25" s="25"/>
      <c r="CX25" s="25"/>
      <c r="CY25" s="25"/>
      <c r="CZ25" s="25"/>
      <c r="DA25" s="25"/>
      <c r="DB25" s="25"/>
      <c r="DC25" s="25"/>
      <c r="DD25" s="25"/>
      <c r="DE25" s="25"/>
      <c r="DF25" s="25"/>
      <c r="DG25" s="25"/>
      <c r="DH25" s="25"/>
      <c r="DI25" s="25"/>
      <c r="DJ25" s="25"/>
      <c r="DK25" s="25"/>
      <c r="DL25" s="25"/>
      <c r="DM25" s="25"/>
      <c r="DN25" s="25"/>
      <c r="DO25" s="25"/>
      <c r="DP25" s="25"/>
      <c r="DQ25" s="25"/>
      <c r="DR25" s="25"/>
      <c r="DS25" s="25"/>
      <c r="DT25" s="25"/>
      <c r="DU25" s="25"/>
      <c r="DV25" s="25"/>
      <c r="DW25" s="25"/>
      <c r="DX25" s="25"/>
      <c r="DY25" s="25"/>
      <c r="DZ25" s="25"/>
      <c r="EA25" s="25"/>
      <c r="EB25" s="25"/>
      <c r="EC25" s="25"/>
      <c r="ED25" s="25"/>
      <c r="EE25" s="25"/>
      <c r="EF25" s="25"/>
      <c r="EG25" s="25"/>
      <c r="EH25" s="25"/>
      <c r="EI25" s="25"/>
      <c r="EJ25" s="25"/>
      <c r="EK25" s="25"/>
      <c r="EL25" s="25"/>
      <c r="EM25" s="25"/>
      <c r="EN25" s="25"/>
      <c r="EO25" s="25"/>
      <c r="EP25" s="25"/>
      <c r="EQ25" s="25"/>
      <c r="ER25" s="25"/>
      <c r="ES25" s="25"/>
      <c r="ET25" s="25"/>
      <c r="EU25" s="25"/>
      <c r="EV25" s="25"/>
      <c r="EW25" s="25"/>
      <c r="EX25" s="25"/>
      <c r="EY25" s="25"/>
      <c r="EZ25" s="25"/>
      <c r="FA25" s="25"/>
      <c r="FB25" s="25"/>
      <c r="FC25" s="25"/>
      <c r="FD25" s="25"/>
      <c r="FE25" s="25"/>
      <c r="FF25" s="25"/>
      <c r="FG25" s="25"/>
      <c r="FH25" s="25"/>
      <c r="FI25" s="25"/>
      <c r="FJ25" s="25"/>
      <c r="FK25" s="25"/>
      <c r="FL25" s="25"/>
      <c r="FM25" s="25"/>
      <c r="FN25" s="25"/>
      <c r="FO25" s="25"/>
      <c r="FP25" s="25"/>
      <c r="FQ25" s="25"/>
      <c r="FR25" s="25"/>
      <c r="FS25" s="25"/>
      <c r="FT25" s="25"/>
      <c r="FU25" s="25"/>
      <c r="FV25" s="25"/>
      <c r="FW25" s="25"/>
      <c r="FX25" s="25"/>
      <c r="FY25" s="25"/>
      <c r="FZ25" s="25"/>
      <c r="GA25" s="25"/>
      <c r="GB25" s="25"/>
      <c r="GC25" s="25"/>
      <c r="GD25" s="25"/>
      <c r="GE25" s="25"/>
      <c r="GF25" s="25"/>
      <c r="GG25" s="25"/>
      <c r="GH25" s="25"/>
      <c r="GI25" s="25"/>
      <c r="GJ25" s="25"/>
      <c r="GK25" s="25"/>
      <c r="GL25" s="25"/>
      <c r="GM25" s="25"/>
      <c r="GN25" s="25"/>
      <c r="GO25" s="25"/>
      <c r="GP25" s="25"/>
      <c r="GQ25" s="25"/>
      <c r="GR25" s="25"/>
      <c r="GS25" s="25"/>
      <c r="GT25" s="25"/>
      <c r="GU25" s="25"/>
      <c r="GV25" s="25"/>
      <c r="GW25" s="25"/>
      <c r="GX25" s="25"/>
      <c r="GY25" s="25"/>
      <c r="GZ25" s="25"/>
      <c r="HA25" s="25"/>
      <c r="HB25" s="25"/>
      <c r="HC25" s="25"/>
      <c r="HD25" s="25"/>
      <c r="HE25" s="25"/>
      <c r="HF25" s="25"/>
      <c r="HG25" s="25"/>
      <c r="HH25" s="25"/>
      <c r="HI25" s="25"/>
      <c r="HJ25" s="25"/>
      <c r="HK25" s="25"/>
      <c r="HL25" s="25"/>
      <c r="HM25" s="25"/>
      <c r="HN25" s="25"/>
      <c r="HO25" s="25"/>
      <c r="HP25" s="25"/>
      <c r="HQ25" s="25"/>
      <c r="HR25" s="25"/>
      <c r="HS25" s="25"/>
      <c r="HT25" s="25"/>
      <c r="HU25" s="25"/>
      <c r="HV25" s="25"/>
      <c r="HW25" s="25"/>
      <c r="HX25" s="25"/>
      <c r="HY25" s="25"/>
      <c r="HZ25" s="25"/>
      <c r="IA25" s="25"/>
      <c r="IB25" s="25"/>
      <c r="IC25" s="25"/>
      <c r="ID25" s="25"/>
      <c r="IE25" s="25"/>
      <c r="IF25" s="25"/>
      <c r="IG25" s="25"/>
      <c r="IH25" s="25"/>
      <c r="II25" s="25"/>
      <c r="IJ25" s="25"/>
      <c r="IK25" s="25"/>
    </row>
    <row r="26" spans="1:245" x14ac:dyDescent="0.25">
      <c r="A26" s="26">
        <v>23</v>
      </c>
      <c r="B26" s="188" t="s">
        <v>1397</v>
      </c>
      <c r="C26" s="24" t="s">
        <v>822</v>
      </c>
      <c r="D26" s="37" t="s">
        <v>821</v>
      </c>
      <c r="E26" s="24" t="s">
        <v>866</v>
      </c>
      <c r="F26" s="37" t="s">
        <v>829</v>
      </c>
      <c r="G26" s="37" t="s">
        <v>818</v>
      </c>
      <c r="H26" s="37" t="s">
        <v>817</v>
      </c>
      <c r="I26" s="37">
        <v>3</v>
      </c>
      <c r="J26" s="37">
        <v>6</v>
      </c>
      <c r="K26" s="37" t="s">
        <v>945</v>
      </c>
      <c r="L26" s="26" t="s">
        <v>834</v>
      </c>
      <c r="M26" s="26" t="s">
        <v>840</v>
      </c>
      <c r="N26" s="24" t="s">
        <v>884</v>
      </c>
      <c r="O26" s="24">
        <v>292</v>
      </c>
      <c r="P26" s="26">
        <v>1</v>
      </c>
      <c r="Q26" s="24" t="s">
        <v>841</v>
      </c>
      <c r="R26" s="26">
        <v>153</v>
      </c>
      <c r="S26" s="36">
        <v>1.9084967320261441</v>
      </c>
      <c r="T26" s="26" t="s">
        <v>830</v>
      </c>
      <c r="U26" s="28">
        <v>20.78688524590164</v>
      </c>
      <c r="V26" s="28"/>
      <c r="W26" s="28"/>
      <c r="X26" s="25"/>
      <c r="Z26" s="25"/>
      <c r="AA26" s="25"/>
      <c r="AB26" s="25"/>
      <c r="AC26" s="25"/>
      <c r="AD26" s="25"/>
      <c r="AE26" s="25"/>
      <c r="AF26" s="25"/>
      <c r="AG26" s="25"/>
      <c r="AH26" s="25"/>
      <c r="AI26" s="25"/>
      <c r="AJ26" s="25"/>
      <c r="AK26" s="25"/>
      <c r="AL26" s="25"/>
      <c r="AM26" s="25"/>
      <c r="AN26" s="25"/>
      <c r="AO26" s="25"/>
      <c r="AP26" s="25"/>
      <c r="AQ26" s="25"/>
      <c r="AR26" s="25"/>
      <c r="AS26" s="25"/>
      <c r="AT26" s="25"/>
      <c r="AU26" s="25"/>
      <c r="AV26" s="25"/>
      <c r="AW26" s="25"/>
      <c r="AX26" s="25"/>
      <c r="AY26" s="25"/>
      <c r="AZ26" s="25"/>
      <c r="BA26" s="25"/>
      <c r="BB26" s="25"/>
      <c r="BC26" s="25"/>
      <c r="BD26" s="25"/>
      <c r="BE26" s="25"/>
      <c r="BF26" s="25"/>
      <c r="BG26" s="25"/>
      <c r="BH26" s="25"/>
      <c r="BI26" s="25"/>
      <c r="BJ26" s="25"/>
      <c r="BK26" s="25"/>
      <c r="BL26" s="25"/>
      <c r="BM26" s="25"/>
      <c r="BN26" s="25"/>
      <c r="BO26" s="25"/>
      <c r="BP26" s="25"/>
      <c r="BQ26" s="25"/>
      <c r="BR26" s="25"/>
      <c r="BS26" s="25"/>
      <c r="BT26" s="25"/>
      <c r="BU26" s="25"/>
      <c r="BV26" s="25"/>
      <c r="BW26" s="25"/>
      <c r="BX26" s="25"/>
      <c r="BY26" s="25"/>
      <c r="BZ26" s="25"/>
      <c r="CA26" s="25"/>
      <c r="CB26" s="25"/>
      <c r="CC26" s="25"/>
      <c r="CD26" s="25"/>
      <c r="CE26" s="25"/>
      <c r="CF26" s="25"/>
      <c r="CG26" s="25"/>
      <c r="CH26" s="25"/>
      <c r="CI26" s="25"/>
      <c r="CJ26" s="25"/>
      <c r="CK26" s="25"/>
      <c r="CL26" s="25"/>
      <c r="CM26" s="25"/>
      <c r="CN26" s="25"/>
      <c r="CO26" s="25"/>
      <c r="CP26" s="25"/>
      <c r="CQ26" s="25"/>
      <c r="CR26" s="25"/>
      <c r="CS26" s="25"/>
      <c r="CT26" s="25"/>
      <c r="CU26" s="25"/>
      <c r="CV26" s="25"/>
      <c r="CW26" s="25"/>
      <c r="CX26" s="25"/>
      <c r="CY26" s="25"/>
      <c r="CZ26" s="25"/>
      <c r="DA26" s="25"/>
      <c r="DB26" s="25"/>
      <c r="DC26" s="25"/>
      <c r="DD26" s="25"/>
      <c r="DE26" s="25"/>
      <c r="DF26" s="25"/>
      <c r="DG26" s="25"/>
      <c r="DH26" s="25"/>
      <c r="DI26" s="25"/>
      <c r="DJ26" s="25"/>
      <c r="DK26" s="25"/>
      <c r="DL26" s="25"/>
      <c r="DM26" s="25"/>
      <c r="DN26" s="25"/>
      <c r="DO26" s="25"/>
      <c r="DP26" s="25"/>
      <c r="DQ26" s="25"/>
      <c r="DR26" s="25"/>
      <c r="DS26" s="25"/>
      <c r="DT26" s="25"/>
      <c r="DU26" s="25"/>
      <c r="DV26" s="25"/>
      <c r="DW26" s="25"/>
      <c r="DX26" s="25"/>
      <c r="DY26" s="25"/>
      <c r="DZ26" s="25"/>
      <c r="EA26" s="25"/>
      <c r="EB26" s="25"/>
      <c r="EC26" s="25"/>
      <c r="ED26" s="25"/>
      <c r="EE26" s="25"/>
      <c r="EF26" s="25"/>
      <c r="EG26" s="25"/>
      <c r="EH26" s="25"/>
      <c r="EI26" s="25"/>
      <c r="EJ26" s="25"/>
      <c r="EK26" s="25"/>
      <c r="EL26" s="25"/>
      <c r="EM26" s="25"/>
      <c r="EN26" s="25"/>
      <c r="EO26" s="25"/>
      <c r="EP26" s="25"/>
      <c r="EQ26" s="25"/>
      <c r="ER26" s="25"/>
      <c r="ES26" s="25"/>
      <c r="ET26" s="25"/>
      <c r="EU26" s="25"/>
      <c r="EV26" s="25"/>
      <c r="EW26" s="25"/>
      <c r="EX26" s="25"/>
      <c r="EY26" s="25"/>
      <c r="EZ26" s="25"/>
      <c r="FA26" s="25"/>
      <c r="FB26" s="25"/>
      <c r="FC26" s="25"/>
      <c r="FD26" s="25"/>
      <c r="FE26" s="25"/>
      <c r="FF26" s="25"/>
      <c r="FG26" s="25"/>
      <c r="FH26" s="25"/>
      <c r="FI26" s="25"/>
      <c r="FJ26" s="25"/>
      <c r="FK26" s="25"/>
      <c r="FL26" s="25"/>
      <c r="FM26" s="25"/>
      <c r="FN26" s="25"/>
      <c r="FO26" s="25"/>
      <c r="FP26" s="25"/>
      <c r="FQ26" s="25"/>
      <c r="FR26" s="25"/>
      <c r="FS26" s="25"/>
      <c r="FT26" s="25"/>
      <c r="FU26" s="25"/>
      <c r="FV26" s="25"/>
      <c r="FW26" s="25"/>
      <c r="FX26" s="25"/>
      <c r="FY26" s="25"/>
      <c r="FZ26" s="25"/>
      <c r="GA26" s="25"/>
      <c r="GB26" s="25"/>
      <c r="GC26" s="25"/>
      <c r="GD26" s="25"/>
      <c r="GE26" s="25"/>
      <c r="GF26" s="25"/>
      <c r="GG26" s="25"/>
      <c r="GH26" s="25"/>
      <c r="GI26" s="25"/>
      <c r="GJ26" s="25"/>
      <c r="GK26" s="25"/>
      <c r="GL26" s="25"/>
      <c r="GM26" s="25"/>
      <c r="GN26" s="25"/>
      <c r="GO26" s="25"/>
      <c r="GP26" s="25"/>
      <c r="GQ26" s="25"/>
      <c r="GR26" s="25"/>
      <c r="GS26" s="25"/>
      <c r="GT26" s="25"/>
      <c r="GU26" s="25"/>
      <c r="GV26" s="25"/>
      <c r="GW26" s="25"/>
      <c r="GX26" s="25"/>
      <c r="GY26" s="25"/>
      <c r="GZ26" s="25"/>
      <c r="HA26" s="25"/>
      <c r="HB26" s="25"/>
      <c r="HC26" s="25"/>
      <c r="HD26" s="25"/>
      <c r="HE26" s="25"/>
      <c r="HF26" s="25"/>
      <c r="HG26" s="25"/>
      <c r="HH26" s="25"/>
      <c r="HI26" s="25"/>
      <c r="HJ26" s="25"/>
      <c r="HK26" s="25"/>
      <c r="HL26" s="25"/>
      <c r="HM26" s="25"/>
      <c r="HN26" s="25"/>
      <c r="HO26" s="25"/>
      <c r="HP26" s="25"/>
      <c r="HQ26" s="25"/>
      <c r="HR26" s="25"/>
      <c r="HS26" s="25"/>
      <c r="HT26" s="25"/>
      <c r="HU26" s="25"/>
      <c r="HV26" s="25"/>
      <c r="HW26" s="25"/>
      <c r="HX26" s="25"/>
      <c r="HY26" s="25"/>
      <c r="HZ26" s="25"/>
      <c r="IA26" s="25"/>
      <c r="IB26" s="25"/>
      <c r="IC26" s="25"/>
      <c r="ID26" s="25"/>
      <c r="IE26" s="25"/>
      <c r="IF26" s="25"/>
      <c r="IG26" s="25"/>
      <c r="IH26" s="25"/>
      <c r="II26" s="25"/>
      <c r="IJ26" s="25"/>
      <c r="IK26" s="25"/>
    </row>
    <row r="27" spans="1:245" x14ac:dyDescent="0.25">
      <c r="A27" s="26">
        <v>24</v>
      </c>
      <c r="B27" s="188" t="s">
        <v>1397</v>
      </c>
      <c r="C27" s="24" t="s">
        <v>852</v>
      </c>
      <c r="D27" s="37" t="s">
        <v>827</v>
      </c>
      <c r="E27" s="24" t="s">
        <v>898</v>
      </c>
      <c r="F27" s="37" t="s">
        <v>819</v>
      </c>
      <c r="G27" s="37" t="s">
        <v>818</v>
      </c>
      <c r="H27" s="37" t="s">
        <v>817</v>
      </c>
      <c r="I27" s="37">
        <v>2</v>
      </c>
      <c r="J27" s="37">
        <v>4</v>
      </c>
      <c r="K27" s="37" t="s">
        <v>930</v>
      </c>
      <c r="L27" s="26" t="s">
        <v>872</v>
      </c>
      <c r="M27" s="35" t="s">
        <v>814</v>
      </c>
      <c r="N27" s="24" t="s">
        <v>813</v>
      </c>
      <c r="O27" s="24">
        <v>60</v>
      </c>
      <c r="P27" s="26">
        <v>1</v>
      </c>
      <c r="Q27" s="24" t="s">
        <v>944</v>
      </c>
      <c r="R27" s="26">
        <v>61</v>
      </c>
      <c r="S27" s="36">
        <v>0.98360655737704938</v>
      </c>
      <c r="T27" s="26" t="s">
        <v>830</v>
      </c>
      <c r="U27" s="28">
        <v>3.377049180327869</v>
      </c>
      <c r="V27" s="28"/>
      <c r="W27" s="28"/>
      <c r="X27" s="25"/>
      <c r="Z27" s="25"/>
      <c r="AA27" s="25"/>
      <c r="AB27" s="25"/>
      <c r="AC27" s="25"/>
      <c r="AD27" s="25"/>
      <c r="AE27" s="25"/>
      <c r="AF27" s="25"/>
      <c r="AG27" s="25"/>
      <c r="AH27" s="25"/>
      <c r="AI27" s="25"/>
      <c r="AJ27" s="25"/>
      <c r="AK27" s="25"/>
      <c r="AL27" s="25"/>
      <c r="AM27" s="25"/>
      <c r="AN27" s="25"/>
      <c r="AO27" s="25"/>
      <c r="AP27" s="25"/>
      <c r="AQ27" s="25"/>
      <c r="AR27" s="25"/>
      <c r="AS27" s="25"/>
      <c r="AT27" s="25"/>
      <c r="AU27" s="25"/>
      <c r="AV27" s="25"/>
      <c r="AW27" s="25"/>
      <c r="AX27" s="25"/>
      <c r="AY27" s="25"/>
      <c r="AZ27" s="25"/>
      <c r="BA27" s="25"/>
      <c r="BB27" s="25"/>
      <c r="BC27" s="25"/>
      <c r="BD27" s="25"/>
      <c r="BE27" s="25"/>
      <c r="BF27" s="25"/>
      <c r="BG27" s="25"/>
      <c r="BH27" s="25"/>
      <c r="BI27" s="25"/>
      <c r="BJ27" s="25"/>
      <c r="BK27" s="25"/>
      <c r="BL27" s="25"/>
      <c r="BM27" s="25"/>
      <c r="BN27" s="25"/>
      <c r="BO27" s="25"/>
      <c r="BP27" s="25"/>
      <c r="BQ27" s="25"/>
      <c r="BR27" s="25"/>
      <c r="BS27" s="25"/>
      <c r="BT27" s="25"/>
      <c r="BU27" s="25"/>
      <c r="BV27" s="25"/>
      <c r="BW27" s="25"/>
      <c r="BX27" s="25"/>
      <c r="BY27" s="25"/>
      <c r="BZ27" s="25"/>
      <c r="CA27" s="25"/>
      <c r="CB27" s="25"/>
      <c r="CC27" s="25"/>
      <c r="CD27" s="25"/>
      <c r="CE27" s="25"/>
      <c r="CF27" s="25"/>
      <c r="CG27" s="25"/>
      <c r="CH27" s="25"/>
      <c r="CI27" s="25"/>
      <c r="CJ27" s="25"/>
      <c r="CK27" s="25"/>
      <c r="CL27" s="25"/>
      <c r="CM27" s="25"/>
      <c r="CN27" s="25"/>
      <c r="CO27" s="25"/>
      <c r="CP27" s="25"/>
      <c r="CQ27" s="25"/>
      <c r="CR27" s="25"/>
      <c r="CS27" s="25"/>
      <c r="CT27" s="25"/>
      <c r="CU27" s="25"/>
      <c r="CV27" s="25"/>
      <c r="CW27" s="25"/>
      <c r="CX27" s="25"/>
      <c r="CY27" s="25"/>
      <c r="CZ27" s="25"/>
      <c r="DA27" s="25"/>
      <c r="DB27" s="25"/>
      <c r="DC27" s="25"/>
      <c r="DD27" s="25"/>
      <c r="DE27" s="25"/>
      <c r="DF27" s="25"/>
      <c r="DG27" s="25"/>
      <c r="DH27" s="25"/>
      <c r="DI27" s="25"/>
      <c r="DJ27" s="25"/>
      <c r="DK27" s="25"/>
      <c r="DL27" s="25"/>
      <c r="DM27" s="25"/>
      <c r="DN27" s="25"/>
      <c r="DO27" s="25"/>
      <c r="DP27" s="25"/>
      <c r="DQ27" s="25"/>
      <c r="DR27" s="25"/>
      <c r="DS27" s="25"/>
      <c r="DT27" s="25"/>
      <c r="DU27" s="25"/>
      <c r="DV27" s="25"/>
      <c r="DW27" s="25"/>
      <c r="DX27" s="25"/>
      <c r="DY27" s="25"/>
      <c r="DZ27" s="25"/>
      <c r="EA27" s="25"/>
      <c r="EB27" s="25"/>
      <c r="EC27" s="25"/>
      <c r="ED27" s="25"/>
      <c r="EE27" s="25"/>
      <c r="EF27" s="25"/>
      <c r="EG27" s="25"/>
      <c r="EH27" s="25"/>
      <c r="EI27" s="25"/>
      <c r="EJ27" s="25"/>
      <c r="EK27" s="25"/>
      <c r="EL27" s="25"/>
      <c r="EM27" s="25"/>
      <c r="EN27" s="25"/>
      <c r="EO27" s="25"/>
      <c r="EP27" s="25"/>
      <c r="EQ27" s="25"/>
      <c r="ER27" s="25"/>
      <c r="ES27" s="25"/>
      <c r="ET27" s="25"/>
      <c r="EU27" s="25"/>
      <c r="EV27" s="25"/>
      <c r="EW27" s="25"/>
      <c r="EX27" s="25"/>
      <c r="EY27" s="25"/>
      <c r="EZ27" s="25"/>
      <c r="FA27" s="25"/>
      <c r="FB27" s="25"/>
      <c r="FC27" s="25"/>
      <c r="FD27" s="25"/>
      <c r="FE27" s="25"/>
      <c r="FF27" s="25"/>
      <c r="FG27" s="25"/>
      <c r="FH27" s="25"/>
      <c r="FI27" s="25"/>
      <c r="FJ27" s="25"/>
      <c r="FK27" s="25"/>
      <c r="FL27" s="25"/>
      <c r="FM27" s="25"/>
      <c r="FN27" s="25"/>
      <c r="FO27" s="25"/>
      <c r="FP27" s="25"/>
      <c r="FQ27" s="25"/>
      <c r="FR27" s="25"/>
      <c r="FS27" s="25"/>
      <c r="FT27" s="25"/>
      <c r="FU27" s="25"/>
      <c r="FV27" s="25"/>
      <c r="FW27" s="25"/>
      <c r="FX27" s="25"/>
      <c r="FY27" s="25"/>
      <c r="FZ27" s="25"/>
      <c r="GA27" s="25"/>
      <c r="GB27" s="25"/>
      <c r="GC27" s="25"/>
      <c r="GD27" s="25"/>
      <c r="GE27" s="25"/>
      <c r="GF27" s="25"/>
      <c r="GG27" s="25"/>
      <c r="GH27" s="25"/>
      <c r="GI27" s="25"/>
      <c r="GJ27" s="25"/>
      <c r="GK27" s="25"/>
      <c r="GL27" s="25"/>
      <c r="GM27" s="25"/>
      <c r="GN27" s="25"/>
      <c r="GO27" s="25"/>
      <c r="GP27" s="25"/>
      <c r="GQ27" s="25"/>
      <c r="GR27" s="25"/>
      <c r="GS27" s="25"/>
      <c r="GT27" s="25"/>
      <c r="GU27" s="25"/>
      <c r="GV27" s="25"/>
      <c r="GW27" s="25"/>
      <c r="GX27" s="25"/>
      <c r="GY27" s="25"/>
      <c r="GZ27" s="25"/>
      <c r="HA27" s="25"/>
      <c r="HB27" s="25"/>
      <c r="HC27" s="25"/>
      <c r="HD27" s="25"/>
      <c r="HE27" s="25"/>
      <c r="HF27" s="25"/>
      <c r="HG27" s="25"/>
      <c r="HH27" s="25"/>
      <c r="HI27" s="25"/>
      <c r="HJ27" s="25"/>
      <c r="HK27" s="25"/>
      <c r="HL27" s="25"/>
      <c r="HM27" s="25"/>
      <c r="HN27" s="25"/>
      <c r="HO27" s="25"/>
      <c r="HP27" s="25"/>
      <c r="HQ27" s="25"/>
      <c r="HR27" s="25"/>
      <c r="HS27" s="25"/>
      <c r="HT27" s="25"/>
      <c r="HU27" s="25"/>
      <c r="HV27" s="25"/>
      <c r="HW27" s="25"/>
      <c r="HX27" s="25"/>
      <c r="HY27" s="25"/>
      <c r="HZ27" s="25"/>
      <c r="IA27" s="25"/>
      <c r="IB27" s="25"/>
      <c r="IC27" s="25"/>
      <c r="ID27" s="25"/>
      <c r="IE27" s="25"/>
      <c r="IF27" s="25"/>
      <c r="IG27" s="25"/>
      <c r="IH27" s="25"/>
      <c r="II27" s="25"/>
      <c r="IJ27" s="25"/>
      <c r="IK27" s="25"/>
    </row>
    <row r="28" spans="1:245" x14ac:dyDescent="0.25">
      <c r="A28" s="26">
        <v>25</v>
      </c>
      <c r="B28" s="188" t="s">
        <v>1397</v>
      </c>
      <c r="C28" s="24" t="s">
        <v>822</v>
      </c>
      <c r="D28" s="37" t="s">
        <v>425</v>
      </c>
      <c r="E28" s="24" t="s">
        <v>877</v>
      </c>
      <c r="F28" s="37" t="s">
        <v>819</v>
      </c>
      <c r="G28" s="37" t="s">
        <v>818</v>
      </c>
      <c r="H28" s="37" t="s">
        <v>817</v>
      </c>
      <c r="I28" s="37">
        <v>2</v>
      </c>
      <c r="J28" s="37">
        <v>1</v>
      </c>
      <c r="K28" s="37" t="s">
        <v>930</v>
      </c>
      <c r="L28" s="26" t="s">
        <v>872</v>
      </c>
      <c r="M28" s="35" t="s">
        <v>814</v>
      </c>
      <c r="N28" s="26" t="s">
        <v>863</v>
      </c>
      <c r="O28" s="24">
        <v>255</v>
      </c>
      <c r="P28" s="26">
        <v>1</v>
      </c>
      <c r="Q28" s="24" t="s">
        <v>812</v>
      </c>
      <c r="R28" s="26">
        <v>84</v>
      </c>
      <c r="S28" s="36">
        <v>3.0357142857142856</v>
      </c>
      <c r="T28" s="26" t="s">
        <v>830</v>
      </c>
      <c r="U28" s="28">
        <v>11.573770491803279</v>
      </c>
      <c r="V28" s="28"/>
      <c r="W28" s="28"/>
      <c r="X28" s="25"/>
      <c r="Z28" s="25"/>
      <c r="AA28" s="25"/>
      <c r="AB28" s="25"/>
      <c r="AC28" s="25"/>
      <c r="AD28" s="25"/>
      <c r="AE28" s="25"/>
      <c r="AF28" s="25"/>
      <c r="AG28" s="25"/>
      <c r="AH28" s="25"/>
      <c r="AI28" s="25"/>
      <c r="AJ28" s="25"/>
      <c r="AK28" s="25"/>
      <c r="AL28" s="25"/>
      <c r="AM28" s="25"/>
      <c r="AN28" s="25"/>
      <c r="AO28" s="25"/>
      <c r="AP28" s="25"/>
      <c r="AQ28" s="25"/>
      <c r="AR28" s="25"/>
      <c r="AS28" s="25"/>
      <c r="AT28" s="25"/>
      <c r="AU28" s="25"/>
      <c r="AV28" s="25"/>
      <c r="AW28" s="25"/>
      <c r="AX28" s="25"/>
      <c r="AY28" s="25"/>
      <c r="AZ28" s="25"/>
      <c r="BA28" s="25"/>
      <c r="BB28" s="25"/>
      <c r="BC28" s="25"/>
      <c r="BD28" s="25"/>
      <c r="BE28" s="25"/>
      <c r="BF28" s="25"/>
      <c r="BG28" s="25"/>
      <c r="BH28" s="25"/>
      <c r="BI28" s="25"/>
      <c r="BJ28" s="25"/>
      <c r="BK28" s="25"/>
      <c r="BL28" s="25"/>
      <c r="BM28" s="25"/>
      <c r="BN28" s="25"/>
      <c r="BO28" s="25"/>
      <c r="BP28" s="25"/>
      <c r="BQ28" s="25"/>
      <c r="BR28" s="25"/>
      <c r="BS28" s="25"/>
      <c r="BT28" s="25"/>
      <c r="BU28" s="25"/>
      <c r="BV28" s="25"/>
      <c r="BW28" s="25"/>
      <c r="BX28" s="25"/>
      <c r="BY28" s="25"/>
      <c r="BZ28" s="25"/>
      <c r="CA28" s="25"/>
      <c r="CB28" s="25"/>
      <c r="CC28" s="25"/>
      <c r="CD28" s="25"/>
      <c r="CE28" s="25"/>
      <c r="CF28" s="25"/>
      <c r="CG28" s="25"/>
      <c r="CH28" s="25"/>
      <c r="CI28" s="25"/>
      <c r="CJ28" s="25"/>
      <c r="CK28" s="25"/>
      <c r="CL28" s="25"/>
      <c r="CM28" s="25"/>
      <c r="CN28" s="25"/>
      <c r="CO28" s="25"/>
      <c r="CP28" s="25"/>
      <c r="CQ28" s="25"/>
      <c r="CR28" s="25"/>
      <c r="CS28" s="25"/>
      <c r="CT28" s="25"/>
      <c r="CU28" s="25"/>
      <c r="CV28" s="25"/>
      <c r="CW28" s="25"/>
      <c r="CX28" s="25"/>
      <c r="CY28" s="25"/>
      <c r="CZ28" s="25"/>
      <c r="DA28" s="25"/>
      <c r="DB28" s="25"/>
      <c r="DC28" s="25"/>
      <c r="DD28" s="25"/>
      <c r="DE28" s="25"/>
      <c r="DF28" s="25"/>
      <c r="DG28" s="25"/>
      <c r="DH28" s="25"/>
      <c r="DI28" s="25"/>
      <c r="DJ28" s="25"/>
      <c r="DK28" s="25"/>
      <c r="DL28" s="25"/>
      <c r="DM28" s="25"/>
      <c r="DN28" s="25"/>
      <c r="DO28" s="25"/>
      <c r="DP28" s="25"/>
      <c r="DQ28" s="25"/>
      <c r="DR28" s="25"/>
      <c r="DS28" s="25"/>
      <c r="DT28" s="25"/>
      <c r="DU28" s="25"/>
      <c r="DV28" s="25"/>
      <c r="DW28" s="25"/>
      <c r="DX28" s="25"/>
      <c r="DY28" s="25"/>
      <c r="DZ28" s="25"/>
      <c r="EA28" s="25"/>
      <c r="EB28" s="25"/>
      <c r="EC28" s="25"/>
      <c r="ED28" s="25"/>
      <c r="EE28" s="25"/>
      <c r="EF28" s="25"/>
      <c r="EG28" s="25"/>
      <c r="EH28" s="25"/>
      <c r="EI28" s="25"/>
      <c r="EJ28" s="25"/>
      <c r="EK28" s="25"/>
      <c r="EL28" s="25"/>
      <c r="EM28" s="25"/>
      <c r="EN28" s="25"/>
      <c r="EO28" s="25"/>
      <c r="EP28" s="25"/>
      <c r="EQ28" s="25"/>
      <c r="ER28" s="25"/>
      <c r="ES28" s="25"/>
      <c r="ET28" s="25"/>
      <c r="EU28" s="25"/>
      <c r="EV28" s="25"/>
      <c r="EW28" s="25"/>
      <c r="EX28" s="25"/>
      <c r="EY28" s="25"/>
      <c r="EZ28" s="25"/>
      <c r="FA28" s="25"/>
      <c r="FB28" s="25"/>
      <c r="FC28" s="25"/>
      <c r="FD28" s="25"/>
      <c r="FE28" s="25"/>
      <c r="FF28" s="25"/>
      <c r="FG28" s="25"/>
      <c r="FH28" s="25"/>
      <c r="FI28" s="25"/>
      <c r="FJ28" s="25"/>
      <c r="FK28" s="25"/>
      <c r="FL28" s="25"/>
      <c r="FM28" s="25"/>
      <c r="FN28" s="25"/>
      <c r="FO28" s="25"/>
      <c r="FP28" s="25"/>
      <c r="FQ28" s="25"/>
      <c r="FR28" s="25"/>
      <c r="FS28" s="25"/>
      <c r="FT28" s="25"/>
      <c r="FU28" s="25"/>
      <c r="FV28" s="25"/>
      <c r="FW28" s="25"/>
      <c r="FX28" s="25"/>
      <c r="FY28" s="25"/>
      <c r="FZ28" s="25"/>
      <c r="GA28" s="25"/>
      <c r="GB28" s="25"/>
      <c r="GC28" s="25"/>
      <c r="GD28" s="25"/>
      <c r="GE28" s="25"/>
      <c r="GF28" s="25"/>
      <c r="GG28" s="25"/>
      <c r="GH28" s="25"/>
      <c r="GI28" s="25"/>
      <c r="GJ28" s="25"/>
      <c r="GK28" s="25"/>
      <c r="GL28" s="25"/>
      <c r="GM28" s="25"/>
      <c r="GN28" s="25"/>
      <c r="GO28" s="25"/>
      <c r="GP28" s="25"/>
      <c r="GQ28" s="25"/>
      <c r="GR28" s="25"/>
      <c r="GS28" s="25"/>
      <c r="GT28" s="25"/>
      <c r="GU28" s="25"/>
      <c r="GV28" s="25"/>
      <c r="GW28" s="25"/>
      <c r="GX28" s="25"/>
      <c r="GY28" s="25"/>
      <c r="GZ28" s="25"/>
      <c r="HA28" s="25"/>
      <c r="HB28" s="25"/>
      <c r="HC28" s="25"/>
      <c r="HD28" s="25"/>
      <c r="HE28" s="25"/>
      <c r="HF28" s="25"/>
      <c r="HG28" s="25"/>
      <c r="HH28" s="25"/>
      <c r="HI28" s="25"/>
      <c r="HJ28" s="25"/>
      <c r="HK28" s="25"/>
      <c r="HL28" s="25"/>
      <c r="HM28" s="25"/>
      <c r="HN28" s="25"/>
      <c r="HO28" s="25"/>
      <c r="HP28" s="25"/>
      <c r="HQ28" s="25"/>
      <c r="HR28" s="25"/>
      <c r="HS28" s="25"/>
      <c r="HT28" s="25"/>
      <c r="HU28" s="25"/>
      <c r="HV28" s="25"/>
      <c r="HW28" s="25"/>
      <c r="HX28" s="25"/>
      <c r="HY28" s="25"/>
      <c r="HZ28" s="25"/>
      <c r="IA28" s="25"/>
      <c r="IB28" s="25"/>
      <c r="IC28" s="25"/>
      <c r="ID28" s="25"/>
      <c r="IE28" s="25"/>
      <c r="IF28" s="25"/>
      <c r="IG28" s="25"/>
      <c r="IH28" s="25"/>
      <c r="II28" s="25"/>
      <c r="IJ28" s="25"/>
      <c r="IK28" s="25"/>
    </row>
    <row r="29" spans="1:245" x14ac:dyDescent="0.25">
      <c r="A29" s="26">
        <v>26</v>
      </c>
      <c r="B29" s="188" t="s">
        <v>1397</v>
      </c>
      <c r="C29" s="24" t="s">
        <v>822</v>
      </c>
      <c r="D29" s="37" t="s">
        <v>827</v>
      </c>
      <c r="E29" s="24" t="s">
        <v>820</v>
      </c>
      <c r="F29" s="37" t="s">
        <v>888</v>
      </c>
      <c r="G29" s="37" t="s">
        <v>818</v>
      </c>
      <c r="H29" s="37" t="s">
        <v>817</v>
      </c>
      <c r="I29" s="37">
        <v>7</v>
      </c>
      <c r="J29" s="37">
        <v>12</v>
      </c>
      <c r="K29" s="37" t="s">
        <v>943</v>
      </c>
      <c r="L29" s="26" t="s">
        <v>942</v>
      </c>
      <c r="M29" s="35" t="s">
        <v>814</v>
      </c>
      <c r="N29" s="24" t="s">
        <v>884</v>
      </c>
      <c r="O29" s="24">
        <v>161</v>
      </c>
      <c r="P29" s="26">
        <v>1</v>
      </c>
      <c r="Q29" s="24" t="s">
        <v>865</v>
      </c>
      <c r="R29" s="26">
        <v>68</v>
      </c>
      <c r="S29" s="36">
        <v>2.3676470588235294</v>
      </c>
      <c r="T29" s="26" t="s">
        <v>830</v>
      </c>
      <c r="U29" s="28">
        <v>5.8688524590163933</v>
      </c>
      <c r="V29" s="28"/>
      <c r="W29" s="28"/>
      <c r="X29" s="25"/>
      <c r="Z29" s="25"/>
      <c r="AA29" s="25"/>
      <c r="AB29" s="25"/>
      <c r="AC29" s="25"/>
      <c r="AD29" s="25"/>
      <c r="AE29" s="25"/>
      <c r="AF29" s="25"/>
      <c r="AG29" s="25"/>
      <c r="AH29" s="25"/>
      <c r="AI29" s="25"/>
      <c r="AJ29" s="25"/>
      <c r="AK29" s="25"/>
      <c r="AL29" s="25"/>
      <c r="AM29" s="25"/>
      <c r="AN29" s="25"/>
      <c r="AO29" s="25"/>
      <c r="AP29" s="25"/>
      <c r="AQ29" s="25"/>
      <c r="AR29" s="25"/>
      <c r="AS29" s="25"/>
      <c r="AT29" s="25"/>
      <c r="AU29" s="25"/>
      <c r="AV29" s="25"/>
      <c r="AW29" s="25"/>
      <c r="AX29" s="25"/>
      <c r="AY29" s="25"/>
      <c r="AZ29" s="25"/>
      <c r="BA29" s="25"/>
      <c r="BB29" s="25"/>
      <c r="BC29" s="25"/>
      <c r="BD29" s="25"/>
      <c r="BE29" s="25"/>
      <c r="BF29" s="25"/>
      <c r="BG29" s="25"/>
      <c r="BH29" s="25"/>
      <c r="BI29" s="25"/>
      <c r="BJ29" s="25"/>
      <c r="BK29" s="25"/>
      <c r="BL29" s="25"/>
      <c r="BM29" s="25"/>
      <c r="BN29" s="25"/>
      <c r="BO29" s="25"/>
      <c r="BP29" s="25"/>
      <c r="BQ29" s="25"/>
      <c r="BR29" s="25"/>
      <c r="BS29" s="25"/>
      <c r="BT29" s="25"/>
      <c r="BU29" s="25"/>
      <c r="BV29" s="25"/>
      <c r="BW29" s="25"/>
      <c r="BX29" s="25"/>
      <c r="BY29" s="25"/>
      <c r="BZ29" s="25"/>
      <c r="CA29" s="25"/>
      <c r="CB29" s="25"/>
      <c r="CC29" s="25"/>
      <c r="CD29" s="25"/>
      <c r="CE29" s="25"/>
      <c r="CF29" s="25"/>
      <c r="CG29" s="25"/>
      <c r="CH29" s="25"/>
      <c r="CI29" s="25"/>
      <c r="CJ29" s="25"/>
      <c r="CK29" s="25"/>
      <c r="CL29" s="25"/>
      <c r="CM29" s="25"/>
      <c r="CN29" s="25"/>
      <c r="CO29" s="25"/>
      <c r="CP29" s="25"/>
      <c r="CQ29" s="25"/>
      <c r="CR29" s="25"/>
      <c r="CS29" s="25"/>
      <c r="CT29" s="25"/>
      <c r="CU29" s="25"/>
      <c r="CV29" s="25"/>
      <c r="CW29" s="25"/>
      <c r="CX29" s="25"/>
      <c r="CY29" s="25"/>
      <c r="CZ29" s="25"/>
      <c r="DA29" s="25"/>
      <c r="DB29" s="25"/>
      <c r="DC29" s="25"/>
      <c r="DD29" s="25"/>
      <c r="DE29" s="25"/>
      <c r="DF29" s="25"/>
      <c r="DG29" s="25"/>
      <c r="DH29" s="25"/>
      <c r="DI29" s="25"/>
      <c r="DJ29" s="25"/>
      <c r="DK29" s="25"/>
      <c r="DL29" s="25"/>
      <c r="DM29" s="25"/>
      <c r="DN29" s="25"/>
      <c r="DO29" s="25"/>
      <c r="DP29" s="25"/>
      <c r="DQ29" s="25"/>
      <c r="DR29" s="25"/>
      <c r="DS29" s="25"/>
      <c r="DT29" s="25"/>
      <c r="DU29" s="25"/>
      <c r="DV29" s="25"/>
      <c r="DW29" s="25"/>
      <c r="DX29" s="25"/>
      <c r="DY29" s="25"/>
      <c r="DZ29" s="25"/>
      <c r="EA29" s="25"/>
      <c r="EB29" s="25"/>
      <c r="EC29" s="25"/>
      <c r="ED29" s="25"/>
      <c r="EE29" s="25"/>
      <c r="EF29" s="25"/>
      <c r="EG29" s="25"/>
      <c r="EH29" s="25"/>
      <c r="EI29" s="25"/>
      <c r="EJ29" s="25"/>
      <c r="EK29" s="25"/>
      <c r="EL29" s="25"/>
      <c r="EM29" s="25"/>
      <c r="EN29" s="25"/>
      <c r="EO29" s="25"/>
      <c r="EP29" s="25"/>
      <c r="EQ29" s="25"/>
      <c r="ER29" s="25"/>
      <c r="ES29" s="25"/>
      <c r="ET29" s="25"/>
      <c r="EU29" s="25"/>
      <c r="EV29" s="25"/>
      <c r="EW29" s="25"/>
      <c r="EX29" s="25"/>
      <c r="EY29" s="25"/>
      <c r="EZ29" s="25"/>
      <c r="FA29" s="25"/>
      <c r="FB29" s="25"/>
      <c r="FC29" s="25"/>
      <c r="FD29" s="25"/>
      <c r="FE29" s="25"/>
      <c r="FF29" s="25"/>
      <c r="FG29" s="25"/>
      <c r="FH29" s="25"/>
      <c r="FI29" s="25"/>
      <c r="FJ29" s="25"/>
      <c r="FK29" s="25"/>
      <c r="FL29" s="25"/>
      <c r="FM29" s="25"/>
      <c r="FN29" s="25"/>
      <c r="FO29" s="25"/>
      <c r="FP29" s="25"/>
      <c r="FQ29" s="25"/>
      <c r="FR29" s="25"/>
      <c r="FS29" s="25"/>
      <c r="FT29" s="25"/>
      <c r="FU29" s="25"/>
      <c r="FV29" s="25"/>
      <c r="FW29" s="25"/>
      <c r="FX29" s="25"/>
      <c r="FY29" s="25"/>
      <c r="FZ29" s="25"/>
      <c r="GA29" s="25"/>
      <c r="GB29" s="25"/>
      <c r="GC29" s="25"/>
      <c r="GD29" s="25"/>
      <c r="GE29" s="25"/>
      <c r="GF29" s="25"/>
      <c r="GG29" s="25"/>
      <c r="GH29" s="25"/>
      <c r="GI29" s="25"/>
      <c r="GJ29" s="25"/>
      <c r="GK29" s="25"/>
      <c r="GL29" s="25"/>
      <c r="GM29" s="25"/>
      <c r="GN29" s="25"/>
      <c r="GO29" s="25"/>
      <c r="GP29" s="25"/>
      <c r="GQ29" s="25"/>
      <c r="GR29" s="25"/>
      <c r="GS29" s="25"/>
      <c r="GT29" s="25"/>
      <c r="GU29" s="25"/>
      <c r="GV29" s="25"/>
      <c r="GW29" s="25"/>
      <c r="GX29" s="25"/>
      <c r="GY29" s="25"/>
      <c r="GZ29" s="25"/>
      <c r="HA29" s="25"/>
      <c r="HB29" s="25"/>
      <c r="HC29" s="25"/>
      <c r="HD29" s="25"/>
      <c r="HE29" s="25"/>
      <c r="HF29" s="25"/>
      <c r="HG29" s="25"/>
      <c r="HH29" s="25"/>
      <c r="HI29" s="25"/>
      <c r="HJ29" s="25"/>
      <c r="HK29" s="25"/>
      <c r="HL29" s="25"/>
      <c r="HM29" s="25"/>
      <c r="HN29" s="25"/>
      <c r="HO29" s="25"/>
      <c r="HP29" s="25"/>
      <c r="HQ29" s="25"/>
      <c r="HR29" s="25"/>
      <c r="HS29" s="25"/>
      <c r="HT29" s="25"/>
      <c r="HU29" s="25"/>
      <c r="HV29" s="25"/>
      <c r="HW29" s="25"/>
      <c r="HX29" s="25"/>
      <c r="HY29" s="25"/>
      <c r="HZ29" s="25"/>
      <c r="IA29" s="25"/>
      <c r="IB29" s="25"/>
      <c r="IC29" s="25"/>
      <c r="ID29" s="25"/>
      <c r="IE29" s="25"/>
      <c r="IF29" s="25"/>
      <c r="IG29" s="25"/>
      <c r="IH29" s="25"/>
      <c r="II29" s="25"/>
      <c r="IJ29" s="25"/>
      <c r="IK29" s="25"/>
    </row>
    <row r="30" spans="1:245" x14ac:dyDescent="0.25">
      <c r="A30" s="26">
        <v>27</v>
      </c>
      <c r="B30" s="188" t="s">
        <v>1396</v>
      </c>
      <c r="C30" s="24" t="s">
        <v>822</v>
      </c>
      <c r="D30" s="37" t="s">
        <v>425</v>
      </c>
      <c r="E30" s="24" t="s">
        <v>820</v>
      </c>
      <c r="F30" s="37" t="s">
        <v>838</v>
      </c>
      <c r="G30" s="37" t="s">
        <v>818</v>
      </c>
      <c r="H30" s="37" t="s">
        <v>817</v>
      </c>
      <c r="I30" s="37">
        <v>4</v>
      </c>
      <c r="J30" s="37">
        <v>6</v>
      </c>
      <c r="K30" s="37" t="s">
        <v>816</v>
      </c>
      <c r="L30" s="26" t="s">
        <v>854</v>
      </c>
      <c r="M30" s="35" t="s">
        <v>814</v>
      </c>
      <c r="N30" s="24" t="s">
        <v>813</v>
      </c>
      <c r="O30" s="24">
        <v>63</v>
      </c>
      <c r="P30" s="26">
        <v>1</v>
      </c>
      <c r="Q30" s="24" t="s">
        <v>941</v>
      </c>
      <c r="R30" s="26">
        <v>332</v>
      </c>
      <c r="S30" s="36">
        <v>0.18975903614457834</v>
      </c>
      <c r="T30" s="26" t="s">
        <v>830</v>
      </c>
      <c r="U30" s="28">
        <v>7.8032786885245899</v>
      </c>
      <c r="V30" s="28"/>
      <c r="W30" s="28"/>
      <c r="X30" s="25"/>
      <c r="Z30" s="25"/>
      <c r="AA30" s="25"/>
      <c r="AB30" s="25"/>
      <c r="AC30" s="25"/>
      <c r="AD30" s="25"/>
      <c r="AE30" s="25"/>
      <c r="AF30" s="25"/>
      <c r="AG30" s="25"/>
      <c r="AH30" s="25"/>
      <c r="AI30" s="25"/>
      <c r="AJ30" s="25"/>
      <c r="AK30" s="25"/>
      <c r="AL30" s="25"/>
      <c r="AM30" s="25"/>
      <c r="AN30" s="25"/>
      <c r="AO30" s="25"/>
      <c r="AP30" s="25"/>
      <c r="AQ30" s="25"/>
      <c r="AR30" s="25"/>
      <c r="AS30" s="25"/>
      <c r="AT30" s="25"/>
      <c r="AU30" s="25"/>
      <c r="AV30" s="25"/>
      <c r="AW30" s="25"/>
      <c r="AX30" s="25"/>
      <c r="AY30" s="25"/>
      <c r="AZ30" s="25"/>
      <c r="BA30" s="25"/>
      <c r="BB30" s="25"/>
      <c r="BC30" s="25"/>
      <c r="BD30" s="25"/>
      <c r="BE30" s="25"/>
      <c r="BF30" s="25"/>
      <c r="BG30" s="25"/>
      <c r="BH30" s="25"/>
      <c r="BI30" s="25"/>
      <c r="BJ30" s="25"/>
      <c r="BK30" s="25"/>
      <c r="BL30" s="25"/>
      <c r="BM30" s="25"/>
      <c r="BN30" s="25"/>
      <c r="BO30" s="25"/>
      <c r="BP30" s="25"/>
      <c r="BQ30" s="25"/>
      <c r="BR30" s="25"/>
      <c r="BS30" s="25"/>
      <c r="BT30" s="25"/>
      <c r="BU30" s="25"/>
      <c r="BV30" s="25"/>
      <c r="BW30" s="25"/>
      <c r="BX30" s="25"/>
      <c r="BY30" s="25"/>
      <c r="BZ30" s="25"/>
      <c r="CA30" s="25"/>
      <c r="CB30" s="25"/>
      <c r="CC30" s="25"/>
      <c r="CD30" s="25"/>
      <c r="CE30" s="25"/>
      <c r="CF30" s="25"/>
      <c r="CG30" s="25"/>
      <c r="CH30" s="25"/>
      <c r="CI30" s="25"/>
      <c r="CJ30" s="25"/>
      <c r="CK30" s="25"/>
      <c r="CL30" s="25"/>
      <c r="CM30" s="25"/>
      <c r="CN30" s="25"/>
      <c r="CO30" s="25"/>
      <c r="CP30" s="25"/>
      <c r="CQ30" s="25"/>
      <c r="CR30" s="25"/>
      <c r="CS30" s="25"/>
      <c r="CT30" s="25"/>
      <c r="CU30" s="25"/>
      <c r="CV30" s="25"/>
      <c r="CW30" s="25"/>
      <c r="CX30" s="25"/>
      <c r="CY30" s="25"/>
      <c r="CZ30" s="25"/>
      <c r="DA30" s="25"/>
      <c r="DB30" s="25"/>
      <c r="DC30" s="25"/>
      <c r="DD30" s="25"/>
      <c r="DE30" s="25"/>
      <c r="DF30" s="25"/>
      <c r="DG30" s="25"/>
      <c r="DH30" s="25"/>
      <c r="DI30" s="25"/>
      <c r="DJ30" s="25"/>
      <c r="DK30" s="25"/>
      <c r="DL30" s="25"/>
      <c r="DM30" s="25"/>
      <c r="DN30" s="25"/>
      <c r="DO30" s="25"/>
      <c r="DP30" s="25"/>
      <c r="DQ30" s="25"/>
      <c r="DR30" s="25"/>
      <c r="DS30" s="25"/>
      <c r="DT30" s="25"/>
      <c r="DU30" s="25"/>
      <c r="DV30" s="25"/>
      <c r="DW30" s="25"/>
      <c r="DX30" s="25"/>
      <c r="DY30" s="25"/>
      <c r="DZ30" s="25"/>
      <c r="EA30" s="25"/>
      <c r="EB30" s="25"/>
      <c r="EC30" s="25"/>
      <c r="ED30" s="25"/>
      <c r="EE30" s="25"/>
      <c r="EF30" s="25"/>
      <c r="EG30" s="25"/>
      <c r="EH30" s="25"/>
      <c r="EI30" s="25"/>
      <c r="EJ30" s="25"/>
      <c r="EK30" s="25"/>
      <c r="EL30" s="25"/>
      <c r="EM30" s="25"/>
      <c r="EN30" s="25"/>
      <c r="EO30" s="25"/>
      <c r="EP30" s="25"/>
      <c r="EQ30" s="25"/>
      <c r="ER30" s="25"/>
      <c r="ES30" s="25"/>
      <c r="ET30" s="25"/>
      <c r="EU30" s="25"/>
      <c r="EV30" s="25"/>
      <c r="EW30" s="25"/>
      <c r="EX30" s="25"/>
      <c r="EY30" s="25"/>
      <c r="EZ30" s="25"/>
      <c r="FA30" s="25"/>
      <c r="FB30" s="25"/>
      <c r="FC30" s="25"/>
      <c r="FD30" s="25"/>
      <c r="FE30" s="25"/>
      <c r="FF30" s="25"/>
      <c r="FG30" s="25"/>
      <c r="FH30" s="25"/>
      <c r="FI30" s="25"/>
      <c r="FJ30" s="25"/>
      <c r="FK30" s="25"/>
      <c r="FL30" s="25"/>
      <c r="FM30" s="25"/>
      <c r="FN30" s="25"/>
      <c r="FO30" s="25"/>
      <c r="FP30" s="25"/>
      <c r="FQ30" s="25"/>
      <c r="FR30" s="25"/>
      <c r="FS30" s="25"/>
      <c r="FT30" s="25"/>
      <c r="FU30" s="25"/>
      <c r="FV30" s="25"/>
      <c r="FW30" s="25"/>
      <c r="FX30" s="25"/>
      <c r="FY30" s="25"/>
      <c r="FZ30" s="25"/>
      <c r="GA30" s="25"/>
      <c r="GB30" s="25"/>
      <c r="GC30" s="25"/>
      <c r="GD30" s="25"/>
      <c r="GE30" s="25"/>
      <c r="GF30" s="25"/>
      <c r="GG30" s="25"/>
      <c r="GH30" s="25"/>
      <c r="GI30" s="25"/>
      <c r="GJ30" s="25"/>
      <c r="GK30" s="25"/>
      <c r="GL30" s="25"/>
      <c r="GM30" s="25"/>
      <c r="GN30" s="25"/>
      <c r="GO30" s="25"/>
      <c r="GP30" s="25"/>
      <c r="GQ30" s="25"/>
      <c r="GR30" s="25"/>
      <c r="GS30" s="25"/>
      <c r="GT30" s="25"/>
      <c r="GU30" s="25"/>
      <c r="GV30" s="25"/>
      <c r="GW30" s="25"/>
      <c r="GX30" s="25"/>
      <c r="GY30" s="25"/>
      <c r="GZ30" s="25"/>
      <c r="HA30" s="25"/>
      <c r="HB30" s="25"/>
      <c r="HC30" s="25"/>
      <c r="HD30" s="25"/>
      <c r="HE30" s="25"/>
      <c r="HF30" s="25"/>
      <c r="HG30" s="25"/>
      <c r="HH30" s="25"/>
      <c r="HI30" s="25"/>
      <c r="HJ30" s="25"/>
      <c r="HK30" s="25"/>
      <c r="HL30" s="25"/>
      <c r="HM30" s="25"/>
      <c r="HN30" s="25"/>
      <c r="HO30" s="25"/>
      <c r="HP30" s="25"/>
      <c r="HQ30" s="25"/>
      <c r="HR30" s="25"/>
      <c r="HS30" s="25"/>
      <c r="HT30" s="25"/>
      <c r="HU30" s="25"/>
      <c r="HV30" s="25"/>
      <c r="HW30" s="25"/>
      <c r="HX30" s="25"/>
      <c r="HY30" s="25"/>
      <c r="HZ30" s="25"/>
      <c r="IA30" s="25"/>
      <c r="IB30" s="25"/>
      <c r="IC30" s="25"/>
      <c r="ID30" s="25"/>
      <c r="IE30" s="25"/>
      <c r="IF30" s="25"/>
      <c r="IG30" s="25"/>
      <c r="IH30" s="25"/>
      <c r="II30" s="25"/>
      <c r="IJ30" s="25"/>
      <c r="IK30" s="25"/>
    </row>
    <row r="31" spans="1:245" x14ac:dyDescent="0.25">
      <c r="A31" s="26">
        <v>28</v>
      </c>
      <c r="B31" s="188" t="s">
        <v>1396</v>
      </c>
      <c r="C31" s="24" t="s">
        <v>822</v>
      </c>
      <c r="D31" s="37" t="s">
        <v>827</v>
      </c>
      <c r="E31" s="24" t="s">
        <v>820</v>
      </c>
      <c r="F31" s="37" t="s">
        <v>820</v>
      </c>
      <c r="G31" s="37" t="s">
        <v>818</v>
      </c>
      <c r="H31" s="37" t="s">
        <v>817</v>
      </c>
      <c r="I31" s="37">
        <v>2</v>
      </c>
      <c r="J31" s="37">
        <v>3</v>
      </c>
      <c r="K31" s="37" t="s">
        <v>914</v>
      </c>
      <c r="L31" s="26" t="s">
        <v>940</v>
      </c>
      <c r="M31" s="26" t="s">
        <v>840</v>
      </c>
      <c r="N31" s="24" t="s">
        <v>884</v>
      </c>
      <c r="O31" s="24">
        <v>308</v>
      </c>
      <c r="P31" s="26">
        <v>1</v>
      </c>
      <c r="Q31" s="24" t="s">
        <v>939</v>
      </c>
      <c r="R31" s="26">
        <v>34</v>
      </c>
      <c r="S31" s="36">
        <v>9.0588235294117645</v>
      </c>
      <c r="T31" s="26" t="s">
        <v>830</v>
      </c>
      <c r="U31" s="28">
        <v>18.393442622950818</v>
      </c>
      <c r="V31" s="28"/>
      <c r="W31" s="28"/>
      <c r="X31" s="25"/>
      <c r="Z31" s="25"/>
      <c r="AA31" s="25"/>
      <c r="AB31" s="25"/>
      <c r="AC31" s="25"/>
      <c r="AD31" s="25"/>
      <c r="AE31" s="25"/>
      <c r="AF31" s="25"/>
      <c r="AG31" s="25"/>
      <c r="AH31" s="25"/>
      <c r="AI31" s="25"/>
      <c r="AJ31" s="25"/>
      <c r="AK31" s="25"/>
      <c r="AL31" s="25"/>
      <c r="AM31" s="25"/>
      <c r="AN31" s="25"/>
      <c r="AO31" s="25"/>
      <c r="AP31" s="25"/>
      <c r="AQ31" s="25"/>
      <c r="AR31" s="25"/>
      <c r="AS31" s="25"/>
      <c r="AT31" s="25"/>
      <c r="AU31" s="25"/>
      <c r="AV31" s="25"/>
      <c r="AW31" s="25"/>
      <c r="AX31" s="25"/>
      <c r="AY31" s="25"/>
      <c r="AZ31" s="25"/>
      <c r="BA31" s="25"/>
      <c r="BB31" s="25"/>
      <c r="BC31" s="25"/>
      <c r="BD31" s="25"/>
      <c r="BE31" s="25"/>
      <c r="BF31" s="25"/>
      <c r="BG31" s="25"/>
      <c r="BH31" s="25"/>
      <c r="BI31" s="25"/>
      <c r="BJ31" s="25"/>
      <c r="BK31" s="25"/>
      <c r="BL31" s="25"/>
      <c r="BM31" s="25"/>
      <c r="BN31" s="25"/>
      <c r="BO31" s="25"/>
      <c r="BP31" s="25"/>
      <c r="BQ31" s="25"/>
      <c r="BR31" s="25"/>
      <c r="BS31" s="25"/>
      <c r="BT31" s="25"/>
      <c r="BU31" s="25"/>
      <c r="BV31" s="25"/>
      <c r="BW31" s="25"/>
      <c r="BX31" s="25"/>
      <c r="BY31" s="25"/>
      <c r="BZ31" s="25"/>
      <c r="CA31" s="25"/>
      <c r="CB31" s="25"/>
      <c r="CC31" s="25"/>
      <c r="CD31" s="25"/>
      <c r="CE31" s="25"/>
      <c r="CF31" s="25"/>
      <c r="CG31" s="25"/>
      <c r="CH31" s="25"/>
      <c r="CI31" s="25"/>
      <c r="CJ31" s="25"/>
      <c r="CK31" s="25"/>
      <c r="CL31" s="25"/>
      <c r="CM31" s="25"/>
      <c r="CN31" s="25"/>
      <c r="CO31" s="25"/>
      <c r="CP31" s="25"/>
      <c r="CQ31" s="25"/>
      <c r="CR31" s="25"/>
      <c r="CS31" s="25"/>
      <c r="CT31" s="25"/>
      <c r="CU31" s="25"/>
      <c r="CV31" s="25"/>
      <c r="CW31" s="25"/>
      <c r="CX31" s="25"/>
      <c r="CY31" s="25"/>
      <c r="CZ31" s="25"/>
      <c r="DA31" s="25"/>
      <c r="DB31" s="25"/>
      <c r="DC31" s="25"/>
      <c r="DD31" s="25"/>
      <c r="DE31" s="25"/>
      <c r="DF31" s="25"/>
      <c r="DG31" s="25"/>
      <c r="DH31" s="25"/>
      <c r="DI31" s="25"/>
      <c r="DJ31" s="25"/>
      <c r="DK31" s="25"/>
      <c r="DL31" s="25"/>
      <c r="DM31" s="25"/>
      <c r="DN31" s="25"/>
      <c r="DO31" s="25"/>
      <c r="DP31" s="25"/>
      <c r="DQ31" s="25"/>
      <c r="DR31" s="25"/>
      <c r="DS31" s="25"/>
      <c r="DT31" s="25"/>
      <c r="DU31" s="25"/>
      <c r="DV31" s="25"/>
      <c r="DW31" s="25"/>
      <c r="DX31" s="25"/>
      <c r="DY31" s="25"/>
      <c r="DZ31" s="25"/>
      <c r="EA31" s="25"/>
      <c r="EB31" s="25"/>
      <c r="EC31" s="25"/>
      <c r="ED31" s="25"/>
      <c r="EE31" s="25"/>
      <c r="EF31" s="25"/>
      <c r="EG31" s="25"/>
      <c r="EH31" s="25"/>
      <c r="EI31" s="25"/>
      <c r="EJ31" s="25"/>
      <c r="EK31" s="25"/>
      <c r="EL31" s="25"/>
      <c r="EM31" s="25"/>
      <c r="EN31" s="25"/>
      <c r="EO31" s="25"/>
      <c r="EP31" s="25"/>
      <c r="EQ31" s="25"/>
      <c r="ER31" s="25"/>
      <c r="ES31" s="25"/>
      <c r="ET31" s="25"/>
      <c r="EU31" s="25"/>
      <c r="EV31" s="25"/>
      <c r="EW31" s="25"/>
      <c r="EX31" s="25"/>
      <c r="EY31" s="25"/>
      <c r="EZ31" s="25"/>
      <c r="FA31" s="25"/>
      <c r="FB31" s="25"/>
      <c r="FC31" s="25"/>
      <c r="FD31" s="25"/>
      <c r="FE31" s="25"/>
      <c r="FF31" s="25"/>
      <c r="FG31" s="25"/>
      <c r="FH31" s="25"/>
      <c r="FI31" s="25"/>
      <c r="FJ31" s="25"/>
      <c r="FK31" s="25"/>
      <c r="FL31" s="25"/>
      <c r="FM31" s="25"/>
      <c r="FN31" s="25"/>
      <c r="FO31" s="25"/>
      <c r="FP31" s="25"/>
      <c r="FQ31" s="25"/>
      <c r="FR31" s="25"/>
      <c r="FS31" s="25"/>
      <c r="FT31" s="25"/>
      <c r="FU31" s="25"/>
      <c r="FV31" s="25"/>
      <c r="FW31" s="25"/>
      <c r="FX31" s="25"/>
      <c r="FY31" s="25"/>
      <c r="FZ31" s="25"/>
      <c r="GA31" s="25"/>
      <c r="GB31" s="25"/>
      <c r="GC31" s="25"/>
      <c r="GD31" s="25"/>
      <c r="GE31" s="25"/>
      <c r="GF31" s="25"/>
      <c r="GG31" s="25"/>
      <c r="GH31" s="25"/>
      <c r="GI31" s="25"/>
      <c r="GJ31" s="25"/>
      <c r="GK31" s="25"/>
      <c r="GL31" s="25"/>
      <c r="GM31" s="25"/>
      <c r="GN31" s="25"/>
      <c r="GO31" s="25"/>
      <c r="GP31" s="25"/>
      <c r="GQ31" s="25"/>
      <c r="GR31" s="25"/>
      <c r="GS31" s="25"/>
      <c r="GT31" s="25"/>
      <c r="GU31" s="25"/>
      <c r="GV31" s="25"/>
      <c r="GW31" s="25"/>
      <c r="GX31" s="25"/>
      <c r="GY31" s="25"/>
      <c r="GZ31" s="25"/>
      <c r="HA31" s="25"/>
      <c r="HB31" s="25"/>
      <c r="HC31" s="25"/>
      <c r="HD31" s="25"/>
      <c r="HE31" s="25"/>
      <c r="HF31" s="25"/>
      <c r="HG31" s="25"/>
      <c r="HH31" s="25"/>
      <c r="HI31" s="25"/>
      <c r="HJ31" s="25"/>
      <c r="HK31" s="25"/>
      <c r="HL31" s="25"/>
      <c r="HM31" s="25"/>
      <c r="HN31" s="25"/>
      <c r="HO31" s="25"/>
      <c r="HP31" s="25"/>
      <c r="HQ31" s="25"/>
      <c r="HR31" s="25"/>
      <c r="HS31" s="25"/>
      <c r="HT31" s="25"/>
      <c r="HU31" s="25"/>
      <c r="HV31" s="25"/>
      <c r="HW31" s="25"/>
      <c r="HX31" s="25"/>
      <c r="HY31" s="25"/>
      <c r="HZ31" s="25"/>
      <c r="IA31" s="25"/>
      <c r="IB31" s="25"/>
      <c r="IC31" s="25"/>
      <c r="ID31" s="25"/>
      <c r="IE31" s="25"/>
      <c r="IF31" s="25"/>
      <c r="IG31" s="25"/>
      <c r="IH31" s="25"/>
      <c r="II31" s="25"/>
      <c r="IJ31" s="25"/>
      <c r="IK31" s="25"/>
    </row>
    <row r="32" spans="1:245" x14ac:dyDescent="0.25">
      <c r="A32" s="26">
        <v>29</v>
      </c>
      <c r="B32" s="188" t="s">
        <v>1395</v>
      </c>
      <c r="C32" s="24" t="s">
        <v>822</v>
      </c>
      <c r="D32" s="37" t="s">
        <v>425</v>
      </c>
      <c r="E32" s="24" t="s">
        <v>829</v>
      </c>
      <c r="F32" s="37" t="s">
        <v>838</v>
      </c>
      <c r="G32" s="37" t="s">
        <v>818</v>
      </c>
      <c r="H32" s="37" t="s">
        <v>817</v>
      </c>
      <c r="I32" s="37">
        <v>2</v>
      </c>
      <c r="J32" s="37">
        <v>2</v>
      </c>
      <c r="K32" s="37" t="s">
        <v>816</v>
      </c>
      <c r="L32" s="26" t="s">
        <v>854</v>
      </c>
      <c r="M32" s="35" t="s">
        <v>814</v>
      </c>
      <c r="N32" s="26" t="s">
        <v>863</v>
      </c>
      <c r="O32" s="24">
        <v>193</v>
      </c>
      <c r="P32" s="26">
        <v>1</v>
      </c>
      <c r="Q32" s="24" t="s">
        <v>853</v>
      </c>
      <c r="R32" s="26">
        <v>35</v>
      </c>
      <c r="S32" s="36">
        <v>5.5142857142857142</v>
      </c>
      <c r="T32" s="26" t="s">
        <v>830</v>
      </c>
      <c r="U32" s="28">
        <v>10.721311475409836</v>
      </c>
      <c r="V32" s="28"/>
      <c r="W32" s="28"/>
      <c r="X32" s="25"/>
      <c r="Z32" s="25"/>
      <c r="AA32" s="25"/>
      <c r="AB32" s="25"/>
      <c r="AC32" s="25"/>
      <c r="AD32" s="25"/>
      <c r="AE32" s="25"/>
      <c r="AF32" s="25"/>
      <c r="AG32" s="25"/>
      <c r="AH32" s="25"/>
      <c r="AI32" s="25"/>
      <c r="AJ32" s="25"/>
      <c r="AK32" s="25"/>
      <c r="AL32" s="25"/>
      <c r="AM32" s="25"/>
      <c r="AN32" s="25"/>
      <c r="AO32" s="25"/>
      <c r="AP32" s="25"/>
      <c r="AQ32" s="25"/>
      <c r="AR32" s="25"/>
      <c r="AS32" s="25"/>
      <c r="AT32" s="25"/>
      <c r="AU32" s="25"/>
      <c r="AV32" s="25"/>
      <c r="AW32" s="25"/>
      <c r="AX32" s="25"/>
      <c r="AY32" s="25"/>
      <c r="AZ32" s="25"/>
      <c r="BA32" s="25"/>
      <c r="BB32" s="25"/>
      <c r="BC32" s="25"/>
      <c r="BD32" s="25"/>
      <c r="BE32" s="25"/>
      <c r="BF32" s="25"/>
      <c r="BG32" s="25"/>
      <c r="BH32" s="25"/>
      <c r="BI32" s="25"/>
      <c r="BJ32" s="25"/>
      <c r="BK32" s="25"/>
      <c r="BL32" s="25"/>
      <c r="BM32" s="25"/>
      <c r="BN32" s="25"/>
      <c r="BO32" s="25"/>
      <c r="BP32" s="25"/>
      <c r="BQ32" s="25"/>
      <c r="BR32" s="25"/>
      <c r="BS32" s="25"/>
      <c r="BT32" s="25"/>
      <c r="BU32" s="25"/>
      <c r="BV32" s="25"/>
      <c r="BW32" s="25"/>
      <c r="BX32" s="25"/>
      <c r="BY32" s="25"/>
      <c r="BZ32" s="25"/>
      <c r="CA32" s="25"/>
      <c r="CB32" s="25"/>
      <c r="CC32" s="25"/>
      <c r="CD32" s="25"/>
      <c r="CE32" s="25"/>
      <c r="CF32" s="25"/>
      <c r="CG32" s="25"/>
      <c r="CH32" s="25"/>
      <c r="CI32" s="25"/>
      <c r="CJ32" s="25"/>
      <c r="CK32" s="25"/>
      <c r="CL32" s="25"/>
      <c r="CM32" s="25"/>
      <c r="CN32" s="25"/>
      <c r="CO32" s="25"/>
      <c r="CP32" s="25"/>
      <c r="CQ32" s="25"/>
      <c r="CR32" s="25"/>
      <c r="CS32" s="25"/>
      <c r="CT32" s="25"/>
      <c r="CU32" s="25"/>
      <c r="CV32" s="25"/>
      <c r="CW32" s="25"/>
      <c r="CX32" s="25"/>
      <c r="CY32" s="25"/>
      <c r="CZ32" s="25"/>
      <c r="DA32" s="25"/>
      <c r="DB32" s="25"/>
      <c r="DC32" s="25"/>
      <c r="DD32" s="25"/>
      <c r="DE32" s="25"/>
      <c r="DF32" s="25"/>
      <c r="DG32" s="25"/>
      <c r="DH32" s="25"/>
      <c r="DI32" s="25"/>
      <c r="DJ32" s="25"/>
      <c r="DK32" s="25"/>
      <c r="DL32" s="25"/>
      <c r="DM32" s="25"/>
      <c r="DN32" s="25"/>
      <c r="DO32" s="25"/>
      <c r="DP32" s="25"/>
      <c r="DQ32" s="25"/>
      <c r="DR32" s="25"/>
      <c r="DS32" s="25"/>
      <c r="DT32" s="25"/>
      <c r="DU32" s="25"/>
      <c r="DV32" s="25"/>
      <c r="DW32" s="25"/>
      <c r="DX32" s="25"/>
      <c r="DY32" s="25"/>
      <c r="DZ32" s="25"/>
      <c r="EA32" s="25"/>
      <c r="EB32" s="25"/>
      <c r="EC32" s="25"/>
      <c r="ED32" s="25"/>
      <c r="EE32" s="25"/>
      <c r="EF32" s="25"/>
      <c r="EG32" s="25"/>
      <c r="EH32" s="25"/>
      <c r="EI32" s="25"/>
      <c r="EJ32" s="25"/>
      <c r="EK32" s="25"/>
      <c r="EL32" s="25"/>
      <c r="EM32" s="25"/>
      <c r="EN32" s="25"/>
      <c r="EO32" s="25"/>
      <c r="EP32" s="25"/>
      <c r="EQ32" s="25"/>
      <c r="ER32" s="25"/>
      <c r="ES32" s="25"/>
      <c r="ET32" s="25"/>
      <c r="EU32" s="25"/>
      <c r="EV32" s="25"/>
      <c r="EW32" s="25"/>
      <c r="EX32" s="25"/>
      <c r="EY32" s="25"/>
      <c r="EZ32" s="25"/>
      <c r="FA32" s="25"/>
      <c r="FB32" s="25"/>
      <c r="FC32" s="25"/>
      <c r="FD32" s="25"/>
      <c r="FE32" s="25"/>
      <c r="FF32" s="25"/>
      <c r="FG32" s="25"/>
      <c r="FH32" s="25"/>
      <c r="FI32" s="25"/>
      <c r="FJ32" s="25"/>
      <c r="FK32" s="25"/>
      <c r="FL32" s="25"/>
      <c r="FM32" s="25"/>
      <c r="FN32" s="25"/>
      <c r="FO32" s="25"/>
      <c r="FP32" s="25"/>
      <c r="FQ32" s="25"/>
      <c r="FR32" s="25"/>
      <c r="FS32" s="25"/>
      <c r="FT32" s="25"/>
      <c r="FU32" s="25"/>
      <c r="FV32" s="25"/>
      <c r="FW32" s="25"/>
      <c r="FX32" s="25"/>
      <c r="FY32" s="25"/>
      <c r="FZ32" s="25"/>
      <c r="GA32" s="25"/>
      <c r="GB32" s="25"/>
      <c r="GC32" s="25"/>
      <c r="GD32" s="25"/>
      <c r="GE32" s="25"/>
      <c r="GF32" s="25"/>
      <c r="GG32" s="25"/>
      <c r="GH32" s="25"/>
      <c r="GI32" s="25"/>
      <c r="GJ32" s="25"/>
      <c r="GK32" s="25"/>
      <c r="GL32" s="25"/>
      <c r="GM32" s="25"/>
      <c r="GN32" s="25"/>
      <c r="GO32" s="25"/>
      <c r="GP32" s="25"/>
      <c r="GQ32" s="25"/>
      <c r="GR32" s="25"/>
      <c r="GS32" s="25"/>
      <c r="GT32" s="25"/>
      <c r="GU32" s="25"/>
      <c r="GV32" s="25"/>
      <c r="GW32" s="25"/>
      <c r="GX32" s="25"/>
      <c r="GY32" s="25"/>
      <c r="GZ32" s="25"/>
      <c r="HA32" s="25"/>
      <c r="HB32" s="25"/>
      <c r="HC32" s="25"/>
      <c r="HD32" s="25"/>
      <c r="HE32" s="25"/>
      <c r="HF32" s="25"/>
      <c r="HG32" s="25"/>
      <c r="HH32" s="25"/>
      <c r="HI32" s="25"/>
      <c r="HJ32" s="25"/>
      <c r="HK32" s="25"/>
      <c r="HL32" s="25"/>
      <c r="HM32" s="25"/>
      <c r="HN32" s="25"/>
      <c r="HO32" s="25"/>
      <c r="HP32" s="25"/>
      <c r="HQ32" s="25"/>
      <c r="HR32" s="25"/>
      <c r="HS32" s="25"/>
      <c r="HT32" s="25"/>
      <c r="HU32" s="25"/>
      <c r="HV32" s="25"/>
      <c r="HW32" s="25"/>
      <c r="HX32" s="25"/>
      <c r="HY32" s="25"/>
      <c r="HZ32" s="25"/>
      <c r="IA32" s="25"/>
      <c r="IB32" s="25"/>
      <c r="IC32" s="25"/>
      <c r="ID32" s="25"/>
      <c r="IE32" s="25"/>
      <c r="IF32" s="25"/>
      <c r="IG32" s="25"/>
      <c r="IH32" s="25"/>
      <c r="II32" s="25"/>
      <c r="IJ32" s="25"/>
      <c r="IK32" s="25"/>
    </row>
    <row r="33" spans="1:245" x14ac:dyDescent="0.25">
      <c r="A33" s="26">
        <v>30</v>
      </c>
      <c r="B33" s="188" t="s">
        <v>1396</v>
      </c>
      <c r="C33" s="24" t="s">
        <v>822</v>
      </c>
      <c r="D33" s="37" t="s">
        <v>827</v>
      </c>
      <c r="E33" s="24" t="s">
        <v>820</v>
      </c>
      <c r="F33" s="37" t="s">
        <v>838</v>
      </c>
      <c r="G33" s="37" t="s">
        <v>818</v>
      </c>
      <c r="H33" s="37" t="s">
        <v>817</v>
      </c>
      <c r="I33" s="37">
        <v>3</v>
      </c>
      <c r="J33" s="37"/>
      <c r="K33" s="37" t="s">
        <v>935</v>
      </c>
      <c r="L33" s="26" t="s">
        <v>938</v>
      </c>
      <c r="M33" s="35" t="s">
        <v>814</v>
      </c>
      <c r="N33" s="24" t="s">
        <v>937</v>
      </c>
      <c r="O33" s="24">
        <v>259</v>
      </c>
      <c r="P33" s="26">
        <v>1</v>
      </c>
      <c r="Q33" s="24" t="s">
        <v>936</v>
      </c>
      <c r="R33" s="24">
        <v>171</v>
      </c>
      <c r="S33" s="36">
        <v>1.5146198830409356</v>
      </c>
      <c r="T33" s="26" t="s">
        <v>830</v>
      </c>
      <c r="U33" s="28">
        <v>19.081967213114755</v>
      </c>
      <c r="V33" s="28"/>
      <c r="W33" s="28"/>
      <c r="X33" s="25"/>
      <c r="Z33" s="25"/>
      <c r="AA33" s="25"/>
      <c r="AB33" s="25"/>
      <c r="AC33" s="25"/>
      <c r="AD33" s="25"/>
      <c r="AE33" s="25"/>
      <c r="AF33" s="25"/>
      <c r="AG33" s="25"/>
      <c r="AH33" s="25"/>
      <c r="AI33" s="25"/>
      <c r="AJ33" s="25"/>
      <c r="AK33" s="25"/>
      <c r="AL33" s="25"/>
      <c r="AM33" s="25"/>
      <c r="AN33" s="25"/>
      <c r="AO33" s="25"/>
      <c r="AP33" s="25"/>
      <c r="AQ33" s="25"/>
      <c r="AR33" s="25"/>
      <c r="AS33" s="25"/>
      <c r="AT33" s="25"/>
      <c r="AU33" s="25"/>
      <c r="AV33" s="25"/>
      <c r="AW33" s="25"/>
      <c r="AX33" s="25"/>
      <c r="AY33" s="25"/>
      <c r="AZ33" s="25"/>
      <c r="BA33" s="25"/>
      <c r="BB33" s="25"/>
      <c r="BC33" s="25"/>
      <c r="BD33" s="25"/>
      <c r="BE33" s="25"/>
      <c r="BF33" s="25"/>
      <c r="BG33" s="25"/>
      <c r="BH33" s="25"/>
      <c r="BI33" s="25"/>
      <c r="BJ33" s="25"/>
      <c r="BK33" s="25"/>
      <c r="BL33" s="25"/>
      <c r="BM33" s="25"/>
      <c r="BN33" s="25"/>
      <c r="BO33" s="25"/>
      <c r="BP33" s="25"/>
      <c r="BQ33" s="25"/>
      <c r="BR33" s="25"/>
      <c r="BS33" s="25"/>
      <c r="BT33" s="25"/>
      <c r="BU33" s="25"/>
      <c r="BV33" s="25"/>
      <c r="BW33" s="25"/>
      <c r="BX33" s="25"/>
      <c r="BY33" s="25"/>
      <c r="BZ33" s="25"/>
      <c r="CA33" s="25"/>
      <c r="CB33" s="25"/>
      <c r="CC33" s="25"/>
      <c r="CD33" s="25"/>
      <c r="CE33" s="25"/>
      <c r="CF33" s="25"/>
      <c r="CG33" s="25"/>
      <c r="CH33" s="25"/>
      <c r="CI33" s="25"/>
      <c r="CJ33" s="25"/>
      <c r="CK33" s="25"/>
      <c r="CL33" s="25"/>
      <c r="CM33" s="25"/>
      <c r="CN33" s="25"/>
      <c r="CO33" s="25"/>
      <c r="CP33" s="25"/>
      <c r="CQ33" s="25"/>
      <c r="CR33" s="25"/>
      <c r="CS33" s="25"/>
      <c r="CT33" s="25"/>
      <c r="CU33" s="25"/>
      <c r="CV33" s="25"/>
      <c r="CW33" s="25"/>
      <c r="CX33" s="25"/>
      <c r="CY33" s="25"/>
      <c r="CZ33" s="25"/>
      <c r="DA33" s="25"/>
      <c r="DB33" s="25"/>
      <c r="DC33" s="25"/>
      <c r="DD33" s="25"/>
      <c r="DE33" s="25"/>
      <c r="DF33" s="25"/>
      <c r="DG33" s="25"/>
      <c r="DH33" s="25"/>
      <c r="DI33" s="25"/>
      <c r="DJ33" s="25"/>
      <c r="DK33" s="25"/>
      <c r="DL33" s="25"/>
      <c r="DM33" s="25"/>
      <c r="DN33" s="25"/>
      <c r="DO33" s="25"/>
      <c r="DP33" s="25"/>
      <c r="DQ33" s="25"/>
      <c r="DR33" s="25"/>
      <c r="DS33" s="25"/>
      <c r="DT33" s="25"/>
      <c r="DU33" s="25"/>
      <c r="DV33" s="25"/>
      <c r="DW33" s="25"/>
      <c r="DX33" s="25"/>
      <c r="DY33" s="25"/>
      <c r="DZ33" s="25"/>
      <c r="EA33" s="25"/>
      <c r="EB33" s="25"/>
      <c r="EC33" s="25"/>
      <c r="ED33" s="25"/>
      <c r="EE33" s="25"/>
      <c r="EF33" s="25"/>
      <c r="EG33" s="25"/>
      <c r="EH33" s="25"/>
      <c r="EI33" s="25"/>
      <c r="EJ33" s="25"/>
      <c r="EK33" s="25"/>
      <c r="EL33" s="25"/>
      <c r="EM33" s="25"/>
      <c r="EN33" s="25"/>
      <c r="EO33" s="25"/>
      <c r="EP33" s="25"/>
      <c r="EQ33" s="25"/>
      <c r="ER33" s="25"/>
      <c r="ES33" s="25"/>
      <c r="ET33" s="25"/>
      <c r="EU33" s="25"/>
      <c r="EV33" s="25"/>
      <c r="EW33" s="25"/>
      <c r="EX33" s="25"/>
      <c r="EY33" s="25"/>
      <c r="EZ33" s="25"/>
      <c r="FA33" s="25"/>
      <c r="FB33" s="25"/>
      <c r="FC33" s="25"/>
      <c r="FD33" s="25"/>
      <c r="FE33" s="25"/>
      <c r="FF33" s="25"/>
      <c r="FG33" s="25"/>
      <c r="FH33" s="25"/>
      <c r="FI33" s="25"/>
      <c r="FJ33" s="25"/>
      <c r="FK33" s="25"/>
      <c r="FL33" s="25"/>
      <c r="FM33" s="25"/>
      <c r="FN33" s="25"/>
      <c r="FO33" s="25"/>
      <c r="FP33" s="25"/>
      <c r="FQ33" s="25"/>
      <c r="FR33" s="25"/>
      <c r="FS33" s="25"/>
      <c r="FT33" s="25"/>
      <c r="FU33" s="25"/>
      <c r="FV33" s="25"/>
      <c r="FW33" s="25"/>
      <c r="FX33" s="25"/>
      <c r="FY33" s="25"/>
      <c r="FZ33" s="25"/>
      <c r="GA33" s="25"/>
      <c r="GB33" s="25"/>
      <c r="GC33" s="25"/>
      <c r="GD33" s="25"/>
      <c r="GE33" s="25"/>
      <c r="GF33" s="25"/>
      <c r="GG33" s="25"/>
      <c r="GH33" s="25"/>
      <c r="GI33" s="25"/>
      <c r="GJ33" s="25"/>
      <c r="GK33" s="25"/>
      <c r="GL33" s="25"/>
      <c r="GM33" s="25"/>
      <c r="GN33" s="25"/>
      <c r="GO33" s="25"/>
      <c r="GP33" s="25"/>
      <c r="GQ33" s="25"/>
      <c r="GR33" s="25"/>
      <c r="GS33" s="25"/>
      <c r="GT33" s="25"/>
      <c r="GU33" s="25"/>
      <c r="GV33" s="25"/>
      <c r="GW33" s="25"/>
      <c r="GX33" s="25"/>
      <c r="GY33" s="25"/>
      <c r="GZ33" s="25"/>
      <c r="HA33" s="25"/>
      <c r="HB33" s="25"/>
      <c r="HC33" s="25"/>
      <c r="HD33" s="25"/>
      <c r="HE33" s="25"/>
      <c r="HF33" s="25"/>
      <c r="HG33" s="25"/>
      <c r="HH33" s="25"/>
      <c r="HI33" s="25"/>
      <c r="HJ33" s="25"/>
      <c r="HK33" s="25"/>
      <c r="HL33" s="25"/>
      <c r="HM33" s="25"/>
      <c r="HN33" s="25"/>
      <c r="HO33" s="25"/>
      <c r="HP33" s="25"/>
      <c r="HQ33" s="25"/>
      <c r="HR33" s="25"/>
      <c r="HS33" s="25"/>
      <c r="HT33" s="25"/>
      <c r="HU33" s="25"/>
      <c r="HV33" s="25"/>
      <c r="HW33" s="25"/>
      <c r="HX33" s="25"/>
      <c r="HY33" s="25"/>
      <c r="HZ33" s="25"/>
      <c r="IA33" s="25"/>
      <c r="IB33" s="25"/>
      <c r="IC33" s="25"/>
      <c r="ID33" s="25"/>
      <c r="IE33" s="25"/>
      <c r="IF33" s="25"/>
      <c r="IG33" s="25"/>
      <c r="IH33" s="25"/>
      <c r="II33" s="25"/>
      <c r="IJ33" s="25"/>
      <c r="IK33" s="25"/>
    </row>
    <row r="34" spans="1:245" x14ac:dyDescent="0.25">
      <c r="A34" s="26">
        <v>31</v>
      </c>
      <c r="B34" s="188" t="s">
        <v>1397</v>
      </c>
      <c r="C34" s="24" t="s">
        <v>822</v>
      </c>
      <c r="D34" s="37" t="s">
        <v>821</v>
      </c>
      <c r="E34" s="24" t="s">
        <v>820</v>
      </c>
      <c r="F34" s="37" t="s">
        <v>888</v>
      </c>
      <c r="G34" s="37" t="s">
        <v>818</v>
      </c>
      <c r="H34" s="37" t="s">
        <v>817</v>
      </c>
      <c r="I34" s="37">
        <v>5</v>
      </c>
      <c r="J34" s="37">
        <v>2</v>
      </c>
      <c r="K34" s="37" t="s">
        <v>935</v>
      </c>
      <c r="L34" s="26" t="s">
        <v>854</v>
      </c>
      <c r="M34" s="35" t="s">
        <v>814</v>
      </c>
      <c r="N34" s="24" t="s">
        <v>813</v>
      </c>
      <c r="O34" s="24">
        <v>34</v>
      </c>
      <c r="P34" s="26">
        <v>1</v>
      </c>
      <c r="Q34" s="24" t="s">
        <v>934</v>
      </c>
      <c r="R34" s="26">
        <v>42</v>
      </c>
      <c r="S34" s="36">
        <v>0.80952380952380953</v>
      </c>
      <c r="T34" s="26" t="s">
        <v>830</v>
      </c>
      <c r="U34" s="28">
        <v>2.360655737704918</v>
      </c>
      <c r="V34" s="28"/>
      <c r="W34" s="28"/>
      <c r="X34" s="25"/>
      <c r="Z34" s="25"/>
      <c r="AA34" s="25"/>
      <c r="AB34" s="25"/>
      <c r="AC34" s="25"/>
      <c r="AD34" s="25"/>
      <c r="AE34" s="25"/>
      <c r="AF34" s="25"/>
      <c r="AG34" s="25"/>
      <c r="AH34" s="25"/>
      <c r="AI34" s="25"/>
      <c r="AJ34" s="25"/>
      <c r="AK34" s="25"/>
      <c r="AL34" s="25"/>
      <c r="AM34" s="25"/>
      <c r="AN34" s="25"/>
      <c r="AO34" s="25"/>
      <c r="AP34" s="25"/>
      <c r="AQ34" s="25"/>
      <c r="AR34" s="25"/>
      <c r="AS34" s="25"/>
      <c r="AT34" s="25"/>
      <c r="AU34" s="25"/>
      <c r="AV34" s="25"/>
      <c r="AW34" s="25"/>
      <c r="AX34" s="25"/>
      <c r="AY34" s="25"/>
      <c r="AZ34" s="25"/>
      <c r="BA34" s="25"/>
      <c r="BB34" s="25"/>
      <c r="BC34" s="25"/>
      <c r="BD34" s="25"/>
      <c r="BE34" s="25"/>
      <c r="BF34" s="25"/>
      <c r="BG34" s="25"/>
      <c r="BH34" s="25"/>
      <c r="BI34" s="25"/>
      <c r="BJ34" s="25"/>
      <c r="BK34" s="25"/>
      <c r="BL34" s="25"/>
      <c r="BM34" s="25"/>
      <c r="BN34" s="25"/>
      <c r="BO34" s="25"/>
      <c r="BP34" s="25"/>
      <c r="BQ34" s="25"/>
      <c r="BR34" s="25"/>
      <c r="BS34" s="25"/>
      <c r="BT34" s="25"/>
      <c r="BU34" s="25"/>
      <c r="BV34" s="25"/>
      <c r="BW34" s="25"/>
      <c r="BX34" s="25"/>
      <c r="BY34" s="25"/>
      <c r="BZ34" s="25"/>
      <c r="CA34" s="25"/>
      <c r="CB34" s="25"/>
      <c r="CC34" s="25"/>
      <c r="CD34" s="25"/>
      <c r="CE34" s="25"/>
      <c r="CF34" s="25"/>
      <c r="CG34" s="25"/>
      <c r="CH34" s="25"/>
      <c r="CI34" s="25"/>
      <c r="CJ34" s="25"/>
      <c r="CK34" s="25"/>
      <c r="CL34" s="25"/>
      <c r="CM34" s="25"/>
      <c r="CN34" s="25"/>
      <c r="CO34" s="25"/>
      <c r="CP34" s="25"/>
      <c r="CQ34" s="25"/>
      <c r="CR34" s="25"/>
      <c r="CS34" s="25"/>
      <c r="CT34" s="25"/>
      <c r="CU34" s="25"/>
      <c r="CV34" s="25"/>
      <c r="CW34" s="25"/>
      <c r="CX34" s="25"/>
      <c r="CY34" s="25"/>
      <c r="CZ34" s="25"/>
      <c r="DA34" s="25"/>
      <c r="DB34" s="25"/>
      <c r="DC34" s="25"/>
      <c r="DD34" s="25"/>
      <c r="DE34" s="25"/>
      <c r="DF34" s="25"/>
      <c r="DG34" s="25"/>
      <c r="DH34" s="25"/>
      <c r="DI34" s="25"/>
      <c r="DJ34" s="25"/>
      <c r="DK34" s="25"/>
      <c r="DL34" s="25"/>
      <c r="DM34" s="25"/>
      <c r="DN34" s="25"/>
      <c r="DO34" s="25"/>
      <c r="DP34" s="25"/>
      <c r="DQ34" s="25"/>
      <c r="DR34" s="25"/>
      <c r="DS34" s="25"/>
      <c r="DT34" s="25"/>
      <c r="DU34" s="25"/>
      <c r="DV34" s="25"/>
      <c r="DW34" s="25"/>
      <c r="DX34" s="25"/>
      <c r="DY34" s="25"/>
      <c r="DZ34" s="25"/>
      <c r="EA34" s="25"/>
      <c r="EB34" s="25"/>
      <c r="EC34" s="25"/>
      <c r="ED34" s="25"/>
      <c r="EE34" s="25"/>
      <c r="EF34" s="25"/>
      <c r="EG34" s="25"/>
      <c r="EH34" s="25"/>
      <c r="EI34" s="25"/>
      <c r="EJ34" s="25"/>
      <c r="EK34" s="25"/>
      <c r="EL34" s="25"/>
      <c r="EM34" s="25"/>
      <c r="EN34" s="25"/>
      <c r="EO34" s="25"/>
      <c r="EP34" s="25"/>
      <c r="EQ34" s="25"/>
      <c r="ER34" s="25"/>
      <c r="ES34" s="25"/>
      <c r="ET34" s="25"/>
      <c r="EU34" s="25"/>
      <c r="EV34" s="25"/>
      <c r="EW34" s="25"/>
      <c r="EX34" s="25"/>
      <c r="EY34" s="25"/>
      <c r="EZ34" s="25"/>
      <c r="FA34" s="25"/>
      <c r="FB34" s="25"/>
      <c r="FC34" s="25"/>
      <c r="FD34" s="25"/>
      <c r="FE34" s="25"/>
      <c r="FF34" s="25"/>
      <c r="FG34" s="25"/>
      <c r="FH34" s="25"/>
      <c r="FI34" s="25"/>
      <c r="FJ34" s="25"/>
      <c r="FK34" s="25"/>
      <c r="FL34" s="25"/>
      <c r="FM34" s="25"/>
      <c r="FN34" s="25"/>
      <c r="FO34" s="25"/>
      <c r="FP34" s="25"/>
      <c r="FQ34" s="25"/>
      <c r="FR34" s="25"/>
      <c r="FS34" s="25"/>
      <c r="FT34" s="25"/>
      <c r="FU34" s="25"/>
      <c r="FV34" s="25"/>
      <c r="FW34" s="25"/>
      <c r="FX34" s="25"/>
      <c r="FY34" s="25"/>
      <c r="FZ34" s="25"/>
      <c r="GA34" s="25"/>
      <c r="GB34" s="25"/>
      <c r="GC34" s="25"/>
      <c r="GD34" s="25"/>
      <c r="GE34" s="25"/>
      <c r="GF34" s="25"/>
      <c r="GG34" s="25"/>
      <c r="GH34" s="25"/>
      <c r="GI34" s="25"/>
      <c r="GJ34" s="25"/>
      <c r="GK34" s="25"/>
      <c r="GL34" s="25"/>
      <c r="GM34" s="25"/>
      <c r="GN34" s="25"/>
      <c r="GO34" s="25"/>
      <c r="GP34" s="25"/>
      <c r="GQ34" s="25"/>
      <c r="GR34" s="25"/>
      <c r="GS34" s="25"/>
      <c r="GT34" s="25"/>
      <c r="GU34" s="25"/>
      <c r="GV34" s="25"/>
      <c r="GW34" s="25"/>
      <c r="GX34" s="25"/>
      <c r="GY34" s="25"/>
      <c r="GZ34" s="25"/>
      <c r="HA34" s="25"/>
      <c r="HB34" s="25"/>
      <c r="HC34" s="25"/>
      <c r="HD34" s="25"/>
      <c r="HE34" s="25"/>
      <c r="HF34" s="25"/>
      <c r="HG34" s="25"/>
      <c r="HH34" s="25"/>
      <c r="HI34" s="25"/>
      <c r="HJ34" s="25"/>
      <c r="HK34" s="25"/>
      <c r="HL34" s="25"/>
      <c r="HM34" s="25"/>
      <c r="HN34" s="25"/>
      <c r="HO34" s="25"/>
      <c r="HP34" s="25"/>
      <c r="HQ34" s="25"/>
      <c r="HR34" s="25"/>
      <c r="HS34" s="25"/>
      <c r="HT34" s="25"/>
      <c r="HU34" s="25"/>
      <c r="HV34" s="25"/>
      <c r="HW34" s="25"/>
      <c r="HX34" s="25"/>
      <c r="HY34" s="25"/>
      <c r="HZ34" s="25"/>
      <c r="IA34" s="25"/>
      <c r="IB34" s="25"/>
      <c r="IC34" s="25"/>
      <c r="ID34" s="25"/>
      <c r="IE34" s="25"/>
      <c r="IF34" s="25"/>
      <c r="IG34" s="25"/>
      <c r="IH34" s="25"/>
      <c r="II34" s="25"/>
      <c r="IJ34" s="25"/>
      <c r="IK34" s="25"/>
    </row>
    <row r="35" spans="1:245" x14ac:dyDescent="0.25">
      <c r="A35" s="26">
        <v>32</v>
      </c>
      <c r="B35" s="188" t="s">
        <v>1397</v>
      </c>
      <c r="C35" s="24" t="s">
        <v>822</v>
      </c>
      <c r="D35" s="37" t="s">
        <v>425</v>
      </c>
      <c r="E35" s="24" t="s">
        <v>820</v>
      </c>
      <c r="F35" s="37" t="s">
        <v>859</v>
      </c>
      <c r="G35" s="37" t="s">
        <v>818</v>
      </c>
      <c r="H35" s="37" t="s">
        <v>817</v>
      </c>
      <c r="I35" s="37">
        <v>1</v>
      </c>
      <c r="J35" s="37">
        <v>5</v>
      </c>
      <c r="K35" s="37" t="s">
        <v>933</v>
      </c>
      <c r="L35" s="26" t="s">
        <v>854</v>
      </c>
      <c r="M35" s="35" t="s">
        <v>814</v>
      </c>
      <c r="N35" s="26" t="s">
        <v>863</v>
      </c>
      <c r="O35" s="24">
        <v>154</v>
      </c>
      <c r="P35" s="26">
        <v>1</v>
      </c>
      <c r="Q35" s="24" t="s">
        <v>932</v>
      </c>
      <c r="R35" s="26">
        <v>57</v>
      </c>
      <c r="S35" s="36">
        <v>2.7017543859649122</v>
      </c>
      <c r="T35" s="35" t="s">
        <v>811</v>
      </c>
      <c r="U35" s="28">
        <v>5.3114754098360653</v>
      </c>
      <c r="V35" s="28"/>
      <c r="W35" s="28"/>
      <c r="X35" s="25"/>
      <c r="Z35" s="25"/>
      <c r="AA35" s="25"/>
      <c r="AB35" s="25"/>
      <c r="AC35" s="25"/>
      <c r="AD35" s="25"/>
      <c r="AE35" s="25"/>
      <c r="AF35" s="25"/>
      <c r="AG35" s="25"/>
      <c r="AH35" s="25"/>
      <c r="AI35" s="25"/>
      <c r="AJ35" s="25"/>
      <c r="AK35" s="25"/>
      <c r="AL35" s="25"/>
      <c r="AM35" s="25"/>
      <c r="AN35" s="25"/>
      <c r="AO35" s="25"/>
      <c r="AP35" s="25"/>
      <c r="AQ35" s="25"/>
      <c r="AR35" s="25"/>
      <c r="AS35" s="25"/>
      <c r="AT35" s="25"/>
      <c r="AU35" s="25"/>
      <c r="AV35" s="25"/>
      <c r="AW35" s="25"/>
      <c r="AX35" s="25"/>
      <c r="AY35" s="25"/>
      <c r="AZ35" s="25"/>
      <c r="BA35" s="25"/>
      <c r="BB35" s="25"/>
      <c r="BC35" s="25"/>
      <c r="BD35" s="25"/>
      <c r="BE35" s="25"/>
      <c r="BF35" s="25"/>
      <c r="BG35" s="25"/>
      <c r="BH35" s="25"/>
      <c r="BI35" s="25"/>
      <c r="BJ35" s="25"/>
      <c r="BK35" s="25"/>
      <c r="BL35" s="25"/>
      <c r="BM35" s="25"/>
      <c r="BN35" s="25"/>
      <c r="BO35" s="25"/>
      <c r="BP35" s="25"/>
      <c r="BQ35" s="25"/>
      <c r="BR35" s="25"/>
      <c r="BS35" s="25"/>
      <c r="BT35" s="25"/>
      <c r="BU35" s="25"/>
      <c r="BV35" s="25"/>
      <c r="BW35" s="25"/>
      <c r="BX35" s="25"/>
      <c r="BY35" s="25"/>
      <c r="BZ35" s="25"/>
      <c r="CA35" s="25"/>
      <c r="CB35" s="25"/>
      <c r="CC35" s="25"/>
      <c r="CD35" s="25"/>
      <c r="CE35" s="25"/>
      <c r="CF35" s="25"/>
      <c r="CG35" s="25"/>
      <c r="CH35" s="25"/>
      <c r="CI35" s="25"/>
      <c r="CJ35" s="25"/>
      <c r="CK35" s="25"/>
      <c r="CL35" s="25"/>
      <c r="CM35" s="25"/>
      <c r="CN35" s="25"/>
      <c r="CO35" s="25"/>
      <c r="CP35" s="25"/>
      <c r="CQ35" s="25"/>
      <c r="CR35" s="25"/>
      <c r="CS35" s="25"/>
      <c r="CT35" s="25"/>
      <c r="CU35" s="25"/>
      <c r="CV35" s="25"/>
      <c r="CW35" s="25"/>
      <c r="CX35" s="25"/>
      <c r="CY35" s="25"/>
      <c r="CZ35" s="25"/>
      <c r="DA35" s="25"/>
      <c r="DB35" s="25"/>
      <c r="DC35" s="25"/>
      <c r="DD35" s="25"/>
      <c r="DE35" s="25"/>
      <c r="DF35" s="25"/>
      <c r="DG35" s="25"/>
      <c r="DH35" s="25"/>
      <c r="DI35" s="25"/>
      <c r="DJ35" s="25"/>
      <c r="DK35" s="25"/>
      <c r="DL35" s="25"/>
      <c r="DM35" s="25"/>
      <c r="DN35" s="25"/>
      <c r="DO35" s="25"/>
      <c r="DP35" s="25"/>
      <c r="DQ35" s="25"/>
      <c r="DR35" s="25"/>
      <c r="DS35" s="25"/>
      <c r="DT35" s="25"/>
      <c r="DU35" s="25"/>
      <c r="DV35" s="25"/>
      <c r="DW35" s="25"/>
      <c r="DX35" s="25"/>
      <c r="DY35" s="25"/>
      <c r="DZ35" s="25"/>
      <c r="EA35" s="25"/>
      <c r="EB35" s="25"/>
      <c r="EC35" s="25"/>
      <c r="ED35" s="25"/>
      <c r="EE35" s="25"/>
      <c r="EF35" s="25"/>
      <c r="EG35" s="25"/>
      <c r="EH35" s="25"/>
      <c r="EI35" s="25"/>
      <c r="EJ35" s="25"/>
      <c r="EK35" s="25"/>
      <c r="EL35" s="25"/>
      <c r="EM35" s="25"/>
      <c r="EN35" s="25"/>
      <c r="EO35" s="25"/>
      <c r="EP35" s="25"/>
      <c r="EQ35" s="25"/>
      <c r="ER35" s="25"/>
      <c r="ES35" s="25"/>
      <c r="ET35" s="25"/>
      <c r="EU35" s="25"/>
      <c r="EV35" s="25"/>
      <c r="EW35" s="25"/>
      <c r="EX35" s="25"/>
      <c r="EY35" s="25"/>
      <c r="EZ35" s="25"/>
      <c r="FA35" s="25"/>
      <c r="FB35" s="25"/>
      <c r="FC35" s="25"/>
      <c r="FD35" s="25"/>
      <c r="FE35" s="25"/>
      <c r="FF35" s="25"/>
      <c r="FG35" s="25"/>
      <c r="FH35" s="25"/>
      <c r="FI35" s="25"/>
      <c r="FJ35" s="25"/>
      <c r="FK35" s="25"/>
      <c r="FL35" s="25"/>
      <c r="FM35" s="25"/>
      <c r="FN35" s="25"/>
      <c r="FO35" s="25"/>
      <c r="FP35" s="25"/>
      <c r="FQ35" s="25"/>
      <c r="FR35" s="25"/>
      <c r="FS35" s="25"/>
      <c r="FT35" s="25"/>
      <c r="FU35" s="25"/>
      <c r="FV35" s="25"/>
      <c r="FW35" s="25"/>
      <c r="FX35" s="25"/>
      <c r="FY35" s="25"/>
      <c r="FZ35" s="25"/>
      <c r="GA35" s="25"/>
      <c r="GB35" s="25"/>
      <c r="GC35" s="25"/>
      <c r="GD35" s="25"/>
      <c r="GE35" s="25"/>
      <c r="GF35" s="25"/>
      <c r="GG35" s="25"/>
      <c r="GH35" s="25"/>
      <c r="GI35" s="25"/>
      <c r="GJ35" s="25"/>
      <c r="GK35" s="25"/>
      <c r="GL35" s="25"/>
      <c r="GM35" s="25"/>
      <c r="GN35" s="25"/>
      <c r="GO35" s="25"/>
      <c r="GP35" s="25"/>
      <c r="GQ35" s="25"/>
      <c r="GR35" s="25"/>
      <c r="GS35" s="25"/>
      <c r="GT35" s="25"/>
      <c r="GU35" s="25"/>
      <c r="GV35" s="25"/>
      <c r="GW35" s="25"/>
      <c r="GX35" s="25"/>
      <c r="GY35" s="25"/>
      <c r="GZ35" s="25"/>
      <c r="HA35" s="25"/>
      <c r="HB35" s="25"/>
      <c r="HC35" s="25"/>
      <c r="HD35" s="25"/>
      <c r="HE35" s="25"/>
      <c r="HF35" s="25"/>
      <c r="HG35" s="25"/>
      <c r="HH35" s="25"/>
      <c r="HI35" s="25"/>
      <c r="HJ35" s="25"/>
      <c r="HK35" s="25"/>
      <c r="HL35" s="25"/>
      <c r="HM35" s="25"/>
      <c r="HN35" s="25"/>
      <c r="HO35" s="25"/>
      <c r="HP35" s="25"/>
      <c r="HQ35" s="25"/>
      <c r="HR35" s="25"/>
      <c r="HS35" s="25"/>
      <c r="HT35" s="25"/>
      <c r="HU35" s="25"/>
      <c r="HV35" s="25"/>
      <c r="HW35" s="25"/>
      <c r="HX35" s="25"/>
      <c r="HY35" s="25"/>
      <c r="HZ35" s="25"/>
      <c r="IA35" s="25"/>
      <c r="IB35" s="25"/>
      <c r="IC35" s="25"/>
      <c r="ID35" s="25"/>
      <c r="IE35" s="25"/>
      <c r="IF35" s="25"/>
      <c r="IG35" s="25"/>
      <c r="IH35" s="25"/>
      <c r="II35" s="25"/>
      <c r="IJ35" s="25"/>
      <c r="IK35" s="25"/>
    </row>
    <row r="36" spans="1:245" x14ac:dyDescent="0.25">
      <c r="A36" s="26">
        <v>33</v>
      </c>
      <c r="B36" s="188" t="s">
        <v>1396</v>
      </c>
      <c r="C36" s="24" t="s">
        <v>822</v>
      </c>
      <c r="D36" s="37" t="s">
        <v>839</v>
      </c>
      <c r="E36" s="24" t="s">
        <v>820</v>
      </c>
      <c r="F36" s="37" t="s">
        <v>838</v>
      </c>
      <c r="G36" s="37" t="s">
        <v>818</v>
      </c>
      <c r="H36" s="37" t="s">
        <v>817</v>
      </c>
      <c r="I36" s="37">
        <v>2</v>
      </c>
      <c r="J36" s="37">
        <v>3</v>
      </c>
      <c r="K36" s="37" t="s">
        <v>931</v>
      </c>
      <c r="L36" s="26" t="s">
        <v>841</v>
      </c>
      <c r="M36" s="26" t="s">
        <v>840</v>
      </c>
      <c r="N36" s="24" t="s">
        <v>813</v>
      </c>
      <c r="O36" s="24">
        <v>21</v>
      </c>
      <c r="P36" s="26">
        <v>1</v>
      </c>
      <c r="Q36" s="24" t="s">
        <v>918</v>
      </c>
      <c r="R36" s="26">
        <v>113</v>
      </c>
      <c r="S36" s="36">
        <v>0.18584070796460178</v>
      </c>
      <c r="T36" s="26" t="s">
        <v>830</v>
      </c>
      <c r="U36" s="28">
        <v>1.9344262295081966</v>
      </c>
      <c r="V36" s="28"/>
      <c r="W36" s="28"/>
      <c r="X36" s="25"/>
      <c r="Z36" s="25"/>
      <c r="AA36" s="25"/>
      <c r="AB36" s="25"/>
      <c r="AC36" s="25"/>
      <c r="AD36" s="25"/>
      <c r="AE36" s="25"/>
      <c r="AF36" s="25"/>
      <c r="AG36" s="25"/>
      <c r="AH36" s="25"/>
      <c r="AI36" s="25"/>
      <c r="AJ36" s="25"/>
      <c r="AK36" s="25"/>
      <c r="AL36" s="25"/>
      <c r="AM36" s="25"/>
      <c r="AN36" s="25"/>
      <c r="AO36" s="25"/>
      <c r="AP36" s="25"/>
      <c r="AQ36" s="25"/>
      <c r="AR36" s="25"/>
      <c r="AS36" s="25"/>
      <c r="AT36" s="25"/>
      <c r="AU36" s="25"/>
      <c r="AV36" s="25"/>
      <c r="AW36" s="25"/>
      <c r="AX36" s="25"/>
      <c r="AY36" s="25"/>
      <c r="AZ36" s="25"/>
      <c r="BA36" s="25"/>
      <c r="BB36" s="25"/>
      <c r="BC36" s="25"/>
      <c r="BD36" s="25"/>
      <c r="BE36" s="25"/>
      <c r="BF36" s="25"/>
      <c r="BG36" s="25"/>
      <c r="BH36" s="25"/>
      <c r="BI36" s="25"/>
      <c r="BJ36" s="25"/>
      <c r="BK36" s="25"/>
      <c r="BL36" s="25"/>
      <c r="BM36" s="25"/>
      <c r="BN36" s="25"/>
      <c r="BO36" s="25"/>
      <c r="BP36" s="25"/>
      <c r="BQ36" s="25"/>
      <c r="BR36" s="25"/>
      <c r="BS36" s="25"/>
      <c r="BT36" s="25"/>
      <c r="BU36" s="25"/>
      <c r="BV36" s="25"/>
      <c r="BW36" s="25"/>
      <c r="BX36" s="25"/>
      <c r="BY36" s="25"/>
      <c r="BZ36" s="25"/>
      <c r="CA36" s="25"/>
      <c r="CB36" s="25"/>
      <c r="CC36" s="25"/>
      <c r="CD36" s="25"/>
      <c r="CE36" s="25"/>
      <c r="CF36" s="25"/>
      <c r="CG36" s="25"/>
      <c r="CH36" s="25"/>
      <c r="CI36" s="25"/>
      <c r="CJ36" s="25"/>
      <c r="CK36" s="25"/>
      <c r="CL36" s="25"/>
      <c r="CM36" s="25"/>
      <c r="CN36" s="25"/>
      <c r="CO36" s="25"/>
      <c r="CP36" s="25"/>
      <c r="CQ36" s="25"/>
      <c r="CR36" s="25"/>
      <c r="CS36" s="25"/>
      <c r="CT36" s="25"/>
      <c r="CU36" s="25"/>
      <c r="CV36" s="25"/>
      <c r="CW36" s="25"/>
      <c r="CX36" s="25"/>
      <c r="CY36" s="25"/>
      <c r="CZ36" s="25"/>
      <c r="DA36" s="25"/>
      <c r="DB36" s="25"/>
      <c r="DC36" s="25"/>
      <c r="DD36" s="25"/>
      <c r="DE36" s="25"/>
      <c r="DF36" s="25"/>
      <c r="DG36" s="25"/>
      <c r="DH36" s="25"/>
      <c r="DI36" s="25"/>
      <c r="DJ36" s="25"/>
      <c r="DK36" s="25"/>
      <c r="DL36" s="25"/>
      <c r="DM36" s="25"/>
      <c r="DN36" s="25"/>
      <c r="DO36" s="25"/>
      <c r="DP36" s="25"/>
      <c r="DQ36" s="25"/>
      <c r="DR36" s="25"/>
      <c r="DS36" s="25"/>
      <c r="DT36" s="25"/>
      <c r="DU36" s="25"/>
      <c r="DV36" s="25"/>
      <c r="DW36" s="25"/>
      <c r="DX36" s="25"/>
      <c r="DY36" s="25"/>
      <c r="DZ36" s="25"/>
      <c r="EA36" s="25"/>
      <c r="EB36" s="25"/>
      <c r="EC36" s="25"/>
      <c r="ED36" s="25"/>
      <c r="EE36" s="25"/>
      <c r="EF36" s="25"/>
      <c r="EG36" s="25"/>
      <c r="EH36" s="25"/>
      <c r="EI36" s="25"/>
      <c r="EJ36" s="25"/>
      <c r="EK36" s="25"/>
      <c r="EL36" s="25"/>
      <c r="EM36" s="25"/>
      <c r="EN36" s="25"/>
      <c r="EO36" s="25"/>
      <c r="EP36" s="25"/>
      <c r="EQ36" s="25"/>
      <c r="ER36" s="25"/>
      <c r="ES36" s="25"/>
      <c r="ET36" s="25"/>
      <c r="EU36" s="25"/>
      <c r="EV36" s="25"/>
      <c r="EW36" s="25"/>
      <c r="EX36" s="25"/>
      <c r="EY36" s="25"/>
      <c r="EZ36" s="25"/>
      <c r="FA36" s="25"/>
      <c r="FB36" s="25"/>
      <c r="FC36" s="25"/>
      <c r="FD36" s="25"/>
      <c r="FE36" s="25"/>
      <c r="FF36" s="25"/>
      <c r="FG36" s="25"/>
      <c r="FH36" s="25"/>
      <c r="FI36" s="25"/>
      <c r="FJ36" s="25"/>
      <c r="FK36" s="25"/>
      <c r="FL36" s="25"/>
      <c r="FM36" s="25"/>
      <c r="FN36" s="25"/>
      <c r="FO36" s="25"/>
      <c r="FP36" s="25"/>
      <c r="FQ36" s="25"/>
      <c r="FR36" s="25"/>
      <c r="FS36" s="25"/>
      <c r="FT36" s="25"/>
      <c r="FU36" s="25"/>
      <c r="FV36" s="25"/>
      <c r="FW36" s="25"/>
      <c r="FX36" s="25"/>
      <c r="FY36" s="25"/>
      <c r="FZ36" s="25"/>
      <c r="GA36" s="25"/>
      <c r="GB36" s="25"/>
      <c r="GC36" s="25"/>
      <c r="GD36" s="25"/>
      <c r="GE36" s="25"/>
      <c r="GF36" s="25"/>
      <c r="GG36" s="25"/>
      <c r="GH36" s="25"/>
      <c r="GI36" s="25"/>
      <c r="GJ36" s="25"/>
      <c r="GK36" s="25"/>
      <c r="GL36" s="25"/>
      <c r="GM36" s="25"/>
      <c r="GN36" s="25"/>
      <c r="GO36" s="25"/>
      <c r="GP36" s="25"/>
      <c r="GQ36" s="25"/>
      <c r="GR36" s="25"/>
      <c r="GS36" s="25"/>
      <c r="GT36" s="25"/>
      <c r="GU36" s="25"/>
      <c r="GV36" s="25"/>
      <c r="GW36" s="25"/>
      <c r="GX36" s="25"/>
      <c r="GY36" s="25"/>
      <c r="GZ36" s="25"/>
      <c r="HA36" s="25"/>
      <c r="HB36" s="25"/>
      <c r="HC36" s="25"/>
      <c r="HD36" s="25"/>
      <c r="HE36" s="25"/>
      <c r="HF36" s="25"/>
      <c r="HG36" s="25"/>
      <c r="HH36" s="25"/>
      <c r="HI36" s="25"/>
      <c r="HJ36" s="25"/>
      <c r="HK36" s="25"/>
      <c r="HL36" s="25"/>
      <c r="HM36" s="25"/>
      <c r="HN36" s="25"/>
      <c r="HO36" s="25"/>
      <c r="HP36" s="25"/>
      <c r="HQ36" s="25"/>
      <c r="HR36" s="25"/>
      <c r="HS36" s="25"/>
      <c r="HT36" s="25"/>
      <c r="HU36" s="25"/>
      <c r="HV36" s="25"/>
      <c r="HW36" s="25"/>
      <c r="HX36" s="25"/>
      <c r="HY36" s="25"/>
      <c r="HZ36" s="25"/>
      <c r="IA36" s="25"/>
      <c r="IB36" s="25"/>
      <c r="IC36" s="25"/>
      <c r="ID36" s="25"/>
      <c r="IE36" s="25"/>
      <c r="IF36" s="25"/>
      <c r="IG36" s="25"/>
      <c r="IH36" s="25"/>
      <c r="II36" s="25"/>
      <c r="IJ36" s="25"/>
      <c r="IK36" s="25"/>
    </row>
    <row r="37" spans="1:245" x14ac:dyDescent="0.25">
      <c r="A37" s="26">
        <v>34</v>
      </c>
      <c r="B37" s="188" t="s">
        <v>1396</v>
      </c>
      <c r="C37" s="24" t="s">
        <v>822</v>
      </c>
      <c r="D37" s="37" t="s">
        <v>425</v>
      </c>
      <c r="E37" s="24" t="s">
        <v>866</v>
      </c>
      <c r="F37" s="37" t="s">
        <v>819</v>
      </c>
      <c r="G37" s="37" t="s">
        <v>818</v>
      </c>
      <c r="H37" s="37" t="s">
        <v>817</v>
      </c>
      <c r="I37" s="37">
        <v>1</v>
      </c>
      <c r="J37" s="37">
        <v>1</v>
      </c>
      <c r="K37" s="37" t="s">
        <v>930</v>
      </c>
      <c r="L37" s="26" t="s">
        <v>872</v>
      </c>
      <c r="M37" s="35" t="s">
        <v>814</v>
      </c>
      <c r="N37" s="24" t="s">
        <v>813</v>
      </c>
      <c r="O37" s="24">
        <v>97</v>
      </c>
      <c r="P37" s="26">
        <v>1</v>
      </c>
      <c r="Q37" s="24" t="s">
        <v>836</v>
      </c>
      <c r="R37" s="26">
        <v>42</v>
      </c>
      <c r="S37" s="36">
        <v>2.3095238095238093</v>
      </c>
      <c r="T37" s="26" t="s">
        <v>830</v>
      </c>
      <c r="U37" s="28">
        <v>12.229508196721312</v>
      </c>
      <c r="V37" s="28"/>
      <c r="W37" s="28"/>
      <c r="X37" s="25"/>
      <c r="Z37" s="25"/>
      <c r="AA37" s="25"/>
      <c r="AB37" s="25"/>
      <c r="AC37" s="25"/>
      <c r="AD37" s="25"/>
      <c r="AE37" s="25"/>
      <c r="AF37" s="25"/>
      <c r="AG37" s="25"/>
      <c r="AH37" s="25"/>
      <c r="AI37" s="25"/>
      <c r="AJ37" s="25"/>
      <c r="AK37" s="25"/>
      <c r="AL37" s="25"/>
      <c r="AM37" s="25"/>
      <c r="AN37" s="25"/>
      <c r="AO37" s="25"/>
      <c r="AP37" s="25"/>
      <c r="AQ37" s="25"/>
      <c r="AR37" s="25"/>
      <c r="AS37" s="25"/>
      <c r="AT37" s="25"/>
      <c r="AU37" s="25"/>
      <c r="AV37" s="25"/>
      <c r="AW37" s="25"/>
      <c r="AX37" s="25"/>
      <c r="AY37" s="25"/>
      <c r="AZ37" s="25"/>
      <c r="BA37" s="25"/>
      <c r="BB37" s="25"/>
      <c r="BC37" s="25"/>
      <c r="BD37" s="25"/>
      <c r="BE37" s="25"/>
      <c r="BF37" s="25"/>
      <c r="BG37" s="25"/>
      <c r="BH37" s="25"/>
      <c r="BI37" s="25"/>
      <c r="BJ37" s="25"/>
      <c r="BK37" s="25"/>
      <c r="BL37" s="25"/>
      <c r="BM37" s="25"/>
      <c r="BN37" s="25"/>
      <c r="BO37" s="25"/>
      <c r="BP37" s="25"/>
      <c r="BQ37" s="25"/>
      <c r="BR37" s="25"/>
      <c r="BS37" s="25"/>
      <c r="BT37" s="25"/>
      <c r="BU37" s="25"/>
      <c r="BV37" s="25"/>
      <c r="BW37" s="25"/>
      <c r="BX37" s="25"/>
      <c r="BY37" s="25"/>
      <c r="BZ37" s="25"/>
      <c r="CA37" s="25"/>
      <c r="CB37" s="25"/>
      <c r="CC37" s="25"/>
      <c r="CD37" s="25"/>
      <c r="CE37" s="25"/>
      <c r="CF37" s="25"/>
      <c r="CG37" s="25"/>
      <c r="CH37" s="25"/>
      <c r="CI37" s="25"/>
      <c r="CJ37" s="25"/>
      <c r="CK37" s="25"/>
      <c r="CL37" s="25"/>
      <c r="CM37" s="25"/>
      <c r="CN37" s="25"/>
      <c r="CO37" s="25"/>
      <c r="CP37" s="25"/>
      <c r="CQ37" s="25"/>
      <c r="CR37" s="25"/>
      <c r="CS37" s="25"/>
      <c r="CT37" s="25"/>
      <c r="CU37" s="25"/>
      <c r="CV37" s="25"/>
      <c r="CW37" s="25"/>
      <c r="CX37" s="25"/>
      <c r="CY37" s="25"/>
      <c r="CZ37" s="25"/>
      <c r="DA37" s="25"/>
      <c r="DB37" s="25"/>
      <c r="DC37" s="25"/>
      <c r="DD37" s="25"/>
      <c r="DE37" s="25"/>
      <c r="DF37" s="25"/>
      <c r="DG37" s="25"/>
      <c r="DH37" s="25"/>
      <c r="DI37" s="25"/>
      <c r="DJ37" s="25"/>
      <c r="DK37" s="25"/>
      <c r="DL37" s="25"/>
      <c r="DM37" s="25"/>
      <c r="DN37" s="25"/>
      <c r="DO37" s="25"/>
      <c r="DP37" s="25"/>
      <c r="DQ37" s="25"/>
      <c r="DR37" s="25"/>
      <c r="DS37" s="25"/>
      <c r="DT37" s="25"/>
      <c r="DU37" s="25"/>
      <c r="DV37" s="25"/>
      <c r="DW37" s="25"/>
      <c r="DX37" s="25"/>
      <c r="DY37" s="25"/>
      <c r="DZ37" s="25"/>
      <c r="EA37" s="25"/>
      <c r="EB37" s="25"/>
      <c r="EC37" s="25"/>
      <c r="ED37" s="25"/>
      <c r="EE37" s="25"/>
      <c r="EF37" s="25"/>
      <c r="EG37" s="25"/>
      <c r="EH37" s="25"/>
      <c r="EI37" s="25"/>
      <c r="EJ37" s="25"/>
      <c r="EK37" s="25"/>
      <c r="EL37" s="25"/>
      <c r="EM37" s="25"/>
      <c r="EN37" s="25"/>
      <c r="EO37" s="25"/>
      <c r="EP37" s="25"/>
      <c r="EQ37" s="25"/>
      <c r="ER37" s="25"/>
      <c r="ES37" s="25"/>
      <c r="ET37" s="25"/>
      <c r="EU37" s="25"/>
      <c r="EV37" s="25"/>
      <c r="EW37" s="25"/>
      <c r="EX37" s="25"/>
      <c r="EY37" s="25"/>
      <c r="EZ37" s="25"/>
      <c r="FA37" s="25"/>
      <c r="FB37" s="25"/>
      <c r="FC37" s="25"/>
      <c r="FD37" s="25"/>
      <c r="FE37" s="25"/>
      <c r="FF37" s="25"/>
      <c r="FG37" s="25"/>
      <c r="FH37" s="25"/>
      <c r="FI37" s="25"/>
      <c r="FJ37" s="25"/>
      <c r="FK37" s="25"/>
      <c r="FL37" s="25"/>
      <c r="FM37" s="25"/>
      <c r="FN37" s="25"/>
      <c r="FO37" s="25"/>
      <c r="FP37" s="25"/>
      <c r="FQ37" s="25"/>
      <c r="FR37" s="25"/>
      <c r="FS37" s="25"/>
      <c r="FT37" s="25"/>
      <c r="FU37" s="25"/>
      <c r="FV37" s="25"/>
      <c r="FW37" s="25"/>
      <c r="FX37" s="25"/>
      <c r="FY37" s="25"/>
      <c r="FZ37" s="25"/>
      <c r="GA37" s="25"/>
      <c r="GB37" s="25"/>
      <c r="GC37" s="25"/>
      <c r="GD37" s="25"/>
      <c r="GE37" s="25"/>
      <c r="GF37" s="25"/>
      <c r="GG37" s="25"/>
      <c r="GH37" s="25"/>
      <c r="GI37" s="25"/>
      <c r="GJ37" s="25"/>
      <c r="GK37" s="25"/>
      <c r="GL37" s="25"/>
      <c r="GM37" s="25"/>
      <c r="GN37" s="25"/>
      <c r="GO37" s="25"/>
      <c r="GP37" s="25"/>
      <c r="GQ37" s="25"/>
      <c r="GR37" s="25"/>
      <c r="GS37" s="25"/>
      <c r="GT37" s="25"/>
      <c r="GU37" s="25"/>
      <c r="GV37" s="25"/>
      <c r="GW37" s="25"/>
      <c r="GX37" s="25"/>
      <c r="GY37" s="25"/>
      <c r="GZ37" s="25"/>
      <c r="HA37" s="25"/>
      <c r="HB37" s="25"/>
      <c r="HC37" s="25"/>
      <c r="HD37" s="25"/>
      <c r="HE37" s="25"/>
      <c r="HF37" s="25"/>
      <c r="HG37" s="25"/>
      <c r="HH37" s="25"/>
      <c r="HI37" s="25"/>
      <c r="HJ37" s="25"/>
      <c r="HK37" s="25"/>
      <c r="HL37" s="25"/>
      <c r="HM37" s="25"/>
      <c r="HN37" s="25"/>
      <c r="HO37" s="25"/>
      <c r="HP37" s="25"/>
      <c r="HQ37" s="25"/>
      <c r="HR37" s="25"/>
      <c r="HS37" s="25"/>
      <c r="HT37" s="25"/>
      <c r="HU37" s="25"/>
      <c r="HV37" s="25"/>
      <c r="HW37" s="25"/>
      <c r="HX37" s="25"/>
      <c r="HY37" s="25"/>
      <c r="HZ37" s="25"/>
      <c r="IA37" s="25"/>
      <c r="IB37" s="25"/>
      <c r="IC37" s="25"/>
      <c r="ID37" s="25"/>
      <c r="IE37" s="25"/>
      <c r="IF37" s="25"/>
      <c r="IG37" s="25"/>
      <c r="IH37" s="25"/>
      <c r="II37" s="25"/>
      <c r="IJ37" s="25"/>
      <c r="IK37" s="25"/>
    </row>
    <row r="38" spans="1:245" x14ac:dyDescent="0.25">
      <c r="A38" s="26">
        <v>35</v>
      </c>
      <c r="B38" s="188" t="s">
        <v>1396</v>
      </c>
      <c r="C38" s="24" t="s">
        <v>822</v>
      </c>
      <c r="D38" s="37" t="s">
        <v>425</v>
      </c>
      <c r="E38" s="24" t="s">
        <v>820</v>
      </c>
      <c r="F38" s="37" t="s">
        <v>838</v>
      </c>
      <c r="G38" s="37" t="s">
        <v>818</v>
      </c>
      <c r="H38" s="37" t="s">
        <v>817</v>
      </c>
      <c r="I38" s="37">
        <v>3</v>
      </c>
      <c r="J38" s="37">
        <v>4</v>
      </c>
      <c r="K38" s="37" t="s">
        <v>929</v>
      </c>
      <c r="L38" s="26" t="s">
        <v>854</v>
      </c>
      <c r="M38" s="35" t="s">
        <v>814</v>
      </c>
      <c r="N38" s="24" t="s">
        <v>813</v>
      </c>
      <c r="O38" s="24">
        <v>806</v>
      </c>
      <c r="P38" s="26">
        <v>1</v>
      </c>
      <c r="Q38" s="24" t="s">
        <v>845</v>
      </c>
      <c r="R38" s="26">
        <v>103</v>
      </c>
      <c r="S38" s="36">
        <v>7.825242718446602</v>
      </c>
      <c r="T38" s="26" t="s">
        <v>830</v>
      </c>
      <c r="U38" s="28">
        <v>8.5245901639344268</v>
      </c>
      <c r="V38" s="28"/>
      <c r="W38" s="28"/>
      <c r="X38" s="25"/>
      <c r="Z38" s="25"/>
      <c r="AA38" s="25"/>
      <c r="AB38" s="25"/>
      <c r="AC38" s="25"/>
      <c r="AD38" s="25"/>
      <c r="AE38" s="25"/>
      <c r="AF38" s="25"/>
      <c r="AG38" s="25"/>
      <c r="AH38" s="25"/>
      <c r="AI38" s="25"/>
      <c r="AJ38" s="25"/>
      <c r="AK38" s="25"/>
      <c r="AL38" s="25"/>
      <c r="AM38" s="25"/>
      <c r="AN38" s="25"/>
      <c r="AO38" s="25"/>
      <c r="AP38" s="25"/>
      <c r="AQ38" s="25"/>
      <c r="AR38" s="25"/>
      <c r="AS38" s="25"/>
      <c r="AT38" s="25"/>
      <c r="AU38" s="25"/>
      <c r="AV38" s="25"/>
      <c r="AW38" s="25"/>
      <c r="AX38" s="25"/>
      <c r="AY38" s="25"/>
      <c r="AZ38" s="25"/>
      <c r="BA38" s="25"/>
      <c r="BB38" s="25"/>
      <c r="BC38" s="25"/>
      <c r="BD38" s="25"/>
      <c r="BE38" s="25"/>
      <c r="BF38" s="25"/>
      <c r="BG38" s="25"/>
      <c r="BH38" s="25"/>
      <c r="BI38" s="25"/>
      <c r="BJ38" s="25"/>
      <c r="BK38" s="25"/>
      <c r="BL38" s="25"/>
      <c r="BM38" s="25"/>
      <c r="BN38" s="25"/>
      <c r="BO38" s="25"/>
      <c r="BP38" s="25"/>
      <c r="BQ38" s="25"/>
      <c r="BR38" s="25"/>
      <c r="BS38" s="25"/>
      <c r="BT38" s="25"/>
      <c r="BU38" s="25"/>
      <c r="BV38" s="25"/>
      <c r="BW38" s="25"/>
      <c r="BX38" s="25"/>
      <c r="BY38" s="25"/>
      <c r="BZ38" s="25"/>
      <c r="CA38" s="25"/>
      <c r="CB38" s="25"/>
      <c r="CC38" s="25"/>
      <c r="CD38" s="25"/>
      <c r="CE38" s="25"/>
      <c r="CF38" s="25"/>
      <c r="CG38" s="25"/>
      <c r="CH38" s="25"/>
      <c r="CI38" s="25"/>
      <c r="CJ38" s="25"/>
      <c r="CK38" s="25"/>
      <c r="CL38" s="25"/>
      <c r="CM38" s="25"/>
      <c r="CN38" s="25"/>
      <c r="CO38" s="25"/>
      <c r="CP38" s="25"/>
      <c r="CQ38" s="25"/>
      <c r="CR38" s="25"/>
      <c r="CS38" s="25"/>
      <c r="CT38" s="25"/>
      <c r="CU38" s="25"/>
      <c r="CV38" s="25"/>
      <c r="CW38" s="25"/>
      <c r="CX38" s="25"/>
      <c r="CY38" s="25"/>
      <c r="CZ38" s="25"/>
      <c r="DA38" s="25"/>
      <c r="DB38" s="25"/>
      <c r="DC38" s="25"/>
      <c r="DD38" s="25"/>
      <c r="DE38" s="25"/>
      <c r="DF38" s="25"/>
      <c r="DG38" s="25"/>
      <c r="DH38" s="25"/>
      <c r="DI38" s="25"/>
      <c r="DJ38" s="25"/>
      <c r="DK38" s="25"/>
      <c r="DL38" s="25"/>
      <c r="DM38" s="25"/>
      <c r="DN38" s="25"/>
      <c r="DO38" s="25"/>
      <c r="DP38" s="25"/>
      <c r="DQ38" s="25"/>
      <c r="DR38" s="25"/>
      <c r="DS38" s="25"/>
      <c r="DT38" s="25"/>
      <c r="DU38" s="25"/>
      <c r="DV38" s="25"/>
      <c r="DW38" s="25"/>
      <c r="DX38" s="25"/>
      <c r="DY38" s="25"/>
      <c r="DZ38" s="25"/>
      <c r="EA38" s="25"/>
      <c r="EB38" s="25"/>
      <c r="EC38" s="25"/>
      <c r="ED38" s="25"/>
      <c r="EE38" s="25"/>
      <c r="EF38" s="25"/>
      <c r="EG38" s="25"/>
      <c r="EH38" s="25"/>
      <c r="EI38" s="25"/>
      <c r="EJ38" s="25"/>
      <c r="EK38" s="25"/>
      <c r="EL38" s="25"/>
      <c r="EM38" s="25"/>
      <c r="EN38" s="25"/>
      <c r="EO38" s="25"/>
      <c r="EP38" s="25"/>
      <c r="EQ38" s="25"/>
      <c r="ER38" s="25"/>
      <c r="ES38" s="25"/>
      <c r="ET38" s="25"/>
      <c r="EU38" s="25"/>
      <c r="EV38" s="25"/>
      <c r="EW38" s="25"/>
      <c r="EX38" s="25"/>
      <c r="EY38" s="25"/>
      <c r="EZ38" s="25"/>
      <c r="FA38" s="25"/>
      <c r="FB38" s="25"/>
      <c r="FC38" s="25"/>
      <c r="FD38" s="25"/>
      <c r="FE38" s="25"/>
      <c r="FF38" s="25"/>
      <c r="FG38" s="25"/>
      <c r="FH38" s="25"/>
      <c r="FI38" s="25"/>
      <c r="FJ38" s="25"/>
      <c r="FK38" s="25"/>
      <c r="FL38" s="25"/>
      <c r="FM38" s="25"/>
      <c r="FN38" s="25"/>
      <c r="FO38" s="25"/>
      <c r="FP38" s="25"/>
      <c r="FQ38" s="25"/>
      <c r="FR38" s="25"/>
      <c r="FS38" s="25"/>
      <c r="FT38" s="25"/>
      <c r="FU38" s="25"/>
      <c r="FV38" s="25"/>
      <c r="FW38" s="25"/>
      <c r="FX38" s="25"/>
      <c r="FY38" s="25"/>
      <c r="FZ38" s="25"/>
      <c r="GA38" s="25"/>
      <c r="GB38" s="25"/>
      <c r="GC38" s="25"/>
      <c r="GD38" s="25"/>
      <c r="GE38" s="25"/>
      <c r="GF38" s="25"/>
      <c r="GG38" s="25"/>
      <c r="GH38" s="25"/>
      <c r="GI38" s="25"/>
      <c r="GJ38" s="25"/>
      <c r="GK38" s="25"/>
      <c r="GL38" s="25"/>
      <c r="GM38" s="25"/>
      <c r="GN38" s="25"/>
      <c r="GO38" s="25"/>
      <c r="GP38" s="25"/>
      <c r="GQ38" s="25"/>
      <c r="GR38" s="25"/>
      <c r="GS38" s="25"/>
      <c r="GT38" s="25"/>
      <c r="GU38" s="25"/>
      <c r="GV38" s="25"/>
      <c r="GW38" s="25"/>
      <c r="GX38" s="25"/>
      <c r="GY38" s="25"/>
      <c r="GZ38" s="25"/>
      <c r="HA38" s="25"/>
      <c r="HB38" s="25"/>
      <c r="HC38" s="25"/>
      <c r="HD38" s="25"/>
      <c r="HE38" s="25"/>
      <c r="HF38" s="25"/>
      <c r="HG38" s="25"/>
      <c r="HH38" s="25"/>
      <c r="HI38" s="25"/>
      <c r="HJ38" s="25"/>
      <c r="HK38" s="25"/>
      <c r="HL38" s="25"/>
      <c r="HM38" s="25"/>
      <c r="HN38" s="25"/>
      <c r="HO38" s="25"/>
      <c r="HP38" s="25"/>
      <c r="HQ38" s="25"/>
      <c r="HR38" s="25"/>
      <c r="HS38" s="25"/>
      <c r="HT38" s="25"/>
      <c r="HU38" s="25"/>
      <c r="HV38" s="25"/>
      <c r="HW38" s="25"/>
      <c r="HX38" s="25"/>
      <c r="HY38" s="25"/>
      <c r="HZ38" s="25"/>
      <c r="IA38" s="25"/>
      <c r="IB38" s="25"/>
      <c r="IC38" s="25"/>
      <c r="ID38" s="25"/>
      <c r="IE38" s="25"/>
      <c r="IF38" s="25"/>
      <c r="IG38" s="25"/>
      <c r="IH38" s="25"/>
      <c r="II38" s="25"/>
      <c r="IJ38" s="25"/>
      <c r="IK38" s="25"/>
    </row>
    <row r="39" spans="1:245" x14ac:dyDescent="0.25">
      <c r="A39" s="26">
        <v>36</v>
      </c>
      <c r="B39" s="188" t="s">
        <v>1397</v>
      </c>
      <c r="C39" s="24" t="s">
        <v>822</v>
      </c>
      <c r="D39" s="37" t="s">
        <v>827</v>
      </c>
      <c r="E39" s="24" t="s">
        <v>866</v>
      </c>
      <c r="F39" s="37" t="s">
        <v>838</v>
      </c>
      <c r="G39" s="37" t="s">
        <v>818</v>
      </c>
      <c r="H39" s="37" t="s">
        <v>817</v>
      </c>
      <c r="I39" s="37">
        <v>2</v>
      </c>
      <c r="J39" s="37">
        <v>3</v>
      </c>
      <c r="K39" s="37" t="s">
        <v>832</v>
      </c>
      <c r="L39" s="26" t="s">
        <v>854</v>
      </c>
      <c r="M39" s="35" t="s">
        <v>814</v>
      </c>
      <c r="N39" s="24" t="s">
        <v>884</v>
      </c>
      <c r="O39" s="24">
        <v>446</v>
      </c>
      <c r="P39" s="26">
        <v>1</v>
      </c>
      <c r="Q39" s="24" t="s">
        <v>928</v>
      </c>
      <c r="R39" s="26">
        <v>239</v>
      </c>
      <c r="S39" s="36">
        <v>1.8661087866108788</v>
      </c>
      <c r="T39" s="26" t="s">
        <v>830</v>
      </c>
      <c r="U39" s="28">
        <v>17.672131147540984</v>
      </c>
      <c r="V39" s="28"/>
      <c r="W39" s="28"/>
      <c r="X39" s="25"/>
      <c r="Z39" s="25"/>
      <c r="AA39" s="25"/>
      <c r="AB39" s="25"/>
      <c r="AC39" s="25"/>
      <c r="AD39" s="25"/>
      <c r="AE39" s="25"/>
      <c r="AF39" s="25"/>
      <c r="AG39" s="25"/>
      <c r="AH39" s="25"/>
      <c r="AI39" s="25"/>
      <c r="AJ39" s="25"/>
      <c r="AK39" s="25"/>
      <c r="AL39" s="25"/>
      <c r="AM39" s="25"/>
      <c r="AN39" s="25"/>
      <c r="AO39" s="25"/>
      <c r="AP39" s="25"/>
      <c r="AQ39" s="25"/>
      <c r="AR39" s="25"/>
      <c r="AS39" s="25"/>
      <c r="AT39" s="25"/>
      <c r="AU39" s="25"/>
      <c r="AV39" s="25"/>
      <c r="AW39" s="25"/>
      <c r="AX39" s="25"/>
      <c r="AY39" s="25"/>
      <c r="AZ39" s="25"/>
      <c r="BA39" s="25"/>
      <c r="BB39" s="25"/>
      <c r="BC39" s="25"/>
      <c r="BD39" s="25"/>
      <c r="BE39" s="25"/>
      <c r="BF39" s="25"/>
      <c r="BG39" s="25"/>
      <c r="BH39" s="25"/>
      <c r="BI39" s="25"/>
      <c r="BJ39" s="25"/>
      <c r="BK39" s="25"/>
      <c r="BL39" s="25"/>
      <c r="BM39" s="25"/>
      <c r="BN39" s="25"/>
      <c r="BO39" s="25"/>
      <c r="BP39" s="25"/>
      <c r="BQ39" s="25"/>
      <c r="BR39" s="25"/>
      <c r="BS39" s="25"/>
      <c r="BT39" s="25"/>
      <c r="BU39" s="25"/>
      <c r="BV39" s="25"/>
      <c r="BW39" s="25"/>
      <c r="BX39" s="25"/>
      <c r="BY39" s="25"/>
      <c r="BZ39" s="25"/>
      <c r="CA39" s="25"/>
      <c r="CB39" s="25"/>
      <c r="CC39" s="25"/>
      <c r="CD39" s="25"/>
      <c r="CE39" s="25"/>
      <c r="CF39" s="25"/>
      <c r="CG39" s="25"/>
      <c r="CH39" s="25"/>
      <c r="CI39" s="25"/>
      <c r="CJ39" s="25"/>
      <c r="CK39" s="25"/>
      <c r="CL39" s="25"/>
      <c r="CM39" s="25"/>
      <c r="CN39" s="25"/>
      <c r="CO39" s="25"/>
      <c r="CP39" s="25"/>
      <c r="CQ39" s="25"/>
      <c r="CR39" s="25"/>
      <c r="CS39" s="25"/>
      <c r="CT39" s="25"/>
      <c r="CU39" s="25"/>
      <c r="CV39" s="25"/>
      <c r="CW39" s="25"/>
      <c r="CX39" s="25"/>
      <c r="CY39" s="25"/>
      <c r="CZ39" s="25"/>
      <c r="DA39" s="25"/>
      <c r="DB39" s="25"/>
      <c r="DC39" s="25"/>
      <c r="DD39" s="25"/>
      <c r="DE39" s="25"/>
      <c r="DF39" s="25"/>
      <c r="DG39" s="25"/>
      <c r="DH39" s="25"/>
      <c r="DI39" s="25"/>
      <c r="DJ39" s="25"/>
      <c r="DK39" s="25"/>
      <c r="DL39" s="25"/>
      <c r="DM39" s="25"/>
      <c r="DN39" s="25"/>
      <c r="DO39" s="25"/>
      <c r="DP39" s="25"/>
      <c r="DQ39" s="25"/>
      <c r="DR39" s="25"/>
      <c r="DS39" s="25"/>
      <c r="DT39" s="25"/>
      <c r="DU39" s="25"/>
      <c r="DV39" s="25"/>
      <c r="DW39" s="25"/>
      <c r="DX39" s="25"/>
      <c r="DY39" s="25"/>
      <c r="DZ39" s="25"/>
      <c r="EA39" s="25"/>
      <c r="EB39" s="25"/>
      <c r="EC39" s="25"/>
      <c r="ED39" s="25"/>
      <c r="EE39" s="25"/>
      <c r="EF39" s="25"/>
      <c r="EG39" s="25"/>
      <c r="EH39" s="25"/>
      <c r="EI39" s="25"/>
      <c r="EJ39" s="25"/>
      <c r="EK39" s="25"/>
      <c r="EL39" s="25"/>
      <c r="EM39" s="25"/>
      <c r="EN39" s="25"/>
      <c r="EO39" s="25"/>
      <c r="EP39" s="25"/>
      <c r="EQ39" s="25"/>
      <c r="ER39" s="25"/>
      <c r="ES39" s="25"/>
      <c r="ET39" s="25"/>
      <c r="EU39" s="25"/>
      <c r="EV39" s="25"/>
      <c r="EW39" s="25"/>
      <c r="EX39" s="25"/>
      <c r="EY39" s="25"/>
      <c r="EZ39" s="25"/>
      <c r="FA39" s="25"/>
      <c r="FB39" s="25"/>
      <c r="FC39" s="25"/>
      <c r="FD39" s="25"/>
      <c r="FE39" s="25"/>
      <c r="FF39" s="25"/>
      <c r="FG39" s="25"/>
      <c r="FH39" s="25"/>
      <c r="FI39" s="25"/>
      <c r="FJ39" s="25"/>
      <c r="FK39" s="25"/>
      <c r="FL39" s="25"/>
      <c r="FM39" s="25"/>
      <c r="FN39" s="25"/>
      <c r="FO39" s="25"/>
      <c r="FP39" s="25"/>
      <c r="FQ39" s="25"/>
      <c r="FR39" s="25"/>
      <c r="FS39" s="25"/>
      <c r="FT39" s="25"/>
      <c r="FU39" s="25"/>
      <c r="FV39" s="25"/>
      <c r="FW39" s="25"/>
      <c r="FX39" s="25"/>
      <c r="FY39" s="25"/>
      <c r="FZ39" s="25"/>
      <c r="GA39" s="25"/>
      <c r="GB39" s="25"/>
      <c r="GC39" s="25"/>
      <c r="GD39" s="25"/>
      <c r="GE39" s="25"/>
      <c r="GF39" s="25"/>
      <c r="GG39" s="25"/>
      <c r="GH39" s="25"/>
      <c r="GI39" s="25"/>
      <c r="GJ39" s="25"/>
      <c r="GK39" s="25"/>
      <c r="GL39" s="25"/>
      <c r="GM39" s="25"/>
      <c r="GN39" s="25"/>
      <c r="GO39" s="25"/>
      <c r="GP39" s="25"/>
      <c r="GQ39" s="25"/>
      <c r="GR39" s="25"/>
      <c r="GS39" s="25"/>
      <c r="GT39" s="25"/>
      <c r="GU39" s="25"/>
      <c r="GV39" s="25"/>
      <c r="GW39" s="25"/>
      <c r="GX39" s="25"/>
      <c r="GY39" s="25"/>
      <c r="GZ39" s="25"/>
      <c r="HA39" s="25"/>
      <c r="HB39" s="25"/>
      <c r="HC39" s="25"/>
      <c r="HD39" s="25"/>
      <c r="HE39" s="25"/>
      <c r="HF39" s="25"/>
      <c r="HG39" s="25"/>
      <c r="HH39" s="25"/>
      <c r="HI39" s="25"/>
      <c r="HJ39" s="25"/>
      <c r="HK39" s="25"/>
      <c r="HL39" s="25"/>
      <c r="HM39" s="25"/>
      <c r="HN39" s="25"/>
      <c r="HO39" s="25"/>
      <c r="HP39" s="25"/>
      <c r="HQ39" s="25"/>
      <c r="HR39" s="25"/>
      <c r="HS39" s="25"/>
      <c r="HT39" s="25"/>
      <c r="HU39" s="25"/>
      <c r="HV39" s="25"/>
      <c r="HW39" s="25"/>
      <c r="HX39" s="25"/>
      <c r="HY39" s="25"/>
      <c r="HZ39" s="25"/>
      <c r="IA39" s="25"/>
      <c r="IB39" s="25"/>
      <c r="IC39" s="25"/>
      <c r="ID39" s="25"/>
      <c r="IE39" s="25"/>
      <c r="IF39" s="25"/>
      <c r="IG39" s="25"/>
      <c r="IH39" s="25"/>
      <c r="II39" s="25"/>
      <c r="IJ39" s="25"/>
      <c r="IK39" s="25"/>
    </row>
    <row r="40" spans="1:245" x14ac:dyDescent="0.25">
      <c r="A40" s="26">
        <v>37</v>
      </c>
      <c r="B40" s="188" t="s">
        <v>1393</v>
      </c>
      <c r="C40" s="24" t="s">
        <v>822</v>
      </c>
      <c r="D40" s="37" t="s">
        <v>821</v>
      </c>
      <c r="E40" s="24" t="s">
        <v>820</v>
      </c>
      <c r="F40" s="37" t="s">
        <v>838</v>
      </c>
      <c r="G40" s="37" t="s">
        <v>818</v>
      </c>
      <c r="H40" s="37" t="s">
        <v>817</v>
      </c>
      <c r="I40" s="37">
        <v>4</v>
      </c>
      <c r="J40" s="37">
        <v>2</v>
      </c>
      <c r="K40" s="37" t="s">
        <v>927</v>
      </c>
      <c r="L40" s="26" t="s">
        <v>854</v>
      </c>
      <c r="M40" s="35" t="s">
        <v>814</v>
      </c>
      <c r="N40" s="24" t="s">
        <v>813</v>
      </c>
      <c r="O40" s="24">
        <v>84</v>
      </c>
      <c r="P40" s="26">
        <v>1</v>
      </c>
      <c r="Q40" s="24" t="s">
        <v>845</v>
      </c>
      <c r="R40" s="26">
        <v>52</v>
      </c>
      <c r="S40" s="36">
        <v>1.6153846153846154</v>
      </c>
      <c r="T40" s="26" t="s">
        <v>830</v>
      </c>
      <c r="U40" s="28">
        <v>3.6065573770491803</v>
      </c>
      <c r="V40" s="28"/>
      <c r="W40" s="28"/>
      <c r="X40" s="25"/>
      <c r="Z40" s="25"/>
      <c r="AA40" s="25"/>
      <c r="AB40" s="25"/>
      <c r="AC40" s="25"/>
      <c r="AD40" s="25"/>
      <c r="AE40" s="25"/>
      <c r="AF40" s="25"/>
      <c r="AG40" s="25"/>
      <c r="AH40" s="25"/>
      <c r="AI40" s="25"/>
      <c r="AJ40" s="25"/>
      <c r="AK40" s="25"/>
      <c r="AL40" s="25"/>
      <c r="AM40" s="25"/>
      <c r="AN40" s="25"/>
      <c r="AO40" s="25"/>
      <c r="AP40" s="25"/>
      <c r="AQ40" s="25"/>
      <c r="AR40" s="25"/>
      <c r="AS40" s="25"/>
      <c r="AT40" s="25"/>
      <c r="AU40" s="25"/>
      <c r="AV40" s="25"/>
      <c r="AW40" s="25"/>
      <c r="AX40" s="25"/>
      <c r="AY40" s="25"/>
      <c r="AZ40" s="25"/>
      <c r="BA40" s="25"/>
      <c r="BB40" s="25"/>
      <c r="BC40" s="25"/>
      <c r="BD40" s="25"/>
      <c r="BE40" s="25"/>
      <c r="BF40" s="25"/>
      <c r="BG40" s="25"/>
      <c r="BH40" s="25"/>
      <c r="BI40" s="25"/>
      <c r="BJ40" s="25"/>
      <c r="BK40" s="25"/>
      <c r="BL40" s="25"/>
      <c r="BM40" s="25"/>
      <c r="BN40" s="25"/>
      <c r="BO40" s="25"/>
      <c r="BP40" s="25"/>
      <c r="BQ40" s="25"/>
      <c r="BR40" s="25"/>
      <c r="BS40" s="25"/>
      <c r="BT40" s="25"/>
      <c r="BU40" s="25"/>
      <c r="BV40" s="25"/>
      <c r="BW40" s="25"/>
      <c r="BX40" s="25"/>
      <c r="BY40" s="25"/>
      <c r="BZ40" s="25"/>
      <c r="CA40" s="25"/>
      <c r="CB40" s="25"/>
      <c r="CC40" s="25"/>
      <c r="CD40" s="25"/>
      <c r="CE40" s="25"/>
      <c r="CF40" s="25"/>
      <c r="CG40" s="25"/>
      <c r="CH40" s="25"/>
      <c r="CI40" s="25"/>
      <c r="CJ40" s="25"/>
      <c r="CK40" s="25"/>
      <c r="CL40" s="25"/>
      <c r="CM40" s="25"/>
      <c r="CN40" s="25"/>
      <c r="CO40" s="25"/>
      <c r="CP40" s="25"/>
      <c r="CQ40" s="25"/>
      <c r="CR40" s="25"/>
      <c r="CS40" s="25"/>
      <c r="CT40" s="25"/>
      <c r="CU40" s="25"/>
      <c r="CV40" s="25"/>
      <c r="CW40" s="25"/>
      <c r="CX40" s="25"/>
      <c r="CY40" s="25"/>
      <c r="CZ40" s="25"/>
      <c r="DA40" s="25"/>
      <c r="DB40" s="25"/>
      <c r="DC40" s="25"/>
      <c r="DD40" s="25"/>
      <c r="DE40" s="25"/>
      <c r="DF40" s="25"/>
      <c r="DG40" s="25"/>
      <c r="DH40" s="25"/>
      <c r="DI40" s="25"/>
      <c r="DJ40" s="25"/>
      <c r="DK40" s="25"/>
      <c r="DL40" s="25"/>
      <c r="DM40" s="25"/>
      <c r="DN40" s="25"/>
      <c r="DO40" s="25"/>
      <c r="DP40" s="25"/>
      <c r="DQ40" s="25"/>
      <c r="DR40" s="25"/>
      <c r="DS40" s="25"/>
      <c r="DT40" s="25"/>
      <c r="DU40" s="25"/>
      <c r="DV40" s="25"/>
      <c r="DW40" s="25"/>
      <c r="DX40" s="25"/>
      <c r="DY40" s="25"/>
      <c r="DZ40" s="25"/>
      <c r="EA40" s="25"/>
      <c r="EB40" s="25"/>
      <c r="EC40" s="25"/>
      <c r="ED40" s="25"/>
      <c r="EE40" s="25"/>
      <c r="EF40" s="25"/>
      <c r="EG40" s="25"/>
      <c r="EH40" s="25"/>
      <c r="EI40" s="25"/>
      <c r="EJ40" s="25"/>
      <c r="EK40" s="25"/>
      <c r="EL40" s="25"/>
      <c r="EM40" s="25"/>
      <c r="EN40" s="25"/>
      <c r="EO40" s="25"/>
      <c r="EP40" s="25"/>
      <c r="EQ40" s="25"/>
      <c r="ER40" s="25"/>
      <c r="ES40" s="25"/>
      <c r="ET40" s="25"/>
      <c r="EU40" s="25"/>
      <c r="EV40" s="25"/>
      <c r="EW40" s="25"/>
      <c r="EX40" s="25"/>
      <c r="EY40" s="25"/>
      <c r="EZ40" s="25"/>
      <c r="FA40" s="25"/>
      <c r="FB40" s="25"/>
      <c r="FC40" s="25"/>
      <c r="FD40" s="25"/>
      <c r="FE40" s="25"/>
      <c r="FF40" s="25"/>
      <c r="FG40" s="25"/>
      <c r="FH40" s="25"/>
      <c r="FI40" s="25"/>
      <c r="FJ40" s="25"/>
      <c r="FK40" s="25"/>
      <c r="FL40" s="25"/>
      <c r="FM40" s="25"/>
      <c r="FN40" s="25"/>
      <c r="FO40" s="25"/>
      <c r="FP40" s="25"/>
      <c r="FQ40" s="25"/>
      <c r="FR40" s="25"/>
      <c r="FS40" s="25"/>
      <c r="FT40" s="25"/>
      <c r="FU40" s="25"/>
      <c r="FV40" s="25"/>
      <c r="FW40" s="25"/>
      <c r="FX40" s="25"/>
      <c r="FY40" s="25"/>
      <c r="FZ40" s="25"/>
      <c r="GA40" s="25"/>
      <c r="GB40" s="25"/>
      <c r="GC40" s="25"/>
      <c r="GD40" s="25"/>
      <c r="GE40" s="25"/>
      <c r="GF40" s="25"/>
      <c r="GG40" s="25"/>
      <c r="GH40" s="25"/>
      <c r="GI40" s="25"/>
      <c r="GJ40" s="25"/>
      <c r="GK40" s="25"/>
      <c r="GL40" s="25"/>
      <c r="GM40" s="25"/>
      <c r="GN40" s="25"/>
      <c r="GO40" s="25"/>
      <c r="GP40" s="25"/>
      <c r="GQ40" s="25"/>
      <c r="GR40" s="25"/>
      <c r="GS40" s="25"/>
      <c r="GT40" s="25"/>
      <c r="GU40" s="25"/>
      <c r="GV40" s="25"/>
      <c r="GW40" s="25"/>
      <c r="GX40" s="25"/>
      <c r="GY40" s="25"/>
      <c r="GZ40" s="25"/>
      <c r="HA40" s="25"/>
      <c r="HB40" s="25"/>
      <c r="HC40" s="25"/>
      <c r="HD40" s="25"/>
      <c r="HE40" s="25"/>
      <c r="HF40" s="25"/>
      <c r="HG40" s="25"/>
      <c r="HH40" s="25"/>
      <c r="HI40" s="25"/>
      <c r="HJ40" s="25"/>
      <c r="HK40" s="25"/>
      <c r="HL40" s="25"/>
      <c r="HM40" s="25"/>
      <c r="HN40" s="25"/>
      <c r="HO40" s="25"/>
      <c r="HP40" s="25"/>
      <c r="HQ40" s="25"/>
      <c r="HR40" s="25"/>
      <c r="HS40" s="25"/>
      <c r="HT40" s="25"/>
      <c r="HU40" s="25"/>
      <c r="HV40" s="25"/>
      <c r="HW40" s="25"/>
      <c r="HX40" s="25"/>
      <c r="HY40" s="25"/>
      <c r="HZ40" s="25"/>
      <c r="IA40" s="25"/>
      <c r="IB40" s="25"/>
      <c r="IC40" s="25"/>
      <c r="ID40" s="25"/>
      <c r="IE40" s="25"/>
      <c r="IF40" s="25"/>
      <c r="IG40" s="25"/>
      <c r="IH40" s="25"/>
      <c r="II40" s="25"/>
      <c r="IJ40" s="25"/>
      <c r="IK40" s="25"/>
    </row>
    <row r="41" spans="1:245" x14ac:dyDescent="0.25">
      <c r="A41" s="26">
        <v>38</v>
      </c>
      <c r="B41" s="188" t="s">
        <v>1397</v>
      </c>
      <c r="C41" s="24" t="s">
        <v>822</v>
      </c>
      <c r="D41" s="37" t="s">
        <v>827</v>
      </c>
      <c r="E41" s="24" t="s">
        <v>859</v>
      </c>
      <c r="F41" s="37" t="s">
        <v>819</v>
      </c>
      <c r="G41" s="37" t="s">
        <v>818</v>
      </c>
      <c r="H41" s="37" t="s">
        <v>817</v>
      </c>
      <c r="I41" s="37">
        <v>3</v>
      </c>
      <c r="J41" s="37">
        <v>2</v>
      </c>
      <c r="K41" s="37" t="s">
        <v>926</v>
      </c>
      <c r="L41" s="26" t="s">
        <v>925</v>
      </c>
      <c r="M41" s="26" t="s">
        <v>840</v>
      </c>
      <c r="N41" s="24" t="s">
        <v>813</v>
      </c>
      <c r="O41" s="24">
        <v>48</v>
      </c>
      <c r="P41" s="26">
        <v>1</v>
      </c>
      <c r="Q41" s="24" t="s">
        <v>892</v>
      </c>
      <c r="R41" s="26">
        <v>60</v>
      </c>
      <c r="S41" s="36">
        <v>0.8</v>
      </c>
      <c r="T41" s="26" t="s">
        <v>830</v>
      </c>
      <c r="U41" s="28">
        <v>20.557377049180328</v>
      </c>
      <c r="V41" s="28"/>
      <c r="W41" s="28"/>
      <c r="X41" s="25"/>
      <c r="Z41" s="25"/>
      <c r="AA41" s="25"/>
      <c r="AB41" s="25"/>
      <c r="AC41" s="25"/>
      <c r="AD41" s="25"/>
      <c r="AE41" s="25"/>
      <c r="AF41" s="25"/>
      <c r="AG41" s="25"/>
      <c r="AH41" s="25"/>
      <c r="AI41" s="25"/>
      <c r="AJ41" s="25"/>
      <c r="AK41" s="25"/>
      <c r="AL41" s="25"/>
      <c r="AM41" s="25"/>
      <c r="AN41" s="25"/>
      <c r="AO41" s="25"/>
      <c r="AP41" s="25"/>
      <c r="AQ41" s="25"/>
      <c r="AR41" s="25"/>
      <c r="AS41" s="25"/>
      <c r="AT41" s="25"/>
      <c r="AU41" s="25"/>
      <c r="AV41" s="25"/>
      <c r="AW41" s="25"/>
      <c r="AX41" s="25"/>
      <c r="AY41" s="25"/>
      <c r="AZ41" s="25"/>
      <c r="BA41" s="25"/>
      <c r="BB41" s="25"/>
      <c r="BC41" s="25"/>
      <c r="BD41" s="25"/>
      <c r="BE41" s="25"/>
      <c r="BF41" s="25"/>
      <c r="BG41" s="25"/>
      <c r="BH41" s="25"/>
      <c r="BI41" s="25"/>
      <c r="BJ41" s="25"/>
      <c r="BK41" s="25"/>
      <c r="BL41" s="25"/>
      <c r="BM41" s="25"/>
      <c r="BN41" s="25"/>
      <c r="BO41" s="25"/>
      <c r="BP41" s="25"/>
      <c r="BQ41" s="25"/>
      <c r="BR41" s="25"/>
      <c r="BS41" s="25"/>
      <c r="BT41" s="25"/>
      <c r="BU41" s="25"/>
      <c r="BV41" s="25"/>
      <c r="BW41" s="25"/>
      <c r="BX41" s="25"/>
      <c r="BY41" s="25"/>
      <c r="BZ41" s="25"/>
      <c r="CA41" s="25"/>
      <c r="CB41" s="25"/>
      <c r="CC41" s="25"/>
      <c r="CD41" s="25"/>
      <c r="CE41" s="25"/>
      <c r="CF41" s="25"/>
      <c r="CG41" s="25"/>
      <c r="CH41" s="25"/>
      <c r="CI41" s="25"/>
      <c r="CJ41" s="25"/>
      <c r="CK41" s="25"/>
      <c r="CL41" s="25"/>
      <c r="CM41" s="25"/>
      <c r="CN41" s="25"/>
      <c r="CO41" s="25"/>
      <c r="CP41" s="25"/>
      <c r="CQ41" s="25"/>
      <c r="CR41" s="25"/>
      <c r="CS41" s="25"/>
      <c r="CT41" s="25"/>
      <c r="CU41" s="25"/>
      <c r="CV41" s="25"/>
      <c r="CW41" s="25"/>
      <c r="CX41" s="25"/>
      <c r="CY41" s="25"/>
      <c r="CZ41" s="25"/>
      <c r="DA41" s="25"/>
      <c r="DB41" s="25"/>
      <c r="DC41" s="25"/>
      <c r="DD41" s="25"/>
      <c r="DE41" s="25"/>
      <c r="DF41" s="25"/>
      <c r="DG41" s="25"/>
      <c r="DH41" s="25"/>
      <c r="DI41" s="25"/>
      <c r="DJ41" s="25"/>
      <c r="DK41" s="25"/>
      <c r="DL41" s="25"/>
      <c r="DM41" s="25"/>
      <c r="DN41" s="25"/>
      <c r="DO41" s="25"/>
      <c r="DP41" s="25"/>
      <c r="DQ41" s="25"/>
      <c r="DR41" s="25"/>
      <c r="DS41" s="25"/>
      <c r="DT41" s="25"/>
      <c r="DU41" s="25"/>
      <c r="DV41" s="25"/>
      <c r="DW41" s="25"/>
      <c r="DX41" s="25"/>
      <c r="DY41" s="25"/>
      <c r="DZ41" s="25"/>
      <c r="EA41" s="25"/>
      <c r="EB41" s="25"/>
      <c r="EC41" s="25"/>
      <c r="ED41" s="25"/>
      <c r="EE41" s="25"/>
      <c r="EF41" s="25"/>
      <c r="EG41" s="25"/>
      <c r="EH41" s="25"/>
      <c r="EI41" s="25"/>
      <c r="EJ41" s="25"/>
      <c r="EK41" s="25"/>
      <c r="EL41" s="25"/>
      <c r="EM41" s="25"/>
      <c r="EN41" s="25"/>
      <c r="EO41" s="25"/>
      <c r="EP41" s="25"/>
      <c r="EQ41" s="25"/>
      <c r="ER41" s="25"/>
      <c r="ES41" s="25"/>
      <c r="ET41" s="25"/>
      <c r="EU41" s="25"/>
      <c r="EV41" s="25"/>
      <c r="EW41" s="25"/>
      <c r="EX41" s="25"/>
      <c r="EY41" s="25"/>
      <c r="EZ41" s="25"/>
      <c r="FA41" s="25"/>
      <c r="FB41" s="25"/>
      <c r="FC41" s="25"/>
      <c r="FD41" s="25"/>
      <c r="FE41" s="25"/>
      <c r="FF41" s="25"/>
      <c r="FG41" s="25"/>
      <c r="FH41" s="25"/>
      <c r="FI41" s="25"/>
      <c r="FJ41" s="25"/>
      <c r="FK41" s="25"/>
      <c r="FL41" s="25"/>
      <c r="FM41" s="25"/>
      <c r="FN41" s="25"/>
      <c r="FO41" s="25"/>
      <c r="FP41" s="25"/>
      <c r="FQ41" s="25"/>
      <c r="FR41" s="25"/>
      <c r="FS41" s="25"/>
      <c r="FT41" s="25"/>
      <c r="FU41" s="25"/>
      <c r="FV41" s="25"/>
      <c r="FW41" s="25"/>
      <c r="FX41" s="25"/>
      <c r="FY41" s="25"/>
      <c r="FZ41" s="25"/>
      <c r="GA41" s="25"/>
      <c r="GB41" s="25"/>
      <c r="GC41" s="25"/>
      <c r="GD41" s="25"/>
      <c r="GE41" s="25"/>
      <c r="GF41" s="25"/>
      <c r="GG41" s="25"/>
      <c r="GH41" s="25"/>
      <c r="GI41" s="25"/>
      <c r="GJ41" s="25"/>
      <c r="GK41" s="25"/>
      <c r="GL41" s="25"/>
      <c r="GM41" s="25"/>
      <c r="GN41" s="25"/>
      <c r="GO41" s="25"/>
      <c r="GP41" s="25"/>
      <c r="GQ41" s="25"/>
      <c r="GR41" s="25"/>
      <c r="GS41" s="25"/>
      <c r="GT41" s="25"/>
      <c r="GU41" s="25"/>
      <c r="GV41" s="25"/>
      <c r="GW41" s="25"/>
      <c r="GX41" s="25"/>
      <c r="GY41" s="25"/>
      <c r="GZ41" s="25"/>
      <c r="HA41" s="25"/>
      <c r="HB41" s="25"/>
      <c r="HC41" s="25"/>
      <c r="HD41" s="25"/>
      <c r="HE41" s="25"/>
      <c r="HF41" s="25"/>
      <c r="HG41" s="25"/>
      <c r="HH41" s="25"/>
      <c r="HI41" s="25"/>
      <c r="HJ41" s="25"/>
      <c r="HK41" s="25"/>
      <c r="HL41" s="25"/>
      <c r="HM41" s="25"/>
      <c r="HN41" s="25"/>
      <c r="HO41" s="25"/>
      <c r="HP41" s="25"/>
      <c r="HQ41" s="25"/>
      <c r="HR41" s="25"/>
      <c r="HS41" s="25"/>
      <c r="HT41" s="25"/>
      <c r="HU41" s="25"/>
      <c r="HV41" s="25"/>
      <c r="HW41" s="25"/>
      <c r="HX41" s="25"/>
      <c r="HY41" s="25"/>
      <c r="HZ41" s="25"/>
      <c r="IA41" s="25"/>
      <c r="IB41" s="25"/>
      <c r="IC41" s="25"/>
      <c r="ID41" s="25"/>
      <c r="IE41" s="25"/>
      <c r="IF41" s="25"/>
      <c r="IG41" s="25"/>
      <c r="IH41" s="25"/>
      <c r="II41" s="25"/>
      <c r="IJ41" s="25"/>
      <c r="IK41" s="25"/>
    </row>
    <row r="42" spans="1:245" x14ac:dyDescent="0.25">
      <c r="A42" s="26">
        <v>39</v>
      </c>
      <c r="B42" s="188" t="s">
        <v>1397</v>
      </c>
      <c r="C42" s="24" t="s">
        <v>822</v>
      </c>
      <c r="D42" s="37" t="s">
        <v>827</v>
      </c>
      <c r="E42" s="24" t="s">
        <v>924</v>
      </c>
      <c r="F42" s="37" t="s">
        <v>819</v>
      </c>
      <c r="G42" s="37" t="s">
        <v>818</v>
      </c>
      <c r="H42" s="37" t="s">
        <v>817</v>
      </c>
      <c r="I42" s="37">
        <v>1</v>
      </c>
      <c r="J42" s="37">
        <v>4</v>
      </c>
      <c r="K42" s="37" t="s">
        <v>923</v>
      </c>
      <c r="L42" s="26" t="s">
        <v>893</v>
      </c>
      <c r="M42" s="35" t="s">
        <v>814</v>
      </c>
      <c r="N42" s="24" t="s">
        <v>425</v>
      </c>
      <c r="O42" s="24" t="s">
        <v>425</v>
      </c>
      <c r="P42" s="26" t="s">
        <v>425</v>
      </c>
      <c r="Q42" s="24" t="s">
        <v>922</v>
      </c>
      <c r="R42" s="26" t="s">
        <v>425</v>
      </c>
      <c r="S42" s="36" t="s">
        <v>823</v>
      </c>
      <c r="T42" s="35" t="s">
        <v>811</v>
      </c>
      <c r="U42" s="28"/>
      <c r="V42" s="28"/>
      <c r="W42" s="28"/>
      <c r="X42" s="25"/>
      <c r="Z42" s="25"/>
      <c r="AA42" s="25"/>
      <c r="AB42" s="25"/>
      <c r="AC42" s="25"/>
      <c r="AD42" s="25"/>
      <c r="AE42" s="25"/>
      <c r="AF42" s="25"/>
      <c r="AG42" s="25"/>
      <c r="AH42" s="25"/>
      <c r="AI42" s="25"/>
      <c r="AJ42" s="25"/>
      <c r="AK42" s="25"/>
      <c r="AL42" s="25"/>
      <c r="AM42" s="25"/>
      <c r="AN42" s="25"/>
      <c r="AO42" s="25"/>
      <c r="AP42" s="25"/>
      <c r="AQ42" s="25"/>
      <c r="AR42" s="25"/>
      <c r="AS42" s="25"/>
      <c r="AT42" s="25"/>
      <c r="AU42" s="25"/>
      <c r="AV42" s="25"/>
      <c r="AW42" s="25"/>
      <c r="AX42" s="25"/>
      <c r="AY42" s="25"/>
      <c r="AZ42" s="25"/>
      <c r="BA42" s="25"/>
      <c r="BB42" s="25"/>
      <c r="BC42" s="25"/>
      <c r="BD42" s="25"/>
      <c r="BE42" s="25"/>
      <c r="BF42" s="25"/>
      <c r="BG42" s="25"/>
      <c r="BH42" s="25"/>
      <c r="BI42" s="25"/>
      <c r="BJ42" s="25"/>
      <c r="BK42" s="25"/>
      <c r="BL42" s="25"/>
      <c r="BM42" s="25"/>
      <c r="BN42" s="25"/>
      <c r="BO42" s="25"/>
      <c r="BP42" s="25"/>
      <c r="BQ42" s="25"/>
      <c r="BR42" s="25"/>
      <c r="BS42" s="25"/>
      <c r="BT42" s="25"/>
      <c r="BU42" s="25"/>
      <c r="BV42" s="25"/>
      <c r="BW42" s="25"/>
      <c r="BX42" s="25"/>
      <c r="BY42" s="25"/>
      <c r="BZ42" s="25"/>
      <c r="CA42" s="25"/>
      <c r="CB42" s="25"/>
      <c r="CC42" s="25"/>
      <c r="CD42" s="25"/>
      <c r="CE42" s="25"/>
      <c r="CF42" s="25"/>
      <c r="CG42" s="25"/>
      <c r="CH42" s="25"/>
      <c r="CI42" s="25"/>
      <c r="CJ42" s="25"/>
      <c r="CK42" s="25"/>
      <c r="CL42" s="25"/>
      <c r="CM42" s="25"/>
      <c r="CN42" s="25"/>
      <c r="CO42" s="25"/>
      <c r="CP42" s="25"/>
      <c r="CQ42" s="25"/>
      <c r="CR42" s="25"/>
      <c r="CS42" s="25"/>
      <c r="CT42" s="25"/>
      <c r="CU42" s="25"/>
      <c r="CV42" s="25"/>
      <c r="CW42" s="25"/>
      <c r="CX42" s="25"/>
      <c r="CY42" s="25"/>
      <c r="CZ42" s="25"/>
      <c r="DA42" s="25"/>
      <c r="DB42" s="25"/>
      <c r="DC42" s="25"/>
      <c r="DD42" s="25"/>
      <c r="DE42" s="25"/>
      <c r="DF42" s="25"/>
      <c r="DG42" s="25"/>
      <c r="DH42" s="25"/>
      <c r="DI42" s="25"/>
      <c r="DJ42" s="25"/>
      <c r="DK42" s="25"/>
      <c r="DL42" s="25"/>
      <c r="DM42" s="25"/>
      <c r="DN42" s="25"/>
      <c r="DO42" s="25"/>
      <c r="DP42" s="25"/>
      <c r="DQ42" s="25"/>
      <c r="DR42" s="25"/>
      <c r="DS42" s="25"/>
      <c r="DT42" s="25"/>
      <c r="DU42" s="25"/>
      <c r="DV42" s="25"/>
      <c r="DW42" s="25"/>
      <c r="DX42" s="25"/>
      <c r="DY42" s="25"/>
      <c r="DZ42" s="25"/>
      <c r="EA42" s="25"/>
      <c r="EB42" s="25"/>
      <c r="EC42" s="25"/>
      <c r="ED42" s="25"/>
      <c r="EE42" s="25"/>
      <c r="EF42" s="25"/>
      <c r="EG42" s="25"/>
      <c r="EH42" s="25"/>
      <c r="EI42" s="25"/>
      <c r="EJ42" s="25"/>
      <c r="EK42" s="25"/>
      <c r="EL42" s="25"/>
      <c r="EM42" s="25"/>
      <c r="EN42" s="25"/>
      <c r="EO42" s="25"/>
      <c r="EP42" s="25"/>
      <c r="EQ42" s="25"/>
      <c r="ER42" s="25"/>
      <c r="ES42" s="25"/>
      <c r="ET42" s="25"/>
      <c r="EU42" s="25"/>
      <c r="EV42" s="25"/>
      <c r="EW42" s="25"/>
      <c r="EX42" s="25"/>
      <c r="EY42" s="25"/>
      <c r="EZ42" s="25"/>
      <c r="FA42" s="25"/>
      <c r="FB42" s="25"/>
      <c r="FC42" s="25"/>
      <c r="FD42" s="25"/>
      <c r="FE42" s="25"/>
      <c r="FF42" s="25"/>
      <c r="FG42" s="25"/>
      <c r="FH42" s="25"/>
      <c r="FI42" s="25"/>
      <c r="FJ42" s="25"/>
      <c r="FK42" s="25"/>
      <c r="FL42" s="25"/>
      <c r="FM42" s="25"/>
      <c r="FN42" s="25"/>
      <c r="FO42" s="25"/>
      <c r="FP42" s="25"/>
      <c r="FQ42" s="25"/>
      <c r="FR42" s="25"/>
      <c r="FS42" s="25"/>
      <c r="FT42" s="25"/>
      <c r="FU42" s="25"/>
      <c r="FV42" s="25"/>
      <c r="FW42" s="25"/>
      <c r="FX42" s="25"/>
      <c r="FY42" s="25"/>
      <c r="FZ42" s="25"/>
      <c r="GA42" s="25"/>
      <c r="GB42" s="25"/>
      <c r="GC42" s="25"/>
      <c r="GD42" s="25"/>
      <c r="GE42" s="25"/>
      <c r="GF42" s="25"/>
      <c r="GG42" s="25"/>
      <c r="GH42" s="25"/>
      <c r="GI42" s="25"/>
      <c r="GJ42" s="25"/>
      <c r="GK42" s="25"/>
      <c r="GL42" s="25"/>
      <c r="GM42" s="25"/>
      <c r="GN42" s="25"/>
      <c r="GO42" s="25"/>
      <c r="GP42" s="25"/>
      <c r="GQ42" s="25"/>
      <c r="GR42" s="25"/>
      <c r="GS42" s="25"/>
      <c r="GT42" s="25"/>
      <c r="GU42" s="25"/>
      <c r="GV42" s="25"/>
      <c r="GW42" s="25"/>
      <c r="GX42" s="25"/>
      <c r="GY42" s="25"/>
      <c r="GZ42" s="25"/>
      <c r="HA42" s="25"/>
      <c r="HB42" s="25"/>
      <c r="HC42" s="25"/>
      <c r="HD42" s="25"/>
      <c r="HE42" s="25"/>
      <c r="HF42" s="25"/>
      <c r="HG42" s="25"/>
      <c r="HH42" s="25"/>
      <c r="HI42" s="25"/>
      <c r="HJ42" s="25"/>
      <c r="HK42" s="25"/>
      <c r="HL42" s="25"/>
      <c r="HM42" s="25"/>
      <c r="HN42" s="25"/>
      <c r="HO42" s="25"/>
      <c r="HP42" s="25"/>
      <c r="HQ42" s="25"/>
      <c r="HR42" s="25"/>
      <c r="HS42" s="25"/>
      <c r="HT42" s="25"/>
      <c r="HU42" s="25"/>
      <c r="HV42" s="25"/>
      <c r="HW42" s="25"/>
      <c r="HX42" s="25"/>
      <c r="HY42" s="25"/>
      <c r="HZ42" s="25"/>
      <c r="IA42" s="25"/>
      <c r="IB42" s="25"/>
      <c r="IC42" s="25"/>
      <c r="ID42" s="25"/>
      <c r="IE42" s="25"/>
      <c r="IF42" s="25"/>
      <c r="IG42" s="25"/>
      <c r="IH42" s="25"/>
      <c r="II42" s="25"/>
      <c r="IJ42" s="25"/>
      <c r="IK42" s="25"/>
    </row>
    <row r="43" spans="1:245" x14ac:dyDescent="0.25">
      <c r="A43" s="26">
        <v>40</v>
      </c>
      <c r="B43" s="188" t="s">
        <v>1397</v>
      </c>
      <c r="C43" s="24" t="s">
        <v>822</v>
      </c>
      <c r="D43" s="37" t="s">
        <v>827</v>
      </c>
      <c r="E43" s="24" t="s">
        <v>859</v>
      </c>
      <c r="F43" s="37" t="s">
        <v>859</v>
      </c>
      <c r="G43" s="37" t="s">
        <v>818</v>
      </c>
      <c r="H43" s="37" t="s">
        <v>876</v>
      </c>
      <c r="I43" s="37">
        <v>0</v>
      </c>
      <c r="J43" s="37">
        <v>5</v>
      </c>
      <c r="K43" s="37" t="s">
        <v>921</v>
      </c>
      <c r="L43" s="26" t="s">
        <v>872</v>
      </c>
      <c r="M43" s="35" t="s">
        <v>814</v>
      </c>
      <c r="N43" s="24" t="s">
        <v>813</v>
      </c>
      <c r="O43" s="24">
        <v>92</v>
      </c>
      <c r="P43" s="26">
        <v>1</v>
      </c>
      <c r="Q43" s="24" t="s">
        <v>874</v>
      </c>
      <c r="R43" s="26">
        <v>87</v>
      </c>
      <c r="S43" s="36">
        <v>1.0574712643678161</v>
      </c>
      <c r="T43" s="35" t="s">
        <v>811</v>
      </c>
      <c r="U43" s="28">
        <v>27.278688524590162</v>
      </c>
      <c r="V43" s="28"/>
      <c r="W43" s="28"/>
      <c r="X43" s="25"/>
      <c r="Z43" s="25"/>
      <c r="AA43" s="25"/>
      <c r="AB43" s="25"/>
      <c r="AC43" s="25"/>
      <c r="AD43" s="25"/>
      <c r="AE43" s="25"/>
      <c r="AF43" s="25"/>
      <c r="AG43" s="25"/>
      <c r="AH43" s="25"/>
      <c r="AI43" s="25"/>
      <c r="AJ43" s="25"/>
      <c r="AK43" s="25"/>
      <c r="AL43" s="25"/>
      <c r="AM43" s="25"/>
      <c r="AN43" s="25"/>
      <c r="AO43" s="25"/>
      <c r="AP43" s="25"/>
      <c r="AQ43" s="25"/>
      <c r="AR43" s="25"/>
      <c r="AS43" s="25"/>
      <c r="AT43" s="25"/>
      <c r="AU43" s="25"/>
      <c r="AV43" s="25"/>
      <c r="AW43" s="25"/>
      <c r="AX43" s="25"/>
      <c r="AY43" s="25"/>
      <c r="AZ43" s="25"/>
      <c r="BA43" s="25"/>
      <c r="BB43" s="25"/>
      <c r="BC43" s="25"/>
      <c r="BD43" s="25"/>
      <c r="BE43" s="25"/>
      <c r="BF43" s="25"/>
      <c r="BG43" s="25"/>
      <c r="BH43" s="25"/>
      <c r="BI43" s="25"/>
      <c r="BJ43" s="25"/>
      <c r="BK43" s="25"/>
      <c r="BL43" s="25"/>
      <c r="BM43" s="25"/>
      <c r="BN43" s="25"/>
      <c r="BO43" s="25"/>
      <c r="BP43" s="25"/>
      <c r="BQ43" s="25"/>
      <c r="BR43" s="25"/>
      <c r="BS43" s="25"/>
      <c r="BT43" s="25"/>
      <c r="BU43" s="25"/>
      <c r="BV43" s="25"/>
      <c r="BW43" s="25"/>
      <c r="BX43" s="25"/>
      <c r="BY43" s="25"/>
      <c r="BZ43" s="25"/>
      <c r="CA43" s="25"/>
      <c r="CB43" s="25"/>
      <c r="CC43" s="25"/>
      <c r="CD43" s="25"/>
      <c r="CE43" s="25"/>
      <c r="CF43" s="25"/>
      <c r="CG43" s="25"/>
      <c r="CH43" s="25"/>
      <c r="CI43" s="25"/>
      <c r="CJ43" s="25"/>
      <c r="CK43" s="25"/>
      <c r="CL43" s="25"/>
      <c r="CM43" s="25"/>
      <c r="CN43" s="25"/>
      <c r="CO43" s="25"/>
      <c r="CP43" s="25"/>
      <c r="CQ43" s="25"/>
      <c r="CR43" s="25"/>
      <c r="CS43" s="25"/>
      <c r="CT43" s="25"/>
      <c r="CU43" s="25"/>
      <c r="CV43" s="25"/>
      <c r="CW43" s="25"/>
      <c r="CX43" s="25"/>
      <c r="CY43" s="25"/>
      <c r="CZ43" s="25"/>
      <c r="DA43" s="25"/>
      <c r="DB43" s="25"/>
      <c r="DC43" s="25"/>
      <c r="DD43" s="25"/>
      <c r="DE43" s="25"/>
      <c r="DF43" s="25"/>
      <c r="DG43" s="25"/>
      <c r="DH43" s="25"/>
      <c r="DI43" s="25"/>
      <c r="DJ43" s="25"/>
      <c r="DK43" s="25"/>
      <c r="DL43" s="25"/>
      <c r="DM43" s="25"/>
      <c r="DN43" s="25"/>
      <c r="DO43" s="25"/>
      <c r="DP43" s="25"/>
      <c r="DQ43" s="25"/>
      <c r="DR43" s="25"/>
      <c r="DS43" s="25"/>
      <c r="DT43" s="25"/>
      <c r="DU43" s="25"/>
      <c r="DV43" s="25"/>
      <c r="DW43" s="25"/>
      <c r="DX43" s="25"/>
      <c r="DY43" s="25"/>
      <c r="DZ43" s="25"/>
      <c r="EA43" s="25"/>
      <c r="EB43" s="25"/>
      <c r="EC43" s="25"/>
      <c r="ED43" s="25"/>
      <c r="EE43" s="25"/>
      <c r="EF43" s="25"/>
      <c r="EG43" s="25"/>
      <c r="EH43" s="25"/>
      <c r="EI43" s="25"/>
      <c r="EJ43" s="25"/>
      <c r="EK43" s="25"/>
      <c r="EL43" s="25"/>
      <c r="EM43" s="25"/>
      <c r="EN43" s="25"/>
      <c r="EO43" s="25"/>
      <c r="EP43" s="25"/>
      <c r="EQ43" s="25"/>
      <c r="ER43" s="25"/>
      <c r="ES43" s="25"/>
      <c r="ET43" s="25"/>
      <c r="EU43" s="25"/>
      <c r="EV43" s="25"/>
      <c r="EW43" s="25"/>
      <c r="EX43" s="25"/>
      <c r="EY43" s="25"/>
      <c r="EZ43" s="25"/>
      <c r="FA43" s="25"/>
      <c r="FB43" s="25"/>
      <c r="FC43" s="25"/>
      <c r="FD43" s="25"/>
      <c r="FE43" s="25"/>
      <c r="FF43" s="25"/>
      <c r="FG43" s="25"/>
      <c r="FH43" s="25"/>
      <c r="FI43" s="25"/>
      <c r="FJ43" s="25"/>
      <c r="FK43" s="25"/>
      <c r="FL43" s="25"/>
      <c r="FM43" s="25"/>
      <c r="FN43" s="25"/>
      <c r="FO43" s="25"/>
      <c r="FP43" s="25"/>
      <c r="FQ43" s="25"/>
      <c r="FR43" s="25"/>
      <c r="FS43" s="25"/>
      <c r="FT43" s="25"/>
      <c r="FU43" s="25"/>
      <c r="FV43" s="25"/>
      <c r="FW43" s="25"/>
      <c r="FX43" s="25"/>
      <c r="FY43" s="25"/>
      <c r="FZ43" s="25"/>
      <c r="GA43" s="25"/>
      <c r="GB43" s="25"/>
      <c r="GC43" s="25"/>
      <c r="GD43" s="25"/>
      <c r="GE43" s="25"/>
      <c r="GF43" s="25"/>
      <c r="GG43" s="25"/>
      <c r="GH43" s="25"/>
      <c r="GI43" s="25"/>
      <c r="GJ43" s="25"/>
      <c r="GK43" s="25"/>
      <c r="GL43" s="25"/>
      <c r="GM43" s="25"/>
      <c r="GN43" s="25"/>
      <c r="GO43" s="25"/>
      <c r="GP43" s="25"/>
      <c r="GQ43" s="25"/>
      <c r="GR43" s="25"/>
      <c r="GS43" s="25"/>
      <c r="GT43" s="25"/>
      <c r="GU43" s="25"/>
      <c r="GV43" s="25"/>
      <c r="GW43" s="25"/>
      <c r="GX43" s="25"/>
      <c r="GY43" s="25"/>
      <c r="GZ43" s="25"/>
      <c r="HA43" s="25"/>
      <c r="HB43" s="25"/>
      <c r="HC43" s="25"/>
      <c r="HD43" s="25"/>
      <c r="HE43" s="25"/>
      <c r="HF43" s="25"/>
      <c r="HG43" s="25"/>
      <c r="HH43" s="25"/>
      <c r="HI43" s="25"/>
      <c r="HJ43" s="25"/>
      <c r="HK43" s="25"/>
      <c r="HL43" s="25"/>
      <c r="HM43" s="25"/>
      <c r="HN43" s="25"/>
      <c r="HO43" s="25"/>
      <c r="HP43" s="25"/>
      <c r="HQ43" s="25"/>
      <c r="HR43" s="25"/>
      <c r="HS43" s="25"/>
      <c r="HT43" s="25"/>
      <c r="HU43" s="25"/>
      <c r="HV43" s="25"/>
      <c r="HW43" s="25"/>
      <c r="HX43" s="25"/>
      <c r="HY43" s="25"/>
      <c r="HZ43" s="25"/>
      <c r="IA43" s="25"/>
      <c r="IB43" s="25"/>
      <c r="IC43" s="25"/>
      <c r="ID43" s="25"/>
      <c r="IE43" s="25"/>
      <c r="IF43" s="25"/>
      <c r="IG43" s="25"/>
      <c r="IH43" s="25"/>
      <c r="II43" s="25"/>
      <c r="IJ43" s="25"/>
      <c r="IK43" s="25"/>
    </row>
    <row r="44" spans="1:245" x14ac:dyDescent="0.25">
      <c r="A44" s="26">
        <v>41</v>
      </c>
      <c r="B44" s="188" t="s">
        <v>1396</v>
      </c>
      <c r="C44" s="24" t="s">
        <v>822</v>
      </c>
      <c r="D44" s="37" t="s">
        <v>425</v>
      </c>
      <c r="E44" s="24" t="s">
        <v>820</v>
      </c>
      <c r="F44" s="37" t="s">
        <v>829</v>
      </c>
      <c r="G44" s="37" t="s">
        <v>818</v>
      </c>
      <c r="H44" s="37" t="s">
        <v>817</v>
      </c>
      <c r="I44" s="37">
        <v>2</v>
      </c>
      <c r="J44" s="37">
        <v>3</v>
      </c>
      <c r="K44" s="37" t="s">
        <v>920</v>
      </c>
      <c r="L44" s="26" t="s">
        <v>919</v>
      </c>
      <c r="M44" s="35" t="s">
        <v>814</v>
      </c>
      <c r="N44" s="26" t="s">
        <v>863</v>
      </c>
      <c r="O44" s="24">
        <v>174</v>
      </c>
      <c r="P44" s="26">
        <v>1</v>
      </c>
      <c r="Q44" s="24" t="s">
        <v>918</v>
      </c>
      <c r="R44" s="26">
        <v>192</v>
      </c>
      <c r="S44" s="36">
        <v>0.90625000000000011</v>
      </c>
      <c r="T44" s="35" t="s">
        <v>811</v>
      </c>
      <c r="U44" s="28">
        <v>14.819672131147541</v>
      </c>
      <c r="V44" s="28"/>
      <c r="W44" s="28"/>
      <c r="X44" s="25"/>
      <c r="Z44" s="25"/>
      <c r="AA44" s="25"/>
      <c r="AB44" s="25"/>
      <c r="AC44" s="25"/>
      <c r="AD44" s="25"/>
      <c r="AE44" s="25"/>
      <c r="AF44" s="25"/>
      <c r="AG44" s="25"/>
      <c r="AH44" s="25"/>
      <c r="AI44" s="25"/>
      <c r="AJ44" s="25"/>
      <c r="AK44" s="25"/>
      <c r="AL44" s="25"/>
      <c r="AM44" s="25"/>
      <c r="AN44" s="25"/>
      <c r="AO44" s="25"/>
      <c r="AP44" s="25"/>
      <c r="AQ44" s="25"/>
      <c r="AR44" s="25"/>
      <c r="AS44" s="25"/>
      <c r="AT44" s="25"/>
      <c r="AU44" s="25"/>
      <c r="AV44" s="25"/>
      <c r="AW44" s="25"/>
      <c r="AX44" s="25"/>
      <c r="AY44" s="25"/>
      <c r="AZ44" s="25"/>
      <c r="BA44" s="25"/>
      <c r="BB44" s="25"/>
      <c r="BC44" s="25"/>
      <c r="BD44" s="25"/>
      <c r="BE44" s="25"/>
      <c r="BF44" s="25"/>
      <c r="BG44" s="25"/>
      <c r="BH44" s="25"/>
      <c r="BI44" s="25"/>
      <c r="BJ44" s="25"/>
      <c r="BK44" s="25"/>
      <c r="BL44" s="25"/>
      <c r="BM44" s="25"/>
      <c r="BN44" s="25"/>
      <c r="BO44" s="25"/>
      <c r="BP44" s="25"/>
      <c r="BQ44" s="25"/>
      <c r="BR44" s="25"/>
      <c r="BS44" s="25"/>
      <c r="BT44" s="25"/>
      <c r="BU44" s="25"/>
      <c r="BV44" s="25"/>
      <c r="BW44" s="25"/>
      <c r="BX44" s="25"/>
      <c r="BY44" s="25"/>
      <c r="BZ44" s="25"/>
      <c r="CA44" s="25"/>
      <c r="CB44" s="25"/>
      <c r="CC44" s="25"/>
      <c r="CD44" s="25"/>
      <c r="CE44" s="25"/>
      <c r="CF44" s="25"/>
      <c r="CG44" s="25"/>
      <c r="CH44" s="25"/>
      <c r="CI44" s="25"/>
      <c r="CJ44" s="25"/>
      <c r="CK44" s="25"/>
      <c r="CL44" s="25"/>
      <c r="CM44" s="25"/>
      <c r="CN44" s="25"/>
      <c r="CO44" s="25"/>
      <c r="CP44" s="25"/>
      <c r="CQ44" s="25"/>
      <c r="CR44" s="25"/>
      <c r="CS44" s="25"/>
      <c r="CT44" s="25"/>
      <c r="CU44" s="25"/>
      <c r="CV44" s="25"/>
      <c r="CW44" s="25"/>
      <c r="CX44" s="25"/>
      <c r="CY44" s="25"/>
      <c r="CZ44" s="25"/>
      <c r="DA44" s="25"/>
      <c r="DB44" s="25"/>
      <c r="DC44" s="25"/>
      <c r="DD44" s="25"/>
      <c r="DE44" s="25"/>
      <c r="DF44" s="25"/>
      <c r="DG44" s="25"/>
      <c r="DH44" s="25"/>
      <c r="DI44" s="25"/>
      <c r="DJ44" s="25"/>
      <c r="DK44" s="25"/>
      <c r="DL44" s="25"/>
      <c r="DM44" s="25"/>
      <c r="DN44" s="25"/>
      <c r="DO44" s="25"/>
      <c r="DP44" s="25"/>
      <c r="DQ44" s="25"/>
      <c r="DR44" s="25"/>
      <c r="DS44" s="25"/>
      <c r="DT44" s="25"/>
      <c r="DU44" s="25"/>
      <c r="DV44" s="25"/>
      <c r="DW44" s="25"/>
      <c r="DX44" s="25"/>
      <c r="DY44" s="25"/>
      <c r="DZ44" s="25"/>
      <c r="EA44" s="25"/>
      <c r="EB44" s="25"/>
      <c r="EC44" s="25"/>
      <c r="ED44" s="25"/>
      <c r="EE44" s="25"/>
      <c r="EF44" s="25"/>
      <c r="EG44" s="25"/>
      <c r="EH44" s="25"/>
      <c r="EI44" s="25"/>
      <c r="EJ44" s="25"/>
      <c r="EK44" s="25"/>
      <c r="EL44" s="25"/>
      <c r="EM44" s="25"/>
      <c r="EN44" s="25"/>
      <c r="EO44" s="25"/>
      <c r="EP44" s="25"/>
      <c r="EQ44" s="25"/>
      <c r="ER44" s="25"/>
      <c r="ES44" s="25"/>
      <c r="ET44" s="25"/>
      <c r="EU44" s="25"/>
      <c r="EV44" s="25"/>
      <c r="EW44" s="25"/>
      <c r="EX44" s="25"/>
      <c r="EY44" s="25"/>
      <c r="EZ44" s="25"/>
      <c r="FA44" s="25"/>
      <c r="FB44" s="25"/>
      <c r="FC44" s="25"/>
      <c r="FD44" s="25"/>
      <c r="FE44" s="25"/>
      <c r="FF44" s="25"/>
      <c r="FG44" s="25"/>
      <c r="FH44" s="25"/>
      <c r="FI44" s="25"/>
      <c r="FJ44" s="25"/>
      <c r="FK44" s="25"/>
      <c r="FL44" s="25"/>
      <c r="FM44" s="25"/>
      <c r="FN44" s="25"/>
      <c r="FO44" s="25"/>
      <c r="FP44" s="25"/>
      <c r="FQ44" s="25"/>
      <c r="FR44" s="25"/>
      <c r="FS44" s="25"/>
      <c r="FT44" s="25"/>
      <c r="FU44" s="25"/>
      <c r="FV44" s="25"/>
      <c r="FW44" s="25"/>
      <c r="FX44" s="25"/>
      <c r="FY44" s="25"/>
      <c r="FZ44" s="25"/>
      <c r="GA44" s="25"/>
      <c r="GB44" s="25"/>
      <c r="GC44" s="25"/>
      <c r="GD44" s="25"/>
      <c r="GE44" s="25"/>
      <c r="GF44" s="25"/>
      <c r="GG44" s="25"/>
      <c r="GH44" s="25"/>
      <c r="GI44" s="25"/>
      <c r="GJ44" s="25"/>
      <c r="GK44" s="25"/>
      <c r="GL44" s="25"/>
      <c r="GM44" s="25"/>
      <c r="GN44" s="25"/>
      <c r="GO44" s="25"/>
      <c r="GP44" s="25"/>
      <c r="GQ44" s="25"/>
      <c r="GR44" s="25"/>
      <c r="GS44" s="25"/>
      <c r="GT44" s="25"/>
      <c r="GU44" s="25"/>
      <c r="GV44" s="25"/>
      <c r="GW44" s="25"/>
      <c r="GX44" s="25"/>
      <c r="GY44" s="25"/>
      <c r="GZ44" s="25"/>
      <c r="HA44" s="25"/>
      <c r="HB44" s="25"/>
      <c r="HC44" s="25"/>
      <c r="HD44" s="25"/>
      <c r="HE44" s="25"/>
      <c r="HF44" s="25"/>
      <c r="HG44" s="25"/>
      <c r="HH44" s="25"/>
      <c r="HI44" s="25"/>
      <c r="HJ44" s="25"/>
      <c r="HK44" s="25"/>
      <c r="HL44" s="25"/>
      <c r="HM44" s="25"/>
      <c r="HN44" s="25"/>
      <c r="HO44" s="25"/>
      <c r="HP44" s="25"/>
      <c r="HQ44" s="25"/>
      <c r="HR44" s="25"/>
      <c r="HS44" s="25"/>
      <c r="HT44" s="25"/>
      <c r="HU44" s="25"/>
      <c r="HV44" s="25"/>
      <c r="HW44" s="25"/>
      <c r="HX44" s="25"/>
      <c r="HY44" s="25"/>
      <c r="HZ44" s="25"/>
      <c r="IA44" s="25"/>
      <c r="IB44" s="25"/>
      <c r="IC44" s="25"/>
      <c r="ID44" s="25"/>
      <c r="IE44" s="25"/>
      <c r="IF44" s="25"/>
      <c r="IG44" s="25"/>
      <c r="IH44" s="25"/>
      <c r="II44" s="25"/>
      <c r="IJ44" s="25"/>
      <c r="IK44" s="25"/>
    </row>
    <row r="45" spans="1:245" s="26" customFormat="1" x14ac:dyDescent="0.25">
      <c r="A45" s="26">
        <v>42</v>
      </c>
      <c r="B45" s="188" t="s">
        <v>1395</v>
      </c>
      <c r="C45" s="26" t="s">
        <v>822</v>
      </c>
      <c r="D45" s="37" t="s">
        <v>827</v>
      </c>
      <c r="E45" s="24" t="s">
        <v>891</v>
      </c>
      <c r="F45" s="37" t="s">
        <v>819</v>
      </c>
      <c r="G45" s="37" t="s">
        <v>818</v>
      </c>
      <c r="H45" s="37" t="s">
        <v>817</v>
      </c>
      <c r="I45" s="37">
        <v>1</v>
      </c>
      <c r="J45" s="37">
        <v>3</v>
      </c>
      <c r="K45" s="37" t="s">
        <v>917</v>
      </c>
      <c r="L45" s="26" t="s">
        <v>872</v>
      </c>
      <c r="M45" s="35" t="s">
        <v>814</v>
      </c>
      <c r="N45" s="26" t="s">
        <v>813</v>
      </c>
      <c r="O45" s="26">
        <v>45</v>
      </c>
      <c r="P45" s="26">
        <v>1</v>
      </c>
      <c r="Q45" s="26" t="s">
        <v>916</v>
      </c>
      <c r="R45" s="26">
        <v>116</v>
      </c>
      <c r="S45" s="40">
        <v>0.38793103448275856</v>
      </c>
      <c r="T45" s="26" t="s">
        <v>830</v>
      </c>
      <c r="U45" s="28">
        <v>10.950819672131148</v>
      </c>
      <c r="V45" s="28"/>
      <c r="W45" s="28"/>
    </row>
    <row r="46" spans="1:245" x14ac:dyDescent="0.25">
      <c r="A46" s="26">
        <v>43</v>
      </c>
      <c r="B46" s="188" t="s">
        <v>1398</v>
      </c>
      <c r="C46" s="24" t="s">
        <v>822</v>
      </c>
      <c r="D46" s="37" t="s">
        <v>827</v>
      </c>
      <c r="E46" s="24" t="s">
        <v>877</v>
      </c>
      <c r="F46" s="37" t="s">
        <v>819</v>
      </c>
      <c r="G46" s="37" t="s">
        <v>818</v>
      </c>
      <c r="H46" s="37" t="s">
        <v>817</v>
      </c>
      <c r="I46" s="37">
        <v>2</v>
      </c>
      <c r="J46" s="37">
        <v>3</v>
      </c>
      <c r="K46" s="37" t="s">
        <v>915</v>
      </c>
      <c r="L46" s="26" t="s">
        <v>854</v>
      </c>
      <c r="M46" s="35" t="s">
        <v>814</v>
      </c>
      <c r="N46" s="24" t="s">
        <v>813</v>
      </c>
      <c r="O46" s="24">
        <v>42</v>
      </c>
      <c r="P46" s="26">
        <v>1</v>
      </c>
      <c r="Q46" s="24" t="s">
        <v>836</v>
      </c>
      <c r="R46" s="26">
        <v>62</v>
      </c>
      <c r="S46" s="36">
        <v>0.67741935483870963</v>
      </c>
      <c r="T46" s="26" t="s">
        <v>830</v>
      </c>
      <c r="U46" s="28">
        <v>3.4754098360655736</v>
      </c>
      <c r="V46" s="28"/>
      <c r="W46" s="28"/>
      <c r="X46" s="25"/>
      <c r="Z46" s="25"/>
      <c r="AA46" s="25"/>
      <c r="AB46" s="25"/>
      <c r="AC46" s="25"/>
      <c r="AD46" s="25"/>
      <c r="AE46" s="25"/>
      <c r="AF46" s="25"/>
      <c r="AG46" s="25"/>
      <c r="AH46" s="25"/>
      <c r="AI46" s="25"/>
      <c r="AJ46" s="25"/>
      <c r="AK46" s="25"/>
      <c r="AL46" s="25"/>
      <c r="AM46" s="25"/>
      <c r="AN46" s="25"/>
      <c r="AO46" s="25"/>
      <c r="AP46" s="25"/>
      <c r="AQ46" s="25"/>
      <c r="AR46" s="25"/>
      <c r="AS46" s="25"/>
      <c r="AT46" s="25"/>
      <c r="AU46" s="25"/>
      <c r="AV46" s="25"/>
      <c r="AW46" s="25"/>
      <c r="AX46" s="25"/>
      <c r="AY46" s="25"/>
      <c r="AZ46" s="25"/>
      <c r="BA46" s="25"/>
      <c r="BB46" s="25"/>
      <c r="BC46" s="25"/>
      <c r="BD46" s="25"/>
      <c r="BE46" s="25"/>
      <c r="BF46" s="25"/>
      <c r="BG46" s="25"/>
      <c r="BH46" s="25"/>
      <c r="BI46" s="25"/>
      <c r="BJ46" s="25"/>
      <c r="BK46" s="25"/>
      <c r="BL46" s="25"/>
      <c r="BM46" s="25"/>
      <c r="BN46" s="25"/>
      <c r="BO46" s="25"/>
      <c r="BP46" s="25"/>
      <c r="BQ46" s="25"/>
      <c r="BR46" s="25"/>
      <c r="BS46" s="25"/>
      <c r="BT46" s="25"/>
      <c r="BU46" s="25"/>
      <c r="BV46" s="25"/>
      <c r="BW46" s="25"/>
      <c r="BX46" s="25"/>
      <c r="BY46" s="25"/>
      <c r="BZ46" s="25"/>
      <c r="CA46" s="25"/>
      <c r="CB46" s="25"/>
      <c r="CC46" s="25"/>
      <c r="CD46" s="25"/>
      <c r="CE46" s="25"/>
      <c r="CF46" s="25"/>
      <c r="CG46" s="25"/>
      <c r="CH46" s="25"/>
      <c r="CI46" s="25"/>
      <c r="CJ46" s="25"/>
      <c r="CK46" s="25"/>
      <c r="CL46" s="25"/>
      <c r="CM46" s="25"/>
      <c r="CN46" s="25"/>
      <c r="CO46" s="25"/>
      <c r="CP46" s="25"/>
      <c r="CQ46" s="25"/>
      <c r="CR46" s="25"/>
      <c r="CS46" s="25"/>
      <c r="CT46" s="25"/>
      <c r="CU46" s="25"/>
      <c r="CV46" s="25"/>
      <c r="CW46" s="25"/>
      <c r="CX46" s="25"/>
      <c r="CY46" s="25"/>
      <c r="CZ46" s="25"/>
      <c r="DA46" s="25"/>
      <c r="DB46" s="25"/>
      <c r="DC46" s="25"/>
      <c r="DD46" s="25"/>
      <c r="DE46" s="25"/>
      <c r="DF46" s="25"/>
      <c r="DG46" s="25"/>
      <c r="DH46" s="25"/>
      <c r="DI46" s="25"/>
      <c r="DJ46" s="25"/>
      <c r="DK46" s="25"/>
      <c r="DL46" s="25"/>
      <c r="DM46" s="25"/>
      <c r="DN46" s="25"/>
      <c r="DO46" s="25"/>
      <c r="DP46" s="25"/>
      <c r="DQ46" s="25"/>
      <c r="DR46" s="25"/>
      <c r="DS46" s="25"/>
      <c r="DT46" s="25"/>
      <c r="DU46" s="25"/>
      <c r="DV46" s="25"/>
      <c r="DW46" s="25"/>
      <c r="DX46" s="25"/>
      <c r="DY46" s="25"/>
      <c r="DZ46" s="25"/>
      <c r="EA46" s="25"/>
      <c r="EB46" s="25"/>
      <c r="EC46" s="25"/>
      <c r="ED46" s="25"/>
      <c r="EE46" s="25"/>
      <c r="EF46" s="25"/>
      <c r="EG46" s="25"/>
      <c r="EH46" s="25"/>
      <c r="EI46" s="25"/>
      <c r="EJ46" s="25"/>
      <c r="EK46" s="25"/>
      <c r="EL46" s="25"/>
      <c r="EM46" s="25"/>
      <c r="EN46" s="25"/>
      <c r="EO46" s="25"/>
      <c r="EP46" s="25"/>
      <c r="EQ46" s="25"/>
      <c r="ER46" s="25"/>
      <c r="ES46" s="25"/>
      <c r="ET46" s="25"/>
      <c r="EU46" s="25"/>
      <c r="EV46" s="25"/>
      <c r="EW46" s="25"/>
      <c r="EX46" s="25"/>
      <c r="EY46" s="25"/>
      <c r="EZ46" s="25"/>
      <c r="FA46" s="25"/>
      <c r="FB46" s="25"/>
      <c r="FC46" s="25"/>
      <c r="FD46" s="25"/>
      <c r="FE46" s="25"/>
      <c r="FF46" s="25"/>
      <c r="FG46" s="25"/>
      <c r="FH46" s="25"/>
      <c r="FI46" s="25"/>
      <c r="FJ46" s="25"/>
      <c r="FK46" s="25"/>
      <c r="FL46" s="25"/>
      <c r="FM46" s="25"/>
      <c r="FN46" s="25"/>
      <c r="FO46" s="25"/>
      <c r="FP46" s="25"/>
      <c r="FQ46" s="25"/>
      <c r="FR46" s="25"/>
      <c r="FS46" s="25"/>
      <c r="FT46" s="25"/>
      <c r="FU46" s="25"/>
      <c r="FV46" s="25"/>
      <c r="FW46" s="25"/>
      <c r="FX46" s="25"/>
      <c r="FY46" s="25"/>
      <c r="FZ46" s="25"/>
      <c r="GA46" s="25"/>
      <c r="GB46" s="25"/>
      <c r="GC46" s="25"/>
      <c r="GD46" s="25"/>
      <c r="GE46" s="25"/>
      <c r="GF46" s="25"/>
      <c r="GG46" s="25"/>
      <c r="GH46" s="25"/>
      <c r="GI46" s="25"/>
      <c r="GJ46" s="25"/>
      <c r="GK46" s="25"/>
      <c r="GL46" s="25"/>
      <c r="GM46" s="25"/>
      <c r="GN46" s="25"/>
      <c r="GO46" s="25"/>
      <c r="GP46" s="25"/>
      <c r="GQ46" s="25"/>
      <c r="GR46" s="25"/>
      <c r="GS46" s="25"/>
      <c r="GT46" s="25"/>
      <c r="GU46" s="25"/>
      <c r="GV46" s="25"/>
      <c r="GW46" s="25"/>
      <c r="GX46" s="25"/>
      <c r="GY46" s="25"/>
      <c r="GZ46" s="25"/>
      <c r="HA46" s="25"/>
      <c r="HB46" s="25"/>
      <c r="HC46" s="25"/>
      <c r="HD46" s="25"/>
      <c r="HE46" s="25"/>
      <c r="HF46" s="25"/>
      <c r="HG46" s="25"/>
      <c r="HH46" s="25"/>
      <c r="HI46" s="25"/>
      <c r="HJ46" s="25"/>
      <c r="HK46" s="25"/>
      <c r="HL46" s="25"/>
      <c r="HM46" s="25"/>
      <c r="HN46" s="25"/>
      <c r="HO46" s="25"/>
      <c r="HP46" s="25"/>
      <c r="HQ46" s="25"/>
      <c r="HR46" s="25"/>
      <c r="HS46" s="25"/>
      <c r="HT46" s="25"/>
      <c r="HU46" s="25"/>
      <c r="HV46" s="25"/>
      <c r="HW46" s="25"/>
      <c r="HX46" s="25"/>
      <c r="HY46" s="25"/>
      <c r="HZ46" s="25"/>
      <c r="IA46" s="25"/>
      <c r="IB46" s="25"/>
      <c r="IC46" s="25"/>
      <c r="ID46" s="25"/>
      <c r="IE46" s="25"/>
      <c r="IF46" s="25"/>
      <c r="IG46" s="25"/>
      <c r="IH46" s="25"/>
      <c r="II46" s="25"/>
      <c r="IJ46" s="25"/>
      <c r="IK46" s="25"/>
    </row>
    <row r="47" spans="1:245" x14ac:dyDescent="0.25">
      <c r="A47" s="26">
        <v>44</v>
      </c>
      <c r="B47" s="188" t="s">
        <v>1396</v>
      </c>
      <c r="C47" s="24" t="s">
        <v>822</v>
      </c>
      <c r="D47" s="37" t="s">
        <v>821</v>
      </c>
      <c r="E47" s="24" t="s">
        <v>820</v>
      </c>
      <c r="F47" s="37" t="s">
        <v>820</v>
      </c>
      <c r="G47" s="37" t="s">
        <v>818</v>
      </c>
      <c r="H47" s="37" t="s">
        <v>876</v>
      </c>
      <c r="I47" s="37">
        <v>0</v>
      </c>
      <c r="J47" s="37">
        <v>3</v>
      </c>
      <c r="K47" s="37" t="s">
        <v>832</v>
      </c>
      <c r="L47" s="41" t="s">
        <v>854</v>
      </c>
      <c r="M47" s="35" t="s">
        <v>814</v>
      </c>
      <c r="N47" s="24" t="s">
        <v>813</v>
      </c>
      <c r="O47" s="24">
        <v>90</v>
      </c>
      <c r="P47" s="26">
        <v>1</v>
      </c>
      <c r="Q47" s="24" t="s">
        <v>812</v>
      </c>
      <c r="R47" s="26">
        <v>140</v>
      </c>
      <c r="S47" s="36">
        <v>0.6428571428571429</v>
      </c>
      <c r="T47" s="35" t="s">
        <v>811</v>
      </c>
      <c r="U47" s="28">
        <v>7.2131147540983607</v>
      </c>
      <c r="V47" s="28"/>
      <c r="W47" s="28"/>
      <c r="X47" s="25"/>
      <c r="Z47" s="25"/>
      <c r="AA47" s="25"/>
      <c r="AB47" s="25"/>
      <c r="AC47" s="25"/>
      <c r="AD47" s="25"/>
      <c r="AE47" s="25"/>
      <c r="AF47" s="25"/>
      <c r="AG47" s="25"/>
      <c r="AH47" s="25"/>
      <c r="AI47" s="25"/>
      <c r="AJ47" s="25"/>
      <c r="AK47" s="25"/>
      <c r="AL47" s="25"/>
      <c r="AM47" s="25"/>
      <c r="AN47" s="25"/>
      <c r="AO47" s="25"/>
      <c r="AP47" s="25"/>
      <c r="AQ47" s="25"/>
      <c r="AR47" s="25"/>
      <c r="AS47" s="25"/>
      <c r="AT47" s="25"/>
      <c r="AU47" s="25"/>
      <c r="AV47" s="25"/>
      <c r="AW47" s="25"/>
      <c r="AX47" s="25"/>
      <c r="AY47" s="25"/>
      <c r="AZ47" s="25"/>
      <c r="BA47" s="25"/>
      <c r="BB47" s="25"/>
      <c r="BC47" s="25"/>
      <c r="BD47" s="25"/>
      <c r="BE47" s="25"/>
      <c r="BF47" s="25"/>
      <c r="BG47" s="25"/>
      <c r="BH47" s="25"/>
      <c r="BI47" s="25"/>
      <c r="BJ47" s="25"/>
      <c r="BK47" s="25"/>
      <c r="BL47" s="25"/>
      <c r="BM47" s="25"/>
      <c r="BN47" s="25"/>
      <c r="BO47" s="25"/>
      <c r="BP47" s="25"/>
      <c r="BQ47" s="25"/>
      <c r="BR47" s="25"/>
      <c r="BS47" s="25"/>
      <c r="BT47" s="25"/>
      <c r="BU47" s="25"/>
      <c r="BV47" s="25"/>
      <c r="BW47" s="25"/>
      <c r="BX47" s="25"/>
      <c r="BY47" s="25"/>
      <c r="BZ47" s="25"/>
      <c r="CA47" s="25"/>
      <c r="CB47" s="25"/>
      <c r="CC47" s="25"/>
      <c r="CD47" s="25"/>
      <c r="CE47" s="25"/>
      <c r="CF47" s="25"/>
      <c r="CG47" s="25"/>
      <c r="CH47" s="25"/>
      <c r="CI47" s="25"/>
      <c r="CJ47" s="25"/>
      <c r="CK47" s="25"/>
      <c r="CL47" s="25"/>
      <c r="CM47" s="25"/>
      <c r="CN47" s="25"/>
      <c r="CO47" s="25"/>
      <c r="CP47" s="25"/>
      <c r="CQ47" s="25"/>
      <c r="CR47" s="25"/>
      <c r="CS47" s="25"/>
      <c r="CT47" s="25"/>
      <c r="CU47" s="25"/>
      <c r="CV47" s="25"/>
      <c r="CW47" s="25"/>
      <c r="CX47" s="25"/>
      <c r="CY47" s="25"/>
      <c r="CZ47" s="25"/>
      <c r="DA47" s="25"/>
      <c r="DB47" s="25"/>
      <c r="DC47" s="25"/>
      <c r="DD47" s="25"/>
      <c r="DE47" s="25"/>
      <c r="DF47" s="25"/>
      <c r="DG47" s="25"/>
      <c r="DH47" s="25"/>
      <c r="DI47" s="25"/>
      <c r="DJ47" s="25"/>
      <c r="DK47" s="25"/>
      <c r="DL47" s="25"/>
      <c r="DM47" s="25"/>
      <c r="DN47" s="25"/>
      <c r="DO47" s="25"/>
      <c r="DP47" s="25"/>
      <c r="DQ47" s="25"/>
      <c r="DR47" s="25"/>
      <c r="DS47" s="25"/>
      <c r="DT47" s="25"/>
      <c r="DU47" s="25"/>
      <c r="DV47" s="25"/>
      <c r="DW47" s="25"/>
      <c r="DX47" s="25"/>
      <c r="DY47" s="25"/>
      <c r="DZ47" s="25"/>
      <c r="EA47" s="25"/>
      <c r="EB47" s="25"/>
      <c r="EC47" s="25"/>
      <c r="ED47" s="25"/>
      <c r="EE47" s="25"/>
      <c r="EF47" s="25"/>
      <c r="EG47" s="25"/>
      <c r="EH47" s="25"/>
      <c r="EI47" s="25"/>
      <c r="EJ47" s="25"/>
      <c r="EK47" s="25"/>
      <c r="EL47" s="25"/>
      <c r="EM47" s="25"/>
      <c r="EN47" s="25"/>
      <c r="EO47" s="25"/>
      <c r="EP47" s="25"/>
      <c r="EQ47" s="25"/>
      <c r="ER47" s="25"/>
      <c r="ES47" s="25"/>
      <c r="ET47" s="25"/>
      <c r="EU47" s="25"/>
      <c r="EV47" s="25"/>
      <c r="EW47" s="25"/>
      <c r="EX47" s="25"/>
      <c r="EY47" s="25"/>
      <c r="EZ47" s="25"/>
      <c r="FA47" s="25"/>
      <c r="FB47" s="25"/>
      <c r="FC47" s="25"/>
      <c r="FD47" s="25"/>
      <c r="FE47" s="25"/>
      <c r="FF47" s="25"/>
      <c r="FG47" s="25"/>
      <c r="FH47" s="25"/>
      <c r="FI47" s="25"/>
      <c r="FJ47" s="25"/>
      <c r="FK47" s="25"/>
      <c r="FL47" s="25"/>
      <c r="FM47" s="25"/>
      <c r="FN47" s="25"/>
      <c r="FO47" s="25"/>
      <c r="FP47" s="25"/>
      <c r="FQ47" s="25"/>
      <c r="FR47" s="25"/>
      <c r="FS47" s="25"/>
      <c r="FT47" s="25"/>
      <c r="FU47" s="25"/>
      <c r="FV47" s="25"/>
      <c r="FW47" s="25"/>
      <c r="FX47" s="25"/>
      <c r="FY47" s="25"/>
      <c r="FZ47" s="25"/>
      <c r="GA47" s="25"/>
      <c r="GB47" s="25"/>
      <c r="GC47" s="25"/>
      <c r="GD47" s="25"/>
      <c r="GE47" s="25"/>
      <c r="GF47" s="25"/>
      <c r="GG47" s="25"/>
      <c r="GH47" s="25"/>
      <c r="GI47" s="25"/>
      <c r="GJ47" s="25"/>
      <c r="GK47" s="25"/>
      <c r="GL47" s="25"/>
      <c r="GM47" s="25"/>
      <c r="GN47" s="25"/>
      <c r="GO47" s="25"/>
      <c r="GP47" s="25"/>
      <c r="GQ47" s="25"/>
      <c r="GR47" s="25"/>
      <c r="GS47" s="25"/>
      <c r="GT47" s="25"/>
      <c r="GU47" s="25"/>
      <c r="GV47" s="25"/>
      <c r="GW47" s="25"/>
      <c r="GX47" s="25"/>
      <c r="GY47" s="25"/>
      <c r="GZ47" s="25"/>
      <c r="HA47" s="25"/>
      <c r="HB47" s="25"/>
      <c r="HC47" s="25"/>
      <c r="HD47" s="25"/>
      <c r="HE47" s="25"/>
      <c r="HF47" s="25"/>
      <c r="HG47" s="25"/>
      <c r="HH47" s="25"/>
      <c r="HI47" s="25"/>
      <c r="HJ47" s="25"/>
      <c r="HK47" s="25"/>
      <c r="HL47" s="25"/>
      <c r="HM47" s="25"/>
      <c r="HN47" s="25"/>
      <c r="HO47" s="25"/>
      <c r="HP47" s="25"/>
      <c r="HQ47" s="25"/>
      <c r="HR47" s="25"/>
      <c r="HS47" s="25"/>
      <c r="HT47" s="25"/>
      <c r="HU47" s="25"/>
      <c r="HV47" s="25"/>
      <c r="HW47" s="25"/>
      <c r="HX47" s="25"/>
      <c r="HY47" s="25"/>
      <c r="HZ47" s="25"/>
      <c r="IA47" s="25"/>
      <c r="IB47" s="25"/>
      <c r="IC47" s="25"/>
      <c r="ID47" s="25"/>
      <c r="IE47" s="25"/>
      <c r="IF47" s="25"/>
      <c r="IG47" s="25"/>
      <c r="IH47" s="25"/>
      <c r="II47" s="25"/>
      <c r="IJ47" s="25"/>
      <c r="IK47" s="25"/>
    </row>
    <row r="48" spans="1:245" x14ac:dyDescent="0.25">
      <c r="A48" s="26">
        <v>45</v>
      </c>
      <c r="B48" s="188" t="s">
        <v>1398</v>
      </c>
      <c r="C48" s="24" t="s">
        <v>852</v>
      </c>
      <c r="D48" s="37" t="s">
        <v>821</v>
      </c>
      <c r="E48" s="24" t="s">
        <v>858</v>
      </c>
      <c r="F48" s="37" t="s">
        <v>838</v>
      </c>
      <c r="G48" s="37" t="s">
        <v>818</v>
      </c>
      <c r="H48" s="37" t="s">
        <v>817</v>
      </c>
      <c r="I48" s="37">
        <v>2</v>
      </c>
      <c r="J48" s="37">
        <v>2</v>
      </c>
      <c r="K48" s="37" t="s">
        <v>873</v>
      </c>
      <c r="L48" s="26" t="s">
        <v>872</v>
      </c>
      <c r="M48" s="35" t="s">
        <v>814</v>
      </c>
      <c r="N48" s="24" t="s">
        <v>813</v>
      </c>
      <c r="O48" s="24">
        <v>88</v>
      </c>
      <c r="P48" s="26">
        <v>1</v>
      </c>
      <c r="Q48" s="24" t="s">
        <v>882</v>
      </c>
      <c r="R48" s="26">
        <v>153</v>
      </c>
      <c r="S48" s="36">
        <v>0.57516339869281041</v>
      </c>
      <c r="T48" s="35" t="s">
        <v>811</v>
      </c>
      <c r="U48" s="28">
        <v>2.8852459016393444</v>
      </c>
      <c r="V48" s="28"/>
      <c r="W48" s="28"/>
      <c r="X48" s="25"/>
      <c r="Z48" s="25"/>
      <c r="AA48" s="25"/>
      <c r="AB48" s="25"/>
      <c r="AC48" s="25"/>
      <c r="AD48" s="25"/>
      <c r="AE48" s="25"/>
      <c r="AF48" s="25"/>
      <c r="AG48" s="25"/>
      <c r="AH48" s="25"/>
      <c r="AI48" s="25"/>
      <c r="AJ48" s="25"/>
      <c r="AK48" s="25"/>
      <c r="AL48" s="25"/>
      <c r="AM48" s="25"/>
      <c r="AN48" s="25"/>
      <c r="AO48" s="25"/>
      <c r="AP48" s="25"/>
      <c r="AQ48" s="25"/>
      <c r="AR48" s="25"/>
      <c r="AS48" s="25"/>
      <c r="AT48" s="25"/>
      <c r="AU48" s="25"/>
      <c r="AV48" s="25"/>
      <c r="AW48" s="25"/>
      <c r="AX48" s="25"/>
      <c r="AY48" s="25"/>
      <c r="AZ48" s="25"/>
      <c r="BA48" s="25"/>
      <c r="BB48" s="25"/>
      <c r="BC48" s="25"/>
      <c r="BD48" s="25"/>
      <c r="BE48" s="25"/>
      <c r="BF48" s="25"/>
      <c r="BG48" s="25"/>
      <c r="BH48" s="25"/>
      <c r="BI48" s="25"/>
      <c r="BJ48" s="25"/>
      <c r="BK48" s="25"/>
      <c r="BL48" s="25"/>
      <c r="BM48" s="25"/>
      <c r="BN48" s="25"/>
      <c r="BO48" s="25"/>
      <c r="BP48" s="25"/>
      <c r="BQ48" s="25"/>
      <c r="BR48" s="25"/>
      <c r="BS48" s="25"/>
      <c r="BT48" s="25"/>
      <c r="BU48" s="25"/>
      <c r="BV48" s="25"/>
      <c r="BW48" s="25"/>
      <c r="BX48" s="25"/>
      <c r="BY48" s="25"/>
      <c r="BZ48" s="25"/>
      <c r="CA48" s="25"/>
      <c r="CB48" s="25"/>
      <c r="CC48" s="25"/>
      <c r="CD48" s="25"/>
      <c r="CE48" s="25"/>
      <c r="CF48" s="25"/>
      <c r="CG48" s="25"/>
      <c r="CH48" s="25"/>
      <c r="CI48" s="25"/>
      <c r="CJ48" s="25"/>
      <c r="CK48" s="25"/>
      <c r="CL48" s="25"/>
      <c r="CM48" s="25"/>
      <c r="CN48" s="25"/>
      <c r="CO48" s="25"/>
      <c r="CP48" s="25"/>
      <c r="CQ48" s="25"/>
      <c r="CR48" s="25"/>
      <c r="CS48" s="25"/>
      <c r="CT48" s="25"/>
      <c r="CU48" s="25"/>
      <c r="CV48" s="25"/>
      <c r="CW48" s="25"/>
      <c r="CX48" s="25"/>
      <c r="CY48" s="25"/>
      <c r="CZ48" s="25"/>
      <c r="DA48" s="25"/>
      <c r="DB48" s="25"/>
      <c r="DC48" s="25"/>
      <c r="DD48" s="25"/>
      <c r="DE48" s="25"/>
      <c r="DF48" s="25"/>
      <c r="DG48" s="25"/>
      <c r="DH48" s="25"/>
      <c r="DI48" s="25"/>
      <c r="DJ48" s="25"/>
      <c r="DK48" s="25"/>
      <c r="DL48" s="25"/>
      <c r="DM48" s="25"/>
      <c r="DN48" s="25"/>
      <c r="DO48" s="25"/>
      <c r="DP48" s="25"/>
      <c r="DQ48" s="25"/>
      <c r="DR48" s="25"/>
      <c r="DS48" s="25"/>
      <c r="DT48" s="25"/>
      <c r="DU48" s="25"/>
      <c r="DV48" s="25"/>
      <c r="DW48" s="25"/>
      <c r="DX48" s="25"/>
      <c r="DY48" s="25"/>
      <c r="DZ48" s="25"/>
      <c r="EA48" s="25"/>
      <c r="EB48" s="25"/>
      <c r="EC48" s="25"/>
      <c r="ED48" s="25"/>
      <c r="EE48" s="25"/>
      <c r="EF48" s="25"/>
      <c r="EG48" s="25"/>
      <c r="EH48" s="25"/>
      <c r="EI48" s="25"/>
      <c r="EJ48" s="25"/>
      <c r="EK48" s="25"/>
      <c r="EL48" s="25"/>
      <c r="EM48" s="25"/>
      <c r="EN48" s="25"/>
      <c r="EO48" s="25"/>
      <c r="EP48" s="25"/>
      <c r="EQ48" s="25"/>
      <c r="ER48" s="25"/>
      <c r="ES48" s="25"/>
      <c r="ET48" s="25"/>
      <c r="EU48" s="25"/>
      <c r="EV48" s="25"/>
      <c r="EW48" s="25"/>
      <c r="EX48" s="25"/>
      <c r="EY48" s="25"/>
      <c r="EZ48" s="25"/>
      <c r="FA48" s="25"/>
      <c r="FB48" s="25"/>
      <c r="FC48" s="25"/>
      <c r="FD48" s="25"/>
      <c r="FE48" s="25"/>
      <c r="FF48" s="25"/>
      <c r="FG48" s="25"/>
      <c r="FH48" s="25"/>
      <c r="FI48" s="25"/>
      <c r="FJ48" s="25"/>
      <c r="FK48" s="25"/>
      <c r="FL48" s="25"/>
      <c r="FM48" s="25"/>
      <c r="FN48" s="25"/>
      <c r="FO48" s="25"/>
      <c r="FP48" s="25"/>
      <c r="FQ48" s="25"/>
      <c r="FR48" s="25"/>
      <c r="FS48" s="25"/>
      <c r="FT48" s="25"/>
      <c r="FU48" s="25"/>
      <c r="FV48" s="25"/>
      <c r="FW48" s="25"/>
      <c r="FX48" s="25"/>
      <c r="FY48" s="25"/>
      <c r="FZ48" s="25"/>
      <c r="GA48" s="25"/>
      <c r="GB48" s="25"/>
      <c r="GC48" s="25"/>
      <c r="GD48" s="25"/>
      <c r="GE48" s="25"/>
      <c r="GF48" s="25"/>
      <c r="GG48" s="25"/>
      <c r="GH48" s="25"/>
      <c r="GI48" s="25"/>
      <c r="GJ48" s="25"/>
      <c r="GK48" s="25"/>
      <c r="GL48" s="25"/>
      <c r="GM48" s="25"/>
      <c r="GN48" s="25"/>
      <c r="GO48" s="25"/>
      <c r="GP48" s="25"/>
      <c r="GQ48" s="25"/>
      <c r="GR48" s="25"/>
      <c r="GS48" s="25"/>
      <c r="GT48" s="25"/>
      <c r="GU48" s="25"/>
      <c r="GV48" s="25"/>
      <c r="GW48" s="25"/>
      <c r="GX48" s="25"/>
      <c r="GY48" s="25"/>
      <c r="GZ48" s="25"/>
      <c r="HA48" s="25"/>
      <c r="HB48" s="25"/>
      <c r="HC48" s="25"/>
      <c r="HD48" s="25"/>
      <c r="HE48" s="25"/>
      <c r="HF48" s="25"/>
      <c r="HG48" s="25"/>
      <c r="HH48" s="25"/>
      <c r="HI48" s="25"/>
      <c r="HJ48" s="25"/>
      <c r="HK48" s="25"/>
      <c r="HL48" s="25"/>
      <c r="HM48" s="25"/>
      <c r="HN48" s="25"/>
      <c r="HO48" s="25"/>
      <c r="HP48" s="25"/>
      <c r="HQ48" s="25"/>
      <c r="HR48" s="25"/>
      <c r="HS48" s="25"/>
      <c r="HT48" s="25"/>
      <c r="HU48" s="25"/>
      <c r="HV48" s="25"/>
      <c r="HW48" s="25"/>
      <c r="HX48" s="25"/>
      <c r="HY48" s="25"/>
      <c r="HZ48" s="25"/>
      <c r="IA48" s="25"/>
      <c r="IB48" s="25"/>
      <c r="IC48" s="25"/>
      <c r="ID48" s="25"/>
      <c r="IE48" s="25"/>
      <c r="IF48" s="25"/>
      <c r="IG48" s="25"/>
      <c r="IH48" s="25"/>
      <c r="II48" s="25"/>
      <c r="IJ48" s="25"/>
      <c r="IK48" s="25"/>
    </row>
    <row r="49" spans="1:245" x14ac:dyDescent="0.25">
      <c r="A49" s="26">
        <v>46</v>
      </c>
      <c r="B49" s="188" t="s">
        <v>1397</v>
      </c>
      <c r="C49" s="24" t="s">
        <v>822</v>
      </c>
      <c r="D49" s="37" t="s">
        <v>821</v>
      </c>
      <c r="E49" s="24" t="s">
        <v>829</v>
      </c>
      <c r="F49" s="37" t="s">
        <v>829</v>
      </c>
      <c r="G49" s="37" t="s">
        <v>818</v>
      </c>
      <c r="H49" s="37" t="s">
        <v>817</v>
      </c>
      <c r="I49" s="37">
        <v>1</v>
      </c>
      <c r="J49" s="37">
        <v>2</v>
      </c>
      <c r="K49" s="37" t="s">
        <v>914</v>
      </c>
      <c r="L49" s="26" t="s">
        <v>913</v>
      </c>
      <c r="M49" s="26" t="s">
        <v>840</v>
      </c>
      <c r="N49" s="24" t="s">
        <v>813</v>
      </c>
      <c r="O49" s="24">
        <v>34</v>
      </c>
      <c r="P49" s="26">
        <v>1</v>
      </c>
      <c r="Q49" s="24" t="s">
        <v>824</v>
      </c>
      <c r="R49" s="26">
        <v>78</v>
      </c>
      <c r="S49" s="36">
        <v>0.4358974358974359</v>
      </c>
      <c r="T49" s="26" t="s">
        <v>830</v>
      </c>
      <c r="U49" s="28">
        <v>1.1147540983606556</v>
      </c>
      <c r="V49" s="28"/>
      <c r="W49" s="28"/>
      <c r="X49" s="25"/>
      <c r="Z49" s="25"/>
      <c r="AA49" s="25"/>
      <c r="AB49" s="25"/>
      <c r="AC49" s="25"/>
      <c r="AD49" s="25"/>
      <c r="AE49" s="25"/>
      <c r="AF49" s="25"/>
      <c r="AG49" s="25"/>
      <c r="AH49" s="25"/>
      <c r="AI49" s="25"/>
      <c r="AJ49" s="25"/>
      <c r="AK49" s="25"/>
      <c r="AL49" s="25"/>
      <c r="AM49" s="25"/>
      <c r="AN49" s="25"/>
      <c r="AO49" s="25"/>
      <c r="AP49" s="25"/>
      <c r="AQ49" s="25"/>
      <c r="AR49" s="25"/>
      <c r="AS49" s="25"/>
      <c r="AT49" s="25"/>
      <c r="AU49" s="25"/>
      <c r="AV49" s="25"/>
      <c r="AW49" s="25"/>
      <c r="AX49" s="25"/>
      <c r="AY49" s="25"/>
      <c r="AZ49" s="25"/>
      <c r="BA49" s="25"/>
      <c r="BB49" s="25"/>
      <c r="BC49" s="25"/>
      <c r="BD49" s="25"/>
      <c r="BE49" s="25"/>
      <c r="BF49" s="25"/>
      <c r="BG49" s="25"/>
      <c r="BH49" s="25"/>
      <c r="BI49" s="25"/>
      <c r="BJ49" s="25"/>
      <c r="BK49" s="25"/>
      <c r="BL49" s="25"/>
      <c r="BM49" s="25"/>
      <c r="BN49" s="25"/>
      <c r="BO49" s="25"/>
      <c r="BP49" s="25"/>
      <c r="BQ49" s="25"/>
      <c r="BR49" s="25"/>
      <c r="BS49" s="25"/>
      <c r="BT49" s="25"/>
      <c r="BU49" s="25"/>
      <c r="BV49" s="25"/>
      <c r="BW49" s="25"/>
      <c r="BX49" s="25"/>
      <c r="BY49" s="25"/>
      <c r="BZ49" s="25"/>
      <c r="CA49" s="25"/>
      <c r="CB49" s="25"/>
      <c r="CC49" s="25"/>
      <c r="CD49" s="25"/>
      <c r="CE49" s="25"/>
      <c r="CF49" s="25"/>
      <c r="CG49" s="25"/>
      <c r="CH49" s="25"/>
      <c r="CI49" s="25"/>
      <c r="CJ49" s="25"/>
      <c r="CK49" s="25"/>
      <c r="CL49" s="25"/>
      <c r="CM49" s="25"/>
      <c r="CN49" s="25"/>
      <c r="CO49" s="25"/>
      <c r="CP49" s="25"/>
      <c r="CQ49" s="25"/>
      <c r="CR49" s="25"/>
      <c r="CS49" s="25"/>
      <c r="CT49" s="25"/>
      <c r="CU49" s="25"/>
      <c r="CV49" s="25"/>
      <c r="CW49" s="25"/>
      <c r="CX49" s="25"/>
      <c r="CY49" s="25"/>
      <c r="CZ49" s="25"/>
      <c r="DA49" s="25"/>
      <c r="DB49" s="25"/>
      <c r="DC49" s="25"/>
      <c r="DD49" s="25"/>
      <c r="DE49" s="25"/>
      <c r="DF49" s="25"/>
      <c r="DG49" s="25"/>
      <c r="DH49" s="25"/>
      <c r="DI49" s="25"/>
      <c r="DJ49" s="25"/>
      <c r="DK49" s="25"/>
      <c r="DL49" s="25"/>
      <c r="DM49" s="25"/>
      <c r="DN49" s="25"/>
      <c r="DO49" s="25"/>
      <c r="DP49" s="25"/>
      <c r="DQ49" s="25"/>
      <c r="DR49" s="25"/>
      <c r="DS49" s="25"/>
      <c r="DT49" s="25"/>
      <c r="DU49" s="25"/>
      <c r="DV49" s="25"/>
      <c r="DW49" s="25"/>
      <c r="DX49" s="25"/>
      <c r="DY49" s="25"/>
      <c r="DZ49" s="25"/>
      <c r="EA49" s="25"/>
      <c r="EB49" s="25"/>
      <c r="EC49" s="25"/>
      <c r="ED49" s="25"/>
      <c r="EE49" s="25"/>
      <c r="EF49" s="25"/>
      <c r="EG49" s="25"/>
      <c r="EH49" s="25"/>
      <c r="EI49" s="25"/>
      <c r="EJ49" s="25"/>
      <c r="EK49" s="25"/>
      <c r="EL49" s="25"/>
      <c r="EM49" s="25"/>
      <c r="EN49" s="25"/>
      <c r="EO49" s="25"/>
      <c r="EP49" s="25"/>
      <c r="EQ49" s="25"/>
      <c r="ER49" s="25"/>
      <c r="ES49" s="25"/>
      <c r="ET49" s="25"/>
      <c r="EU49" s="25"/>
      <c r="EV49" s="25"/>
      <c r="EW49" s="25"/>
      <c r="EX49" s="25"/>
      <c r="EY49" s="25"/>
      <c r="EZ49" s="25"/>
      <c r="FA49" s="25"/>
      <c r="FB49" s="25"/>
      <c r="FC49" s="25"/>
      <c r="FD49" s="25"/>
      <c r="FE49" s="25"/>
      <c r="FF49" s="25"/>
      <c r="FG49" s="25"/>
      <c r="FH49" s="25"/>
      <c r="FI49" s="25"/>
      <c r="FJ49" s="25"/>
      <c r="FK49" s="25"/>
      <c r="FL49" s="25"/>
      <c r="FM49" s="25"/>
      <c r="FN49" s="25"/>
      <c r="FO49" s="25"/>
      <c r="FP49" s="25"/>
      <c r="FQ49" s="25"/>
      <c r="FR49" s="25"/>
      <c r="FS49" s="25"/>
      <c r="FT49" s="25"/>
      <c r="FU49" s="25"/>
      <c r="FV49" s="25"/>
      <c r="FW49" s="25"/>
      <c r="FX49" s="25"/>
      <c r="FY49" s="25"/>
      <c r="FZ49" s="25"/>
      <c r="GA49" s="25"/>
      <c r="GB49" s="25"/>
      <c r="GC49" s="25"/>
      <c r="GD49" s="25"/>
      <c r="GE49" s="25"/>
      <c r="GF49" s="25"/>
      <c r="GG49" s="25"/>
      <c r="GH49" s="25"/>
      <c r="GI49" s="25"/>
      <c r="GJ49" s="25"/>
      <c r="GK49" s="25"/>
      <c r="GL49" s="25"/>
      <c r="GM49" s="25"/>
      <c r="GN49" s="25"/>
      <c r="GO49" s="25"/>
      <c r="GP49" s="25"/>
      <c r="GQ49" s="25"/>
      <c r="GR49" s="25"/>
      <c r="GS49" s="25"/>
      <c r="GT49" s="25"/>
      <c r="GU49" s="25"/>
      <c r="GV49" s="25"/>
      <c r="GW49" s="25"/>
      <c r="GX49" s="25"/>
      <c r="GY49" s="25"/>
      <c r="GZ49" s="25"/>
      <c r="HA49" s="25"/>
      <c r="HB49" s="25"/>
      <c r="HC49" s="25"/>
      <c r="HD49" s="25"/>
      <c r="HE49" s="25"/>
      <c r="HF49" s="25"/>
      <c r="HG49" s="25"/>
      <c r="HH49" s="25"/>
      <c r="HI49" s="25"/>
      <c r="HJ49" s="25"/>
      <c r="HK49" s="25"/>
      <c r="HL49" s="25"/>
      <c r="HM49" s="25"/>
      <c r="HN49" s="25"/>
      <c r="HO49" s="25"/>
      <c r="HP49" s="25"/>
      <c r="HQ49" s="25"/>
      <c r="HR49" s="25"/>
      <c r="HS49" s="25"/>
      <c r="HT49" s="25"/>
      <c r="HU49" s="25"/>
      <c r="HV49" s="25"/>
      <c r="HW49" s="25"/>
      <c r="HX49" s="25"/>
      <c r="HY49" s="25"/>
      <c r="HZ49" s="25"/>
      <c r="IA49" s="25"/>
      <c r="IB49" s="25"/>
      <c r="IC49" s="25"/>
      <c r="ID49" s="25"/>
      <c r="IE49" s="25"/>
      <c r="IF49" s="25"/>
      <c r="IG49" s="25"/>
      <c r="IH49" s="25"/>
      <c r="II49" s="25"/>
      <c r="IJ49" s="25"/>
      <c r="IK49" s="25"/>
    </row>
    <row r="50" spans="1:245" s="26" customFormat="1" x14ac:dyDescent="0.25">
      <c r="A50" s="26">
        <v>47</v>
      </c>
      <c r="B50" s="188" t="s">
        <v>1397</v>
      </c>
      <c r="C50" s="24" t="s">
        <v>852</v>
      </c>
      <c r="D50" s="37" t="s">
        <v>821</v>
      </c>
      <c r="E50" s="24" t="s">
        <v>858</v>
      </c>
      <c r="F50" s="37" t="s">
        <v>819</v>
      </c>
      <c r="G50" s="37" t="s">
        <v>818</v>
      </c>
      <c r="H50" s="37" t="s">
        <v>817</v>
      </c>
      <c r="I50" s="37">
        <v>3</v>
      </c>
      <c r="J50" s="37">
        <v>1</v>
      </c>
      <c r="K50" s="37" t="s">
        <v>861</v>
      </c>
      <c r="L50" s="26" t="s">
        <v>912</v>
      </c>
      <c r="M50" s="26" t="s">
        <v>840</v>
      </c>
      <c r="N50" s="26" t="s">
        <v>813</v>
      </c>
      <c r="O50" s="26">
        <v>1</v>
      </c>
      <c r="P50" s="26">
        <v>1</v>
      </c>
      <c r="Q50" s="26" t="s">
        <v>862</v>
      </c>
      <c r="R50" s="26">
        <v>189</v>
      </c>
      <c r="S50" s="40">
        <v>5.2910052910052916E-3</v>
      </c>
      <c r="T50" s="26" t="s">
        <v>830</v>
      </c>
      <c r="U50" s="28">
        <v>3.2786885245901641E-2</v>
      </c>
      <c r="V50" s="28"/>
      <c r="W50" s="28"/>
    </row>
    <row r="51" spans="1:245" x14ac:dyDescent="0.25">
      <c r="A51" s="26">
        <v>48</v>
      </c>
      <c r="B51" s="188" t="s">
        <v>1395</v>
      </c>
      <c r="C51" s="24" t="s">
        <v>822</v>
      </c>
      <c r="D51" s="37" t="s">
        <v>839</v>
      </c>
      <c r="E51" s="24" t="s">
        <v>859</v>
      </c>
      <c r="F51" s="37" t="s">
        <v>819</v>
      </c>
      <c r="G51" s="37" t="s">
        <v>818</v>
      </c>
      <c r="H51" s="37" t="s">
        <v>817</v>
      </c>
      <c r="I51" s="37">
        <v>3</v>
      </c>
      <c r="J51" s="37">
        <v>2</v>
      </c>
      <c r="K51" s="37" t="s">
        <v>911</v>
      </c>
      <c r="L51" s="26" t="s">
        <v>854</v>
      </c>
      <c r="M51" s="35" t="s">
        <v>814</v>
      </c>
      <c r="N51" s="24" t="s">
        <v>813</v>
      </c>
      <c r="O51" s="24">
        <v>56</v>
      </c>
      <c r="P51" s="26">
        <v>1</v>
      </c>
      <c r="Q51" s="24" t="s">
        <v>849</v>
      </c>
      <c r="R51" s="26">
        <v>70</v>
      </c>
      <c r="S51" s="36">
        <v>0.8</v>
      </c>
      <c r="T51" s="26" t="s">
        <v>830</v>
      </c>
      <c r="U51" s="28">
        <v>2.721311475409836</v>
      </c>
      <c r="V51" s="28"/>
      <c r="W51" s="28"/>
    </row>
    <row r="52" spans="1:245" x14ac:dyDescent="0.25">
      <c r="A52" s="26">
        <v>49</v>
      </c>
      <c r="B52" s="188" t="s">
        <v>1398</v>
      </c>
      <c r="C52" s="24" t="s">
        <v>822</v>
      </c>
      <c r="D52" s="37" t="s">
        <v>827</v>
      </c>
      <c r="E52" s="24" t="s">
        <v>820</v>
      </c>
      <c r="F52" s="37" t="s">
        <v>819</v>
      </c>
      <c r="G52" s="37" t="s">
        <v>818</v>
      </c>
      <c r="H52" s="37" t="s">
        <v>817</v>
      </c>
      <c r="I52" s="37">
        <v>4</v>
      </c>
      <c r="J52" s="37">
        <v>3</v>
      </c>
      <c r="K52" s="37" t="s">
        <v>887</v>
      </c>
      <c r="L52" s="26" t="s">
        <v>841</v>
      </c>
      <c r="M52" s="26" t="s">
        <v>840</v>
      </c>
      <c r="N52" s="24" t="s">
        <v>884</v>
      </c>
      <c r="O52" s="24">
        <v>322</v>
      </c>
      <c r="P52" s="26">
        <v>1</v>
      </c>
      <c r="Q52" s="24" t="s">
        <v>845</v>
      </c>
      <c r="R52" s="26">
        <v>174</v>
      </c>
      <c r="S52" s="36">
        <v>1.8505747126436782</v>
      </c>
      <c r="T52" s="35" t="s">
        <v>811</v>
      </c>
      <c r="U52" s="28">
        <v>12.885245901639344</v>
      </c>
      <c r="V52" s="28"/>
      <c r="W52" s="28"/>
    </row>
    <row r="53" spans="1:245" x14ac:dyDescent="0.25">
      <c r="A53" s="26">
        <v>50</v>
      </c>
      <c r="B53" s="188" t="s">
        <v>1397</v>
      </c>
      <c r="C53" s="24" t="s">
        <v>852</v>
      </c>
      <c r="D53" s="37" t="s">
        <v>821</v>
      </c>
      <c r="E53" s="24" t="s">
        <v>858</v>
      </c>
      <c r="F53" s="37" t="s">
        <v>838</v>
      </c>
      <c r="G53" s="37" t="s">
        <v>818</v>
      </c>
      <c r="H53" s="37" t="s">
        <v>817</v>
      </c>
      <c r="I53" s="37">
        <v>1</v>
      </c>
      <c r="J53" s="37"/>
      <c r="K53" s="37" t="s">
        <v>899</v>
      </c>
      <c r="L53" s="26" t="s">
        <v>910</v>
      </c>
      <c r="M53" s="35" t="s">
        <v>814</v>
      </c>
      <c r="N53" s="24" t="s">
        <v>828</v>
      </c>
      <c r="O53" s="24">
        <v>1090</v>
      </c>
      <c r="P53" s="26">
        <v>0</v>
      </c>
      <c r="Q53" s="24" t="s">
        <v>849</v>
      </c>
      <c r="R53" s="26">
        <v>73</v>
      </c>
      <c r="S53" s="36">
        <v>14.931506849315069</v>
      </c>
      <c r="T53" s="35" t="s">
        <v>811</v>
      </c>
      <c r="U53" s="28">
        <v>35.73770491803279</v>
      </c>
      <c r="V53" s="28"/>
      <c r="W53" s="28"/>
    </row>
    <row r="54" spans="1:245" x14ac:dyDescent="0.25">
      <c r="A54" s="26">
        <v>51</v>
      </c>
      <c r="B54" s="188" t="s">
        <v>1398</v>
      </c>
      <c r="C54" s="24" t="s">
        <v>852</v>
      </c>
      <c r="D54" s="37" t="s">
        <v>839</v>
      </c>
      <c r="E54" s="24" t="s">
        <v>858</v>
      </c>
      <c r="F54" s="37" t="s">
        <v>838</v>
      </c>
      <c r="G54" s="37" t="s">
        <v>818</v>
      </c>
      <c r="H54" s="37" t="s">
        <v>817</v>
      </c>
      <c r="I54" s="37">
        <v>3</v>
      </c>
      <c r="J54" s="37">
        <v>2</v>
      </c>
      <c r="K54" s="37" t="s">
        <v>909</v>
      </c>
      <c r="L54" s="26" t="s">
        <v>854</v>
      </c>
      <c r="M54" s="35" t="s">
        <v>814</v>
      </c>
      <c r="N54" s="24" t="s">
        <v>884</v>
      </c>
      <c r="O54" s="24">
        <v>196</v>
      </c>
      <c r="P54" s="26">
        <v>1</v>
      </c>
      <c r="Q54" s="24" t="s">
        <v>908</v>
      </c>
      <c r="R54" s="26">
        <v>1049</v>
      </c>
      <c r="S54" s="36">
        <v>0.18684461391801721</v>
      </c>
      <c r="T54" s="26" t="s">
        <v>830</v>
      </c>
      <c r="U54" s="28">
        <v>10.754098360655737</v>
      </c>
      <c r="V54" s="28"/>
      <c r="W54" s="28"/>
    </row>
    <row r="55" spans="1:245" x14ac:dyDescent="0.25">
      <c r="A55" s="26">
        <v>52</v>
      </c>
      <c r="B55" s="188" t="s">
        <v>1396</v>
      </c>
      <c r="C55" s="24" t="s">
        <v>822</v>
      </c>
      <c r="D55" s="37" t="s">
        <v>827</v>
      </c>
      <c r="E55" s="24" t="s">
        <v>820</v>
      </c>
      <c r="F55" s="37" t="s">
        <v>820</v>
      </c>
      <c r="G55" s="37" t="s">
        <v>818</v>
      </c>
      <c r="H55" s="37" t="s">
        <v>817</v>
      </c>
      <c r="I55" s="37">
        <v>4</v>
      </c>
      <c r="J55" s="37">
        <v>4</v>
      </c>
      <c r="K55" s="37" t="s">
        <v>907</v>
      </c>
      <c r="L55" s="26" t="s">
        <v>879</v>
      </c>
      <c r="M55" s="35" t="s">
        <v>814</v>
      </c>
      <c r="N55" s="24" t="s">
        <v>884</v>
      </c>
      <c r="O55" s="24">
        <v>207</v>
      </c>
      <c r="P55" s="26">
        <v>1</v>
      </c>
      <c r="Q55" s="24" t="s">
        <v>874</v>
      </c>
      <c r="R55" s="26">
        <v>64</v>
      </c>
      <c r="S55" s="36">
        <v>3.234375</v>
      </c>
      <c r="T55" s="26" t="s">
        <v>830</v>
      </c>
      <c r="U55" s="28">
        <v>8.7540983606557372</v>
      </c>
      <c r="V55" s="28"/>
      <c r="W55" s="28"/>
    </row>
    <row r="56" spans="1:245" x14ac:dyDescent="0.25">
      <c r="A56" s="26">
        <v>53</v>
      </c>
      <c r="B56" s="188" t="s">
        <v>1395</v>
      </c>
      <c r="C56" s="24" t="s">
        <v>822</v>
      </c>
      <c r="D56" s="37" t="s">
        <v>827</v>
      </c>
      <c r="E56" s="24" t="s">
        <v>820</v>
      </c>
      <c r="F56" s="37" t="s">
        <v>819</v>
      </c>
      <c r="G56" s="37" t="s">
        <v>818</v>
      </c>
      <c r="H56" s="37" t="s">
        <v>817</v>
      </c>
      <c r="I56" s="37">
        <v>3</v>
      </c>
      <c r="J56" s="37">
        <v>3</v>
      </c>
      <c r="K56" s="37" t="s">
        <v>906</v>
      </c>
      <c r="L56" s="26" t="s">
        <v>905</v>
      </c>
      <c r="M56" s="26" t="s">
        <v>840</v>
      </c>
      <c r="N56" s="24" t="s">
        <v>813</v>
      </c>
      <c r="O56" s="24">
        <v>44</v>
      </c>
      <c r="P56" s="26">
        <v>1</v>
      </c>
      <c r="Q56" s="24" t="s">
        <v>904</v>
      </c>
      <c r="R56" s="26">
        <v>112</v>
      </c>
      <c r="S56" s="36">
        <v>0.3928571428571429</v>
      </c>
      <c r="T56" s="26" t="s">
        <v>830</v>
      </c>
      <c r="U56" s="28">
        <v>4.360655737704918</v>
      </c>
      <c r="V56" s="28"/>
      <c r="W56" s="28"/>
    </row>
    <row r="57" spans="1:245" x14ac:dyDescent="0.25">
      <c r="A57" s="26">
        <v>54</v>
      </c>
      <c r="B57" s="188" t="s">
        <v>1395</v>
      </c>
      <c r="C57" s="24" t="s">
        <v>822</v>
      </c>
      <c r="D57" s="37" t="s">
        <v>821</v>
      </c>
      <c r="E57" s="24" t="s">
        <v>820</v>
      </c>
      <c r="F57" s="37" t="s">
        <v>829</v>
      </c>
      <c r="G57" s="37" t="s">
        <v>818</v>
      </c>
      <c r="H57" s="37" t="s">
        <v>817</v>
      </c>
      <c r="I57" s="37">
        <v>2</v>
      </c>
      <c r="J57" s="37">
        <v>4</v>
      </c>
      <c r="K57" s="37" t="s">
        <v>857</v>
      </c>
      <c r="L57" s="26" t="s">
        <v>854</v>
      </c>
      <c r="M57" s="35" t="s">
        <v>814</v>
      </c>
      <c r="N57" s="26" t="s">
        <v>863</v>
      </c>
      <c r="O57" s="24">
        <v>139</v>
      </c>
      <c r="P57" s="26">
        <v>1</v>
      </c>
      <c r="Q57" s="24" t="s">
        <v>903</v>
      </c>
      <c r="R57" s="26">
        <v>51</v>
      </c>
      <c r="S57" s="36">
        <v>2.7254901960784315</v>
      </c>
      <c r="T57" s="26" t="s">
        <v>830</v>
      </c>
      <c r="U57" s="28">
        <v>6.557377049180328</v>
      </c>
      <c r="V57" s="28"/>
      <c r="W57" s="28"/>
    </row>
    <row r="58" spans="1:245" x14ac:dyDescent="0.25">
      <c r="A58" s="26">
        <v>55</v>
      </c>
      <c r="B58" s="188" t="s">
        <v>1394</v>
      </c>
      <c r="C58" s="24" t="s">
        <v>822</v>
      </c>
      <c r="D58" s="37" t="s">
        <v>821</v>
      </c>
      <c r="E58" s="24" t="s">
        <v>866</v>
      </c>
      <c r="F58" s="37" t="s">
        <v>829</v>
      </c>
      <c r="G58" s="37" t="s">
        <v>818</v>
      </c>
      <c r="H58" s="37" t="s">
        <v>817</v>
      </c>
      <c r="I58" s="37">
        <v>3</v>
      </c>
      <c r="J58" s="37">
        <v>2</v>
      </c>
      <c r="K58" s="37" t="s">
        <v>902</v>
      </c>
      <c r="L58" s="26" t="s">
        <v>896</v>
      </c>
      <c r="M58" s="26" t="s">
        <v>840</v>
      </c>
      <c r="N58" s="24" t="s">
        <v>884</v>
      </c>
      <c r="O58" s="24">
        <v>604</v>
      </c>
      <c r="P58" s="26">
        <v>1</v>
      </c>
      <c r="Q58" s="24" t="s">
        <v>901</v>
      </c>
      <c r="R58" s="24">
        <v>280</v>
      </c>
      <c r="S58" s="36">
        <v>2.157142857142857</v>
      </c>
      <c r="T58" s="35" t="s">
        <v>811</v>
      </c>
      <c r="U58" s="28">
        <v>34.196721311475407</v>
      </c>
      <c r="V58" s="28"/>
      <c r="W58" s="28"/>
    </row>
    <row r="59" spans="1:245" x14ac:dyDescent="0.25">
      <c r="A59" s="26">
        <v>56</v>
      </c>
      <c r="B59" s="188" t="s">
        <v>1396</v>
      </c>
      <c r="C59" s="24" t="s">
        <v>822</v>
      </c>
      <c r="D59" s="37" t="s">
        <v>827</v>
      </c>
      <c r="E59" s="24" t="s">
        <v>820</v>
      </c>
      <c r="F59" s="37" t="s">
        <v>900</v>
      </c>
      <c r="G59" s="37" t="s">
        <v>818</v>
      </c>
      <c r="H59" s="37" t="s">
        <v>817</v>
      </c>
      <c r="I59" s="37">
        <v>3</v>
      </c>
      <c r="J59" s="37">
        <v>5</v>
      </c>
      <c r="K59" s="37" t="s">
        <v>899</v>
      </c>
      <c r="L59" s="26" t="s">
        <v>841</v>
      </c>
      <c r="M59" s="26" t="s">
        <v>840</v>
      </c>
      <c r="N59" s="24" t="s">
        <v>813</v>
      </c>
      <c r="O59" s="24">
        <v>71</v>
      </c>
      <c r="P59" s="26">
        <v>1</v>
      </c>
      <c r="Q59" s="24" t="s">
        <v>831</v>
      </c>
      <c r="R59" s="26">
        <v>99</v>
      </c>
      <c r="S59" s="36">
        <v>0.71717171717171713</v>
      </c>
      <c r="T59" s="26" t="s">
        <v>830</v>
      </c>
      <c r="U59" s="28">
        <v>3.278688524590164</v>
      </c>
      <c r="V59" s="28"/>
      <c r="W59" s="28"/>
    </row>
    <row r="60" spans="1:245" x14ac:dyDescent="0.25">
      <c r="A60" s="26">
        <v>57</v>
      </c>
      <c r="B60" s="188" t="s">
        <v>1398</v>
      </c>
      <c r="C60" s="24" t="s">
        <v>822</v>
      </c>
      <c r="D60" s="37" t="s">
        <v>821</v>
      </c>
      <c r="E60" s="24" t="s">
        <v>820</v>
      </c>
      <c r="F60" s="37" t="s">
        <v>898</v>
      </c>
      <c r="G60" s="37" t="s">
        <v>818</v>
      </c>
      <c r="H60" s="37" t="s">
        <v>817</v>
      </c>
      <c r="I60" s="37">
        <v>3</v>
      </c>
      <c r="J60" s="37">
        <v>5</v>
      </c>
      <c r="K60" s="37" t="s">
        <v>870</v>
      </c>
      <c r="L60" s="26" t="s">
        <v>843</v>
      </c>
      <c r="M60" s="26" t="s">
        <v>840</v>
      </c>
      <c r="N60" s="24" t="s">
        <v>813</v>
      </c>
      <c r="O60" s="24">
        <v>54</v>
      </c>
      <c r="P60" s="26">
        <v>1</v>
      </c>
      <c r="Q60" s="24" t="s">
        <v>853</v>
      </c>
      <c r="R60" s="26">
        <v>231</v>
      </c>
      <c r="S60" s="36">
        <v>0.23376623376623379</v>
      </c>
      <c r="T60" s="26" t="s">
        <v>830</v>
      </c>
      <c r="U60" s="28">
        <v>2.9836065573770494</v>
      </c>
      <c r="V60" s="28"/>
      <c r="W60" s="28"/>
    </row>
    <row r="61" spans="1:245" x14ac:dyDescent="0.25">
      <c r="A61" s="26">
        <v>58</v>
      </c>
      <c r="B61" s="188" t="s">
        <v>1397</v>
      </c>
      <c r="C61" s="24" t="s">
        <v>822</v>
      </c>
      <c r="D61" s="37" t="s">
        <v>425</v>
      </c>
      <c r="E61" s="24" t="s">
        <v>820</v>
      </c>
      <c r="F61" s="37" t="s">
        <v>829</v>
      </c>
      <c r="G61" s="37" t="s">
        <v>818</v>
      </c>
      <c r="H61" s="37" t="s">
        <v>817</v>
      </c>
      <c r="I61" s="37">
        <v>2</v>
      </c>
      <c r="J61" s="37">
        <v>1</v>
      </c>
      <c r="K61" s="37" t="s">
        <v>897</v>
      </c>
      <c r="L61" s="26" t="s">
        <v>854</v>
      </c>
      <c r="M61" s="35" t="s">
        <v>814</v>
      </c>
      <c r="N61" s="24" t="s">
        <v>825</v>
      </c>
      <c r="O61" s="24">
        <v>588</v>
      </c>
      <c r="P61" s="26">
        <v>0</v>
      </c>
      <c r="Q61" s="24" t="s">
        <v>845</v>
      </c>
      <c r="R61" s="26">
        <v>148</v>
      </c>
      <c r="S61" s="36">
        <v>3.9729729729729728</v>
      </c>
      <c r="T61" s="35" t="s">
        <v>811</v>
      </c>
      <c r="U61" s="28">
        <v>19.278688524590162</v>
      </c>
      <c r="V61" s="28"/>
      <c r="W61" s="28"/>
    </row>
    <row r="62" spans="1:245" x14ac:dyDescent="0.25">
      <c r="A62" s="26">
        <v>59</v>
      </c>
      <c r="B62" s="188" t="s">
        <v>1398</v>
      </c>
      <c r="C62" s="24" t="s">
        <v>822</v>
      </c>
      <c r="D62" s="37" t="s">
        <v>821</v>
      </c>
      <c r="E62" s="24" t="s">
        <v>820</v>
      </c>
      <c r="F62" s="37" t="s">
        <v>838</v>
      </c>
      <c r="G62" s="37" t="s">
        <v>818</v>
      </c>
      <c r="H62" s="37" t="s">
        <v>817</v>
      </c>
      <c r="I62" s="37">
        <v>2</v>
      </c>
      <c r="J62" s="37">
        <v>1</v>
      </c>
      <c r="K62" s="37" t="s">
        <v>832</v>
      </c>
      <c r="L62" s="26" t="s">
        <v>896</v>
      </c>
      <c r="M62" s="26" t="s">
        <v>840</v>
      </c>
      <c r="N62" s="26" t="s">
        <v>863</v>
      </c>
      <c r="O62" s="24">
        <v>159</v>
      </c>
      <c r="P62" s="26">
        <v>1</v>
      </c>
      <c r="Q62" s="24" t="s">
        <v>895</v>
      </c>
      <c r="R62" s="24">
        <v>42</v>
      </c>
      <c r="S62" s="36">
        <v>3.7857142857142856</v>
      </c>
      <c r="T62" s="26" t="s">
        <v>830</v>
      </c>
      <c r="U62" s="28">
        <v>19.081967213114755</v>
      </c>
      <c r="V62" s="28"/>
      <c r="W62" s="28"/>
    </row>
    <row r="63" spans="1:245" x14ac:dyDescent="0.25">
      <c r="A63" s="26">
        <v>60</v>
      </c>
      <c r="B63" s="188" t="s">
        <v>1396</v>
      </c>
      <c r="C63" s="24" t="s">
        <v>822</v>
      </c>
      <c r="D63" s="37" t="s">
        <v>827</v>
      </c>
      <c r="E63" s="24" t="s">
        <v>866</v>
      </c>
      <c r="F63" s="37" t="s">
        <v>829</v>
      </c>
      <c r="G63" s="37" t="s">
        <v>818</v>
      </c>
      <c r="H63" s="37" t="s">
        <v>817</v>
      </c>
      <c r="I63" s="37">
        <v>2</v>
      </c>
      <c r="J63" s="37">
        <v>4</v>
      </c>
      <c r="K63" s="37" t="s">
        <v>894</v>
      </c>
      <c r="L63" s="26" t="s">
        <v>893</v>
      </c>
      <c r="M63" s="35" t="s">
        <v>814</v>
      </c>
      <c r="N63" s="24" t="s">
        <v>813</v>
      </c>
      <c r="O63" s="24">
        <v>11</v>
      </c>
      <c r="P63" s="26">
        <v>1</v>
      </c>
      <c r="Q63" s="24" t="s">
        <v>892</v>
      </c>
      <c r="R63" s="26">
        <v>58</v>
      </c>
      <c r="S63" s="36">
        <v>0.18965517241379309</v>
      </c>
      <c r="T63" s="26" t="s">
        <v>830</v>
      </c>
      <c r="U63" s="28">
        <v>0.88524590163934425</v>
      </c>
      <c r="V63" s="28"/>
      <c r="W63" s="28"/>
    </row>
    <row r="64" spans="1:245" x14ac:dyDescent="0.25">
      <c r="A64" s="26">
        <v>61</v>
      </c>
      <c r="B64" s="188" t="s">
        <v>1398</v>
      </c>
      <c r="C64" s="24" t="s">
        <v>822</v>
      </c>
      <c r="D64" s="37" t="s">
        <v>821</v>
      </c>
      <c r="E64" s="24" t="s">
        <v>891</v>
      </c>
      <c r="F64" s="37" t="s">
        <v>829</v>
      </c>
      <c r="G64" s="37" t="s">
        <v>818</v>
      </c>
      <c r="H64" s="37" t="s">
        <v>817</v>
      </c>
      <c r="I64" s="37">
        <v>4</v>
      </c>
      <c r="J64" s="37">
        <v>2</v>
      </c>
      <c r="K64" s="37" t="s">
        <v>816</v>
      </c>
      <c r="L64" s="26" t="s">
        <v>854</v>
      </c>
      <c r="M64" s="35" t="s">
        <v>814</v>
      </c>
      <c r="N64" s="24" t="s">
        <v>813</v>
      </c>
      <c r="O64" s="24">
        <v>87</v>
      </c>
      <c r="P64" s="26">
        <v>1</v>
      </c>
      <c r="Q64" s="24" t="s">
        <v>833</v>
      </c>
      <c r="R64" s="26">
        <v>62</v>
      </c>
      <c r="S64" s="36">
        <v>1.403225806451613</v>
      </c>
      <c r="T64" s="26" t="s">
        <v>830</v>
      </c>
      <c r="U64" s="28">
        <v>6.1967213114754101</v>
      </c>
      <c r="V64" s="28"/>
      <c r="W64" s="28"/>
    </row>
    <row r="65" spans="1:25" x14ac:dyDescent="0.25">
      <c r="A65" s="26">
        <v>62</v>
      </c>
      <c r="B65" s="188" t="s">
        <v>1397</v>
      </c>
      <c r="C65" s="24" t="s">
        <v>852</v>
      </c>
      <c r="D65" s="37" t="s">
        <v>827</v>
      </c>
      <c r="E65" s="24" t="s">
        <v>890</v>
      </c>
      <c r="F65" s="37" t="s">
        <v>819</v>
      </c>
      <c r="G65" s="37" t="s">
        <v>818</v>
      </c>
      <c r="H65" s="37" t="s">
        <v>817</v>
      </c>
      <c r="I65" s="37">
        <v>2</v>
      </c>
      <c r="J65" s="37">
        <v>3</v>
      </c>
      <c r="K65" s="37" t="s">
        <v>889</v>
      </c>
      <c r="L65" s="26" t="s">
        <v>872</v>
      </c>
      <c r="M65" s="35" t="s">
        <v>814</v>
      </c>
      <c r="N65" s="24" t="s">
        <v>813</v>
      </c>
      <c r="O65" s="24">
        <v>14</v>
      </c>
      <c r="P65" s="26">
        <v>1</v>
      </c>
      <c r="Q65" s="24" t="s">
        <v>843</v>
      </c>
      <c r="R65" s="26">
        <v>243</v>
      </c>
      <c r="S65" s="36">
        <v>5.7613168724279844E-2</v>
      </c>
      <c r="T65" s="26" t="s">
        <v>830</v>
      </c>
      <c r="U65" s="28">
        <v>0.45901639344262302</v>
      </c>
      <c r="V65" s="28"/>
      <c r="W65" s="28"/>
    </row>
    <row r="66" spans="1:25" x14ac:dyDescent="0.25">
      <c r="A66" s="26">
        <v>63</v>
      </c>
      <c r="B66" s="188" t="s">
        <v>1399</v>
      </c>
      <c r="C66" s="24" t="s">
        <v>822</v>
      </c>
      <c r="D66" s="37" t="s">
        <v>821</v>
      </c>
      <c r="E66" s="24" t="s">
        <v>820</v>
      </c>
      <c r="F66" s="37" t="s">
        <v>888</v>
      </c>
      <c r="G66" s="37" t="s">
        <v>818</v>
      </c>
      <c r="H66" s="37" t="s">
        <v>817</v>
      </c>
      <c r="I66" s="37">
        <v>1</v>
      </c>
      <c r="J66" s="37">
        <v>3</v>
      </c>
      <c r="K66" s="37" t="s">
        <v>887</v>
      </c>
      <c r="L66" s="26" t="s">
        <v>834</v>
      </c>
      <c r="M66" s="35" t="s">
        <v>814</v>
      </c>
      <c r="N66" s="24" t="s">
        <v>813</v>
      </c>
      <c r="O66" s="24">
        <v>84</v>
      </c>
      <c r="P66" s="24">
        <v>1</v>
      </c>
      <c r="Q66" s="24" t="s">
        <v>886</v>
      </c>
      <c r="R66" s="24">
        <v>182</v>
      </c>
      <c r="S66" s="36">
        <v>0.46153846153846162</v>
      </c>
      <c r="T66" s="35" t="s">
        <v>811</v>
      </c>
      <c r="U66" s="39"/>
      <c r="V66" s="39"/>
      <c r="W66" s="39"/>
    </row>
    <row r="67" spans="1:25" x14ac:dyDescent="0.25">
      <c r="A67" s="26">
        <v>64</v>
      </c>
      <c r="B67" s="188" t="s">
        <v>1393</v>
      </c>
      <c r="C67" s="24" t="s">
        <v>822</v>
      </c>
      <c r="D67" s="37" t="s">
        <v>821</v>
      </c>
      <c r="E67" s="24" t="s">
        <v>820</v>
      </c>
      <c r="F67" s="37" t="s">
        <v>819</v>
      </c>
      <c r="G67" s="37" t="s">
        <v>818</v>
      </c>
      <c r="H67" s="37" t="s">
        <v>817</v>
      </c>
      <c r="I67" s="37">
        <v>2</v>
      </c>
      <c r="K67" s="37" t="s">
        <v>885</v>
      </c>
      <c r="L67" s="26" t="s">
        <v>834</v>
      </c>
      <c r="M67" s="26" t="s">
        <v>814</v>
      </c>
      <c r="N67" s="24" t="s">
        <v>884</v>
      </c>
      <c r="O67" s="24">
        <v>588</v>
      </c>
      <c r="P67" s="26">
        <v>0</v>
      </c>
      <c r="Q67" s="24" t="s">
        <v>883</v>
      </c>
      <c r="R67" s="24">
        <v>458</v>
      </c>
      <c r="S67" s="36">
        <v>1.2838427947598254</v>
      </c>
      <c r="T67" s="35" t="s">
        <v>811</v>
      </c>
      <c r="U67" s="28">
        <v>19.278688524590162</v>
      </c>
      <c r="V67" s="28"/>
      <c r="W67" s="28"/>
      <c r="Y67" s="24"/>
    </row>
    <row r="68" spans="1:25" x14ac:dyDescent="0.25">
      <c r="A68" s="26">
        <v>65</v>
      </c>
      <c r="B68" s="188" t="s">
        <v>1398</v>
      </c>
      <c r="C68" s="24" t="s">
        <v>852</v>
      </c>
      <c r="D68" s="37" t="s">
        <v>827</v>
      </c>
      <c r="E68" s="24" t="s">
        <v>858</v>
      </c>
      <c r="F68" s="24" t="s">
        <v>858</v>
      </c>
      <c r="G68" s="37" t="s">
        <v>818</v>
      </c>
      <c r="H68" s="37" t="s">
        <v>817</v>
      </c>
      <c r="I68" s="37">
        <v>1</v>
      </c>
      <c r="J68" s="37">
        <v>1</v>
      </c>
      <c r="K68" s="37" t="s">
        <v>857</v>
      </c>
      <c r="L68" s="26" t="s">
        <v>854</v>
      </c>
      <c r="M68" s="35" t="s">
        <v>814</v>
      </c>
      <c r="N68" s="26" t="s">
        <v>863</v>
      </c>
      <c r="O68" s="24">
        <v>256</v>
      </c>
      <c r="P68" s="26">
        <v>1</v>
      </c>
      <c r="Q68" s="24" t="s">
        <v>882</v>
      </c>
      <c r="R68" s="26">
        <v>63</v>
      </c>
      <c r="S68" s="36">
        <v>4.0634920634920633</v>
      </c>
      <c r="T68" s="26" t="s">
        <v>830</v>
      </c>
      <c r="U68" s="28">
        <v>12.459016393442623</v>
      </c>
      <c r="V68" s="28"/>
      <c r="W68" s="28"/>
    </row>
    <row r="69" spans="1:25" x14ac:dyDescent="0.25">
      <c r="A69" s="26">
        <v>66</v>
      </c>
      <c r="B69" s="188" t="s">
        <v>1396</v>
      </c>
      <c r="C69" s="24" t="s">
        <v>852</v>
      </c>
      <c r="D69" s="37" t="s">
        <v>827</v>
      </c>
      <c r="E69" s="24" t="s">
        <v>881</v>
      </c>
      <c r="F69" s="37" t="s">
        <v>859</v>
      </c>
      <c r="G69" s="37" t="s">
        <v>881</v>
      </c>
      <c r="H69" s="37" t="s">
        <v>817</v>
      </c>
      <c r="I69" s="37">
        <v>3</v>
      </c>
      <c r="J69" s="37">
        <v>3</v>
      </c>
      <c r="K69" s="37" t="s">
        <v>880</v>
      </c>
      <c r="L69" s="26" t="s">
        <v>879</v>
      </c>
      <c r="M69" s="35" t="s">
        <v>814</v>
      </c>
      <c r="N69" s="24" t="s">
        <v>813</v>
      </c>
      <c r="O69" s="24">
        <v>30</v>
      </c>
      <c r="P69" s="26">
        <v>1</v>
      </c>
      <c r="Q69" s="24" t="s">
        <v>878</v>
      </c>
      <c r="R69" s="26">
        <v>63</v>
      </c>
      <c r="S69" s="36">
        <v>0.47619047619047622</v>
      </c>
      <c r="T69" s="26" t="s">
        <v>830</v>
      </c>
      <c r="U69" s="28">
        <v>2.0327868852459017</v>
      </c>
      <c r="V69" s="28"/>
      <c r="W69" s="28"/>
    </row>
    <row r="70" spans="1:25" x14ac:dyDescent="0.25">
      <c r="A70" s="26">
        <v>67</v>
      </c>
      <c r="B70" s="188" t="s">
        <v>1396</v>
      </c>
      <c r="C70" s="24" t="s">
        <v>822</v>
      </c>
      <c r="D70" s="37" t="s">
        <v>839</v>
      </c>
      <c r="E70" s="24" t="s">
        <v>877</v>
      </c>
      <c r="F70" s="37" t="s">
        <v>829</v>
      </c>
      <c r="G70" s="37" t="s">
        <v>818</v>
      </c>
      <c r="H70" s="37" t="s">
        <v>876</v>
      </c>
      <c r="I70" s="37">
        <v>0</v>
      </c>
      <c r="J70" s="37">
        <v>1</v>
      </c>
      <c r="K70" s="37" t="s">
        <v>875</v>
      </c>
      <c r="L70" s="26" t="s">
        <v>854</v>
      </c>
      <c r="M70" s="35" t="s">
        <v>814</v>
      </c>
      <c r="N70" s="24" t="s">
        <v>813</v>
      </c>
      <c r="O70" s="24">
        <v>12</v>
      </c>
      <c r="P70" s="26">
        <v>1</v>
      </c>
      <c r="Q70" s="24" t="s">
        <v>874</v>
      </c>
      <c r="R70" s="26">
        <v>50</v>
      </c>
      <c r="S70" s="36">
        <v>0.24</v>
      </c>
      <c r="T70" s="26" t="s">
        <v>830</v>
      </c>
      <c r="U70" s="28">
        <v>0.7213114754098362</v>
      </c>
      <c r="V70" s="28"/>
      <c r="W70" s="28"/>
    </row>
    <row r="71" spans="1:25" x14ac:dyDescent="0.25">
      <c r="A71" s="26">
        <v>68</v>
      </c>
      <c r="B71" s="188" t="s">
        <v>1397</v>
      </c>
      <c r="C71" s="24" t="s">
        <v>822</v>
      </c>
      <c r="D71" s="37" t="s">
        <v>839</v>
      </c>
      <c r="E71" s="24" t="s">
        <v>866</v>
      </c>
      <c r="F71" s="37" t="s">
        <v>838</v>
      </c>
      <c r="G71" s="37" t="s">
        <v>818</v>
      </c>
      <c r="H71" s="37" t="s">
        <v>817</v>
      </c>
      <c r="I71" s="37">
        <v>2</v>
      </c>
      <c r="J71" s="37">
        <v>1</v>
      </c>
      <c r="K71" s="37" t="s">
        <v>873</v>
      </c>
      <c r="L71" s="26" t="s">
        <v>872</v>
      </c>
      <c r="M71" s="35" t="s">
        <v>814</v>
      </c>
      <c r="N71" s="24" t="s">
        <v>425</v>
      </c>
      <c r="O71" s="24">
        <v>125</v>
      </c>
      <c r="P71" s="26">
        <v>1</v>
      </c>
      <c r="Q71" s="24" t="s">
        <v>871</v>
      </c>
      <c r="R71" s="26">
        <v>164</v>
      </c>
      <c r="S71" s="36">
        <v>0.76219512195121952</v>
      </c>
      <c r="T71" s="26" t="s">
        <v>830</v>
      </c>
      <c r="U71" s="28">
        <v>6.5245901639344259</v>
      </c>
      <c r="V71" s="28"/>
      <c r="W71" s="28"/>
    </row>
    <row r="72" spans="1:25" x14ac:dyDescent="0.25">
      <c r="A72" s="26">
        <v>69</v>
      </c>
      <c r="B72" s="188" t="s">
        <v>1396</v>
      </c>
      <c r="C72" s="24" t="s">
        <v>852</v>
      </c>
      <c r="D72" s="37" t="s">
        <v>821</v>
      </c>
      <c r="E72" s="24" t="s">
        <v>858</v>
      </c>
      <c r="F72" s="24" t="s">
        <v>858</v>
      </c>
      <c r="G72" s="37" t="s">
        <v>818</v>
      </c>
      <c r="H72" s="37" t="s">
        <v>817</v>
      </c>
      <c r="I72" s="37">
        <v>1</v>
      </c>
      <c r="J72" s="37">
        <v>3</v>
      </c>
      <c r="K72" s="37" t="s">
        <v>857</v>
      </c>
      <c r="L72" s="26" t="s">
        <v>854</v>
      </c>
      <c r="M72" s="35" t="s">
        <v>814</v>
      </c>
      <c r="N72" s="24" t="s">
        <v>813</v>
      </c>
      <c r="O72" s="24">
        <v>84</v>
      </c>
      <c r="P72" s="24">
        <v>1</v>
      </c>
      <c r="Q72" s="24" t="s">
        <v>834</v>
      </c>
      <c r="R72" s="24">
        <v>520</v>
      </c>
      <c r="S72" s="36">
        <v>0.16153846153846158</v>
      </c>
      <c r="T72" s="35" t="s">
        <v>811</v>
      </c>
      <c r="U72" s="39">
        <v>300</v>
      </c>
      <c r="V72" s="39"/>
      <c r="W72" s="39"/>
    </row>
    <row r="73" spans="1:25" x14ac:dyDescent="0.25">
      <c r="A73" s="26">
        <v>70</v>
      </c>
      <c r="B73" s="188" t="s">
        <v>1398</v>
      </c>
      <c r="C73" s="24" t="s">
        <v>852</v>
      </c>
      <c r="D73" s="37" t="s">
        <v>821</v>
      </c>
      <c r="E73" s="24" t="s">
        <v>858</v>
      </c>
      <c r="F73" s="24" t="s">
        <v>858</v>
      </c>
      <c r="G73" s="37" t="s">
        <v>818</v>
      </c>
      <c r="H73" s="37" t="s">
        <v>817</v>
      </c>
      <c r="I73" s="37">
        <v>1</v>
      </c>
      <c r="J73" s="37">
        <v>1</v>
      </c>
      <c r="K73" s="37" t="s">
        <v>870</v>
      </c>
      <c r="L73" s="26" t="s">
        <v>834</v>
      </c>
      <c r="M73" s="35" t="s">
        <v>814</v>
      </c>
      <c r="N73" s="26" t="s">
        <v>863</v>
      </c>
      <c r="O73" s="24">
        <v>677</v>
      </c>
      <c r="P73" s="26">
        <v>1</v>
      </c>
      <c r="Q73" s="24" t="s">
        <v>849</v>
      </c>
      <c r="R73" s="26">
        <v>354</v>
      </c>
      <c r="S73" s="36">
        <v>1.9124293785310735</v>
      </c>
      <c r="T73" s="35" t="s">
        <v>811</v>
      </c>
      <c r="U73" s="28">
        <v>25.344262295081968</v>
      </c>
      <c r="V73" s="28"/>
      <c r="W73" s="28"/>
    </row>
    <row r="74" spans="1:25" x14ac:dyDescent="0.25">
      <c r="A74" s="26">
        <v>71</v>
      </c>
      <c r="B74" s="188" t="s">
        <v>1397</v>
      </c>
      <c r="C74" s="24" t="s">
        <v>822</v>
      </c>
      <c r="D74" s="37" t="s">
        <v>821</v>
      </c>
      <c r="E74" s="24" t="s">
        <v>851</v>
      </c>
      <c r="F74" s="37" t="s">
        <v>819</v>
      </c>
      <c r="G74" s="37" t="s">
        <v>818</v>
      </c>
      <c r="H74" s="37" t="s">
        <v>817</v>
      </c>
      <c r="I74" s="37">
        <v>5</v>
      </c>
      <c r="J74" s="37">
        <v>4</v>
      </c>
      <c r="K74" s="37" t="s">
        <v>869</v>
      </c>
      <c r="L74" s="26" t="s">
        <v>854</v>
      </c>
      <c r="M74" s="35" t="s">
        <v>814</v>
      </c>
      <c r="N74" s="24" t="s">
        <v>813</v>
      </c>
      <c r="O74" s="24">
        <v>77</v>
      </c>
      <c r="P74" s="26">
        <v>1</v>
      </c>
      <c r="Q74" s="24" t="s">
        <v>868</v>
      </c>
      <c r="R74" s="26">
        <v>61</v>
      </c>
      <c r="S74" s="36">
        <v>1.2622950819672132</v>
      </c>
      <c r="T74" s="26" t="s">
        <v>830</v>
      </c>
      <c r="U74" s="28">
        <v>3.5081967213114753</v>
      </c>
      <c r="V74" s="28"/>
      <c r="W74" s="28"/>
    </row>
    <row r="75" spans="1:25" x14ac:dyDescent="0.25">
      <c r="A75" s="26">
        <v>72</v>
      </c>
      <c r="B75" s="188" t="s">
        <v>1395</v>
      </c>
      <c r="C75" s="24" t="s">
        <v>822</v>
      </c>
      <c r="D75" s="37" t="s">
        <v>827</v>
      </c>
      <c r="E75" s="24" t="s">
        <v>859</v>
      </c>
      <c r="F75" s="37" t="s">
        <v>859</v>
      </c>
      <c r="G75" s="37" t="s">
        <v>818</v>
      </c>
      <c r="H75" s="37" t="s">
        <v>817</v>
      </c>
      <c r="I75" s="37">
        <v>3</v>
      </c>
      <c r="J75" s="37">
        <v>3</v>
      </c>
      <c r="K75" s="37" t="s">
        <v>826</v>
      </c>
      <c r="L75" s="26" t="s">
        <v>854</v>
      </c>
      <c r="M75" s="35" t="s">
        <v>814</v>
      </c>
      <c r="N75" s="26" t="s">
        <v>863</v>
      </c>
      <c r="O75" s="24">
        <v>211</v>
      </c>
      <c r="P75" s="26">
        <v>1</v>
      </c>
      <c r="Q75" s="24" t="s">
        <v>867</v>
      </c>
      <c r="R75" s="26">
        <v>124</v>
      </c>
      <c r="S75" s="36">
        <v>1.7016129032258065</v>
      </c>
      <c r="T75" s="26" t="s">
        <v>830</v>
      </c>
      <c r="U75" s="28">
        <v>7.6065573770491799</v>
      </c>
      <c r="V75" s="28"/>
      <c r="W75" s="28"/>
    </row>
    <row r="76" spans="1:25" x14ac:dyDescent="0.25">
      <c r="A76" s="26">
        <v>73</v>
      </c>
      <c r="B76" s="188" t="s">
        <v>1397</v>
      </c>
      <c r="C76" s="24" t="s">
        <v>822</v>
      </c>
      <c r="D76" s="37" t="s">
        <v>425</v>
      </c>
      <c r="E76" s="24" t="s">
        <v>866</v>
      </c>
      <c r="F76" s="37" t="s">
        <v>829</v>
      </c>
      <c r="G76" s="37" t="s">
        <v>818</v>
      </c>
      <c r="H76" s="37" t="s">
        <v>817</v>
      </c>
      <c r="I76" s="37">
        <v>2</v>
      </c>
      <c r="J76" s="37">
        <v>6</v>
      </c>
      <c r="K76" s="37" t="s">
        <v>816</v>
      </c>
      <c r="L76" s="26" t="s">
        <v>854</v>
      </c>
      <c r="M76" s="35" t="s">
        <v>814</v>
      </c>
      <c r="N76" s="24" t="s">
        <v>813</v>
      </c>
      <c r="O76" s="24">
        <v>81</v>
      </c>
      <c r="P76" s="26">
        <v>1</v>
      </c>
      <c r="Q76" s="24" t="s">
        <v>865</v>
      </c>
      <c r="R76" s="26">
        <v>63</v>
      </c>
      <c r="S76" s="36">
        <v>1.2857142857142858</v>
      </c>
      <c r="T76" s="35" t="s">
        <v>811</v>
      </c>
      <c r="U76" s="28">
        <v>8.1639344262295079</v>
      </c>
      <c r="V76" s="28"/>
      <c r="W76" s="28"/>
    </row>
    <row r="77" spans="1:25" x14ac:dyDescent="0.25">
      <c r="A77" s="26">
        <v>74</v>
      </c>
      <c r="B77" s="188" t="s">
        <v>1398</v>
      </c>
      <c r="C77" s="24" t="s">
        <v>852</v>
      </c>
      <c r="D77" s="37" t="s">
        <v>821</v>
      </c>
      <c r="E77" s="24" t="s">
        <v>858</v>
      </c>
      <c r="F77" s="37" t="s">
        <v>819</v>
      </c>
      <c r="G77" s="37" t="s">
        <v>818</v>
      </c>
      <c r="H77" s="37" t="s">
        <v>817</v>
      </c>
      <c r="I77" s="37">
        <v>2</v>
      </c>
      <c r="J77" s="37">
        <v>2</v>
      </c>
      <c r="K77" s="37" t="s">
        <v>864</v>
      </c>
      <c r="L77" s="26" t="s">
        <v>834</v>
      </c>
      <c r="M77" s="35" t="s">
        <v>814</v>
      </c>
      <c r="N77" s="26" t="s">
        <v>863</v>
      </c>
      <c r="O77" s="24">
        <v>227</v>
      </c>
      <c r="P77" s="26">
        <v>1</v>
      </c>
      <c r="Q77" s="24" t="s">
        <v>862</v>
      </c>
      <c r="R77" s="26">
        <v>84</v>
      </c>
      <c r="S77" s="36">
        <v>2.7023809523809526</v>
      </c>
      <c r="T77" s="26" t="s">
        <v>830</v>
      </c>
      <c r="U77" s="28">
        <v>6.9836065573770494</v>
      </c>
      <c r="V77" s="28"/>
      <c r="W77" s="28"/>
    </row>
    <row r="78" spans="1:25" x14ac:dyDescent="0.25">
      <c r="A78" s="26">
        <v>75</v>
      </c>
      <c r="B78" s="188" t="s">
        <v>1396</v>
      </c>
      <c r="C78" s="24" t="s">
        <v>852</v>
      </c>
      <c r="D78" s="37" t="s">
        <v>827</v>
      </c>
      <c r="E78" s="24" t="s">
        <v>829</v>
      </c>
      <c r="F78" s="37" t="s">
        <v>838</v>
      </c>
      <c r="G78" s="37" t="s">
        <v>818</v>
      </c>
      <c r="H78" s="37" t="s">
        <v>817</v>
      </c>
      <c r="I78" s="37">
        <v>2</v>
      </c>
      <c r="J78" s="37">
        <v>5</v>
      </c>
      <c r="K78" s="37" t="s">
        <v>861</v>
      </c>
      <c r="L78" s="26" t="s">
        <v>860</v>
      </c>
      <c r="M78" s="26" t="s">
        <v>840</v>
      </c>
      <c r="N78" s="24" t="s">
        <v>813</v>
      </c>
      <c r="O78" s="24">
        <v>22</v>
      </c>
      <c r="P78" s="26">
        <v>1</v>
      </c>
      <c r="Q78" s="24" t="s">
        <v>824</v>
      </c>
      <c r="R78" s="26">
        <v>97</v>
      </c>
      <c r="S78" s="36">
        <v>0.22680412371134021</v>
      </c>
      <c r="T78" s="35" t="s">
        <v>811</v>
      </c>
      <c r="U78" s="28">
        <v>1.3770491803278688</v>
      </c>
      <c r="V78" s="28"/>
      <c r="W78" s="28"/>
    </row>
    <row r="79" spans="1:25" x14ac:dyDescent="0.25">
      <c r="A79" s="26">
        <v>76</v>
      </c>
      <c r="B79" s="188" t="s">
        <v>1395</v>
      </c>
      <c r="C79" s="24" t="s">
        <v>822</v>
      </c>
      <c r="D79" s="37" t="s">
        <v>821</v>
      </c>
      <c r="E79" s="24" t="s">
        <v>820</v>
      </c>
      <c r="F79" s="37" t="s">
        <v>859</v>
      </c>
      <c r="G79" s="37" t="s">
        <v>818</v>
      </c>
      <c r="H79" s="37" t="s">
        <v>817</v>
      </c>
      <c r="I79" s="37">
        <v>1</v>
      </c>
      <c r="J79" s="37">
        <v>2</v>
      </c>
      <c r="K79" s="37" t="s">
        <v>857</v>
      </c>
      <c r="L79" s="26" t="s">
        <v>854</v>
      </c>
      <c r="M79" s="35" t="s">
        <v>814</v>
      </c>
      <c r="N79" s="24" t="s">
        <v>813</v>
      </c>
      <c r="O79" s="24">
        <v>84</v>
      </c>
      <c r="P79" s="26">
        <v>1</v>
      </c>
      <c r="Q79" s="24" t="s">
        <v>824</v>
      </c>
      <c r="R79" s="38">
        <v>51</v>
      </c>
      <c r="S79" s="36">
        <v>1.6470588235294117</v>
      </c>
      <c r="T79" s="35" t="s">
        <v>811</v>
      </c>
      <c r="U79" s="28">
        <v>8.5245901639344268</v>
      </c>
      <c r="V79" s="28"/>
      <c r="W79" s="28"/>
    </row>
    <row r="80" spans="1:25" x14ac:dyDescent="0.25">
      <c r="A80" s="26">
        <v>77</v>
      </c>
      <c r="B80" s="188" t="s">
        <v>1399</v>
      </c>
      <c r="C80" s="24" t="s">
        <v>852</v>
      </c>
      <c r="D80" s="37" t="s">
        <v>827</v>
      </c>
      <c r="E80" s="24" t="s">
        <v>858</v>
      </c>
      <c r="F80" s="37" t="s">
        <v>819</v>
      </c>
      <c r="G80" s="37" t="s">
        <v>818</v>
      </c>
      <c r="H80" s="37" t="s">
        <v>817</v>
      </c>
      <c r="I80" s="37">
        <v>4</v>
      </c>
      <c r="J80" s="37">
        <v>3</v>
      </c>
      <c r="K80" s="37" t="s">
        <v>857</v>
      </c>
      <c r="L80" s="26" t="s">
        <v>854</v>
      </c>
      <c r="M80" s="35" t="s">
        <v>814</v>
      </c>
      <c r="N80" s="24" t="s">
        <v>813</v>
      </c>
      <c r="O80" s="24">
        <v>28</v>
      </c>
      <c r="P80" s="26">
        <v>1</v>
      </c>
      <c r="Q80" s="24" t="s">
        <v>849</v>
      </c>
      <c r="R80" s="26">
        <v>88</v>
      </c>
      <c r="S80" s="36">
        <v>0.31818181818181818</v>
      </c>
      <c r="T80" s="26" t="s">
        <v>830</v>
      </c>
      <c r="U80" s="28">
        <v>2.0327868852459017</v>
      </c>
      <c r="V80" s="28"/>
      <c r="W80" s="28"/>
    </row>
    <row r="81" spans="1:23" x14ac:dyDescent="0.25">
      <c r="A81" s="26">
        <v>78</v>
      </c>
      <c r="B81" s="188" t="s">
        <v>1395</v>
      </c>
      <c r="C81" s="24" t="s">
        <v>822</v>
      </c>
      <c r="D81" s="37" t="s">
        <v>827</v>
      </c>
      <c r="E81" s="24" t="s">
        <v>820</v>
      </c>
      <c r="F81" s="37" t="s">
        <v>819</v>
      </c>
      <c r="G81" s="37" t="s">
        <v>818</v>
      </c>
      <c r="H81" s="37" t="s">
        <v>817</v>
      </c>
      <c r="I81" s="37">
        <v>3</v>
      </c>
      <c r="J81" s="37">
        <v>1</v>
      </c>
      <c r="K81" s="37" t="s">
        <v>856</v>
      </c>
      <c r="L81" s="26" t="s">
        <v>834</v>
      </c>
      <c r="M81" s="35" t="s">
        <v>814</v>
      </c>
      <c r="N81" s="24" t="s">
        <v>425</v>
      </c>
      <c r="O81" s="24">
        <v>55</v>
      </c>
      <c r="P81" s="24">
        <v>1</v>
      </c>
      <c r="Q81" s="24" t="s">
        <v>845</v>
      </c>
      <c r="R81" s="24">
        <v>63</v>
      </c>
      <c r="S81" s="36">
        <v>0.87301587301587302</v>
      </c>
      <c r="T81" s="35" t="s">
        <v>811</v>
      </c>
      <c r="U81" s="28">
        <v>11.508196721311476</v>
      </c>
      <c r="V81" s="28"/>
      <c r="W81" s="28"/>
    </row>
    <row r="82" spans="1:23" x14ac:dyDescent="0.25">
      <c r="A82" s="26">
        <v>79</v>
      </c>
      <c r="B82" s="188" t="s">
        <v>1398</v>
      </c>
      <c r="C82" s="24" t="s">
        <v>822</v>
      </c>
      <c r="D82" s="37" t="s">
        <v>827</v>
      </c>
      <c r="E82" s="24" t="s">
        <v>855</v>
      </c>
      <c r="F82" s="37" t="s">
        <v>829</v>
      </c>
      <c r="G82" s="37" t="s">
        <v>818</v>
      </c>
      <c r="H82" s="37" t="s">
        <v>817</v>
      </c>
      <c r="I82" s="37">
        <v>2</v>
      </c>
      <c r="J82" s="37">
        <v>5</v>
      </c>
      <c r="K82" s="37" t="s">
        <v>832</v>
      </c>
      <c r="L82" s="26" t="s">
        <v>854</v>
      </c>
      <c r="M82" s="35" t="s">
        <v>814</v>
      </c>
      <c r="N82" s="24" t="s">
        <v>813</v>
      </c>
      <c r="O82" s="24">
        <v>81</v>
      </c>
      <c r="P82" s="26">
        <v>1</v>
      </c>
      <c r="Q82" s="24" t="s">
        <v>853</v>
      </c>
      <c r="R82" s="24">
        <v>259</v>
      </c>
      <c r="S82" s="36">
        <v>0.31274131274131278</v>
      </c>
      <c r="T82" s="26" t="s">
        <v>830</v>
      </c>
      <c r="U82" s="28">
        <v>3.6721311475409837</v>
      </c>
      <c r="V82" s="28"/>
      <c r="W82" s="28"/>
    </row>
    <row r="83" spans="1:23" x14ac:dyDescent="0.25">
      <c r="A83" s="26">
        <v>80</v>
      </c>
      <c r="B83" s="188" t="s">
        <v>1398</v>
      </c>
      <c r="C83" s="24" t="s">
        <v>852</v>
      </c>
      <c r="D83" s="37" t="s">
        <v>827</v>
      </c>
      <c r="E83" s="24" t="s">
        <v>851</v>
      </c>
      <c r="F83" s="37" t="s">
        <v>819</v>
      </c>
      <c r="G83" s="37" t="s">
        <v>818</v>
      </c>
      <c r="H83" s="37" t="s">
        <v>425</v>
      </c>
      <c r="I83" s="37">
        <v>0</v>
      </c>
      <c r="J83" s="37"/>
      <c r="K83" s="37" t="s">
        <v>850</v>
      </c>
      <c r="L83" s="26" t="s">
        <v>834</v>
      </c>
      <c r="M83" s="35" t="s">
        <v>814</v>
      </c>
      <c r="N83" s="24" t="s">
        <v>813</v>
      </c>
      <c r="O83" s="24">
        <v>88</v>
      </c>
      <c r="P83" s="24">
        <v>1</v>
      </c>
      <c r="Q83" s="24" t="s">
        <v>836</v>
      </c>
      <c r="R83" s="24">
        <v>73</v>
      </c>
      <c r="S83" s="36">
        <v>1.2054794520547945</v>
      </c>
      <c r="T83" s="35" t="s">
        <v>811</v>
      </c>
      <c r="U83" s="28">
        <v>4.8524590163934427</v>
      </c>
      <c r="V83" s="28"/>
      <c r="W83" s="28"/>
    </row>
    <row r="84" spans="1:23" x14ac:dyDescent="0.25">
      <c r="A84" s="26">
        <v>81</v>
      </c>
      <c r="B84" s="188" t="s">
        <v>1397</v>
      </c>
      <c r="C84" s="24" t="s">
        <v>822</v>
      </c>
      <c r="D84" s="37" t="s">
        <v>827</v>
      </c>
      <c r="E84" s="24" t="s">
        <v>820</v>
      </c>
      <c r="F84" s="37" t="s">
        <v>820</v>
      </c>
      <c r="G84" s="37" t="s">
        <v>818</v>
      </c>
      <c r="H84" s="37" t="s">
        <v>817</v>
      </c>
      <c r="I84" s="37">
        <v>3</v>
      </c>
      <c r="J84" s="37">
        <v>6</v>
      </c>
      <c r="K84" s="37" t="s">
        <v>844</v>
      </c>
      <c r="L84" s="26" t="s">
        <v>834</v>
      </c>
      <c r="M84" s="35" t="s">
        <v>814</v>
      </c>
      <c r="N84" s="24" t="s">
        <v>813</v>
      </c>
      <c r="O84" s="24">
        <v>58</v>
      </c>
      <c r="P84" s="26">
        <v>1</v>
      </c>
      <c r="Q84" s="24" t="s">
        <v>849</v>
      </c>
      <c r="R84" s="24">
        <v>62</v>
      </c>
      <c r="S84" s="36">
        <v>0.93548387096774188</v>
      </c>
      <c r="T84" s="35" t="s">
        <v>811</v>
      </c>
      <c r="U84" s="28">
        <v>12.918032786885245</v>
      </c>
      <c r="V84" s="28"/>
      <c r="W84" s="28"/>
    </row>
    <row r="85" spans="1:23" x14ac:dyDescent="0.25">
      <c r="A85" s="26">
        <v>82</v>
      </c>
      <c r="B85" s="188" t="s">
        <v>1396</v>
      </c>
      <c r="C85" s="24" t="s">
        <v>822</v>
      </c>
      <c r="D85" s="37" t="s">
        <v>827</v>
      </c>
      <c r="E85" s="24" t="s">
        <v>820</v>
      </c>
      <c r="F85" s="37" t="s">
        <v>838</v>
      </c>
      <c r="G85" s="37" t="s">
        <v>818</v>
      </c>
      <c r="H85" s="37" t="s">
        <v>817</v>
      </c>
      <c r="I85" s="37">
        <v>3</v>
      </c>
      <c r="J85" s="37">
        <v>3</v>
      </c>
      <c r="K85" s="37" t="s">
        <v>844</v>
      </c>
      <c r="L85" s="26" t="s">
        <v>841</v>
      </c>
      <c r="M85" s="26" t="s">
        <v>840</v>
      </c>
      <c r="N85" s="24" t="s">
        <v>813</v>
      </c>
      <c r="O85" s="24">
        <v>50</v>
      </c>
      <c r="P85" s="26">
        <v>1</v>
      </c>
      <c r="Q85" s="24" t="s">
        <v>824</v>
      </c>
      <c r="R85" s="24">
        <v>44</v>
      </c>
      <c r="S85" s="36">
        <v>1.1363636363636365</v>
      </c>
      <c r="T85" s="26" t="s">
        <v>830</v>
      </c>
      <c r="U85" s="28">
        <v>1.639344262295082</v>
      </c>
      <c r="V85" s="28"/>
      <c r="W85" s="28"/>
    </row>
    <row r="86" spans="1:23" x14ac:dyDescent="0.25">
      <c r="A86" s="26">
        <v>83</v>
      </c>
      <c r="B86" s="188" t="s">
        <v>1397</v>
      </c>
      <c r="C86" s="24" t="s">
        <v>822</v>
      </c>
      <c r="D86" s="37" t="s">
        <v>827</v>
      </c>
      <c r="E86" s="24" t="s">
        <v>820</v>
      </c>
      <c r="F86" s="37" t="s">
        <v>819</v>
      </c>
      <c r="G86" s="37" t="s">
        <v>818</v>
      </c>
      <c r="H86" s="37" t="s">
        <v>817</v>
      </c>
      <c r="I86" s="37">
        <v>3</v>
      </c>
      <c r="J86" s="37">
        <v>4</v>
      </c>
      <c r="K86" s="37" t="s">
        <v>848</v>
      </c>
      <c r="L86" s="26" t="s">
        <v>815</v>
      </c>
      <c r="M86" s="24" t="s">
        <v>814</v>
      </c>
      <c r="N86" s="24" t="s">
        <v>828</v>
      </c>
      <c r="O86" s="24">
        <v>118</v>
      </c>
      <c r="P86" s="26">
        <v>0</v>
      </c>
      <c r="Q86" s="24" t="s">
        <v>847</v>
      </c>
      <c r="R86" s="24">
        <v>189</v>
      </c>
      <c r="S86" s="36" t="s">
        <v>823</v>
      </c>
      <c r="T86" s="35" t="s">
        <v>811</v>
      </c>
      <c r="U86" s="28">
        <v>3.8688524590163933</v>
      </c>
      <c r="V86" s="28"/>
      <c r="W86" s="28"/>
    </row>
    <row r="87" spans="1:23" x14ac:dyDescent="0.25">
      <c r="A87" s="26">
        <v>84</v>
      </c>
      <c r="B87" s="188" t="s">
        <v>1398</v>
      </c>
      <c r="C87" s="24" t="s">
        <v>822</v>
      </c>
      <c r="D87" s="37" t="s">
        <v>827</v>
      </c>
      <c r="E87" s="24" t="s">
        <v>820</v>
      </c>
      <c r="F87" s="37" t="s">
        <v>829</v>
      </c>
      <c r="G87" s="37" t="s">
        <v>818</v>
      </c>
      <c r="H87" s="37" t="s">
        <v>817</v>
      </c>
      <c r="I87" s="37">
        <v>2</v>
      </c>
      <c r="J87" s="37">
        <v>4</v>
      </c>
      <c r="K87" s="37" t="s">
        <v>832</v>
      </c>
      <c r="L87" s="26" t="s">
        <v>815</v>
      </c>
      <c r="M87" s="24" t="s">
        <v>814</v>
      </c>
      <c r="N87" s="24" t="s">
        <v>828</v>
      </c>
      <c r="O87" s="24">
        <v>313</v>
      </c>
      <c r="P87" s="26">
        <v>0</v>
      </c>
      <c r="Q87" s="24" t="s">
        <v>812</v>
      </c>
      <c r="R87" s="24">
        <v>96</v>
      </c>
      <c r="S87" s="36">
        <v>3.2604166666666665</v>
      </c>
      <c r="T87" s="35" t="s">
        <v>811</v>
      </c>
      <c r="U87" s="28">
        <v>10.262295081967213</v>
      </c>
      <c r="V87" s="28"/>
      <c r="W87" s="28"/>
    </row>
    <row r="88" spans="1:23" x14ac:dyDescent="0.25">
      <c r="A88" s="26">
        <v>85</v>
      </c>
      <c r="B88" s="188" t="s">
        <v>1396</v>
      </c>
      <c r="C88" s="24" t="s">
        <v>822</v>
      </c>
      <c r="D88" s="37" t="s">
        <v>827</v>
      </c>
      <c r="E88" s="24" t="s">
        <v>820</v>
      </c>
      <c r="F88" s="37" t="s">
        <v>838</v>
      </c>
      <c r="G88" s="37" t="s">
        <v>818</v>
      </c>
      <c r="H88" s="37" t="s">
        <v>817</v>
      </c>
      <c r="I88" s="37">
        <v>2</v>
      </c>
      <c r="J88" s="37">
        <v>4</v>
      </c>
      <c r="K88" s="37" t="s">
        <v>832</v>
      </c>
      <c r="L88" s="26" t="s">
        <v>815</v>
      </c>
      <c r="M88" s="24" t="s">
        <v>814</v>
      </c>
      <c r="N88" s="24" t="s">
        <v>846</v>
      </c>
      <c r="O88" s="24">
        <v>0</v>
      </c>
      <c r="P88" s="24">
        <v>0</v>
      </c>
      <c r="Q88" s="24" t="s">
        <v>845</v>
      </c>
      <c r="R88" s="24">
        <v>370</v>
      </c>
      <c r="S88" s="36" t="s">
        <v>823</v>
      </c>
      <c r="T88" s="35" t="s">
        <v>811</v>
      </c>
      <c r="U88" s="28">
        <v>0</v>
      </c>
      <c r="V88" s="28"/>
      <c r="W88" s="28"/>
    </row>
    <row r="89" spans="1:23" x14ac:dyDescent="0.25">
      <c r="A89" s="26">
        <v>86</v>
      </c>
      <c r="B89" s="188" t="s">
        <v>1395</v>
      </c>
      <c r="C89" s="24" t="s">
        <v>822</v>
      </c>
      <c r="D89" s="37" t="s">
        <v>839</v>
      </c>
      <c r="E89" s="24" t="s">
        <v>820</v>
      </c>
      <c r="F89" s="37" t="s">
        <v>819</v>
      </c>
      <c r="G89" s="37" t="s">
        <v>818</v>
      </c>
      <c r="H89" s="37" t="s">
        <v>817</v>
      </c>
      <c r="I89" s="37">
        <v>3</v>
      </c>
      <c r="J89" s="37">
        <v>4</v>
      </c>
      <c r="K89" s="37" t="s">
        <v>844</v>
      </c>
      <c r="L89" s="26" t="s">
        <v>843</v>
      </c>
      <c r="M89" s="26" t="s">
        <v>840</v>
      </c>
      <c r="N89" s="24" t="s">
        <v>813</v>
      </c>
      <c r="O89" s="24">
        <v>61</v>
      </c>
      <c r="P89" s="26">
        <v>1</v>
      </c>
      <c r="Q89" s="24" t="s">
        <v>812</v>
      </c>
      <c r="R89" s="24">
        <v>83</v>
      </c>
      <c r="S89" s="36">
        <v>0.73493975903614472</v>
      </c>
      <c r="T89" s="26" t="s">
        <v>830</v>
      </c>
      <c r="U89" s="28">
        <v>2.360655737704918</v>
      </c>
      <c r="V89" s="28"/>
      <c r="W89" s="28"/>
    </row>
    <row r="90" spans="1:23" x14ac:dyDescent="0.25">
      <c r="A90" s="26">
        <v>87</v>
      </c>
      <c r="B90" s="188" t="s">
        <v>1395</v>
      </c>
      <c r="C90" s="24" t="s">
        <v>822</v>
      </c>
      <c r="D90" s="37" t="s">
        <v>821</v>
      </c>
      <c r="E90" s="24" t="s">
        <v>820</v>
      </c>
      <c r="F90" s="37" t="s">
        <v>819</v>
      </c>
      <c r="G90" s="37" t="s">
        <v>818</v>
      </c>
      <c r="H90" s="37" t="s">
        <v>817</v>
      </c>
      <c r="I90" s="37">
        <v>3</v>
      </c>
      <c r="J90" s="37">
        <v>3</v>
      </c>
      <c r="K90" s="37" t="s">
        <v>842</v>
      </c>
      <c r="L90" s="26" t="s">
        <v>841</v>
      </c>
      <c r="M90" s="26" t="s">
        <v>840</v>
      </c>
      <c r="N90" s="24" t="s">
        <v>813</v>
      </c>
      <c r="O90" s="24">
        <v>58</v>
      </c>
      <c r="P90" s="24">
        <v>0</v>
      </c>
      <c r="Q90" s="24" t="s">
        <v>833</v>
      </c>
      <c r="R90" s="24">
        <v>63</v>
      </c>
      <c r="S90" s="36">
        <v>0.92063492063492036</v>
      </c>
      <c r="T90" s="26" t="s">
        <v>830</v>
      </c>
      <c r="U90" s="28">
        <v>2.622950819672131</v>
      </c>
      <c r="V90" s="28"/>
      <c r="W90" s="28"/>
    </row>
    <row r="91" spans="1:23" x14ac:dyDescent="0.25">
      <c r="A91" s="26">
        <v>88</v>
      </c>
      <c r="B91" s="188" t="s">
        <v>1398</v>
      </c>
      <c r="C91" s="24" t="s">
        <v>822</v>
      </c>
      <c r="D91" s="37" t="s">
        <v>821</v>
      </c>
      <c r="E91" s="24" t="s">
        <v>820</v>
      </c>
      <c r="F91" s="37" t="s">
        <v>819</v>
      </c>
      <c r="G91" s="37" t="s">
        <v>818</v>
      </c>
      <c r="H91" s="37" t="s">
        <v>817</v>
      </c>
      <c r="I91" s="37">
        <v>3</v>
      </c>
      <c r="J91" s="37">
        <v>1</v>
      </c>
      <c r="K91" s="37" t="s">
        <v>832</v>
      </c>
      <c r="L91" s="26" t="s">
        <v>815</v>
      </c>
      <c r="M91" s="24" t="s">
        <v>814</v>
      </c>
      <c r="N91" s="24" t="s">
        <v>813</v>
      </c>
      <c r="O91" s="24">
        <v>87</v>
      </c>
      <c r="P91" s="26">
        <v>1</v>
      </c>
      <c r="Q91" s="24" t="s">
        <v>833</v>
      </c>
      <c r="R91" s="24">
        <v>216</v>
      </c>
      <c r="S91" s="36">
        <v>0.40277777777777779</v>
      </c>
      <c r="T91" s="26" t="s">
        <v>830</v>
      </c>
      <c r="U91" s="28">
        <v>3.6065573770491803</v>
      </c>
      <c r="V91" s="28"/>
      <c r="W91" s="28"/>
    </row>
    <row r="92" spans="1:23" x14ac:dyDescent="0.25">
      <c r="A92" s="26">
        <v>89</v>
      </c>
      <c r="B92" s="188" t="s">
        <v>1396</v>
      </c>
      <c r="C92" s="24" t="s">
        <v>822</v>
      </c>
      <c r="D92" s="37" t="s">
        <v>839</v>
      </c>
      <c r="E92" s="24" t="s">
        <v>820</v>
      </c>
      <c r="F92" s="37" t="s">
        <v>838</v>
      </c>
      <c r="G92" s="37" t="s">
        <v>818</v>
      </c>
      <c r="H92" s="37" t="s">
        <v>817</v>
      </c>
      <c r="I92" s="37">
        <v>2</v>
      </c>
      <c r="J92" s="37">
        <v>4</v>
      </c>
      <c r="K92" s="37" t="s">
        <v>837</v>
      </c>
      <c r="L92" s="26" t="s">
        <v>815</v>
      </c>
      <c r="M92" s="24" t="s">
        <v>814</v>
      </c>
      <c r="N92" s="24" t="s">
        <v>813</v>
      </c>
      <c r="O92" s="24">
        <v>167</v>
      </c>
      <c r="P92" s="24">
        <v>1</v>
      </c>
      <c r="Q92" s="24" t="s">
        <v>836</v>
      </c>
      <c r="R92" s="24">
        <v>135</v>
      </c>
      <c r="S92" s="36">
        <v>1.2370370370370369</v>
      </c>
      <c r="T92" s="35" t="s">
        <v>811</v>
      </c>
      <c r="U92" s="28">
        <v>5.4754098360655741</v>
      </c>
      <c r="V92" s="28"/>
      <c r="W92" s="28"/>
    </row>
    <row r="93" spans="1:23" x14ac:dyDescent="0.25">
      <c r="A93" s="26">
        <v>90</v>
      </c>
      <c r="B93" s="188" t="s">
        <v>1395</v>
      </c>
      <c r="C93" s="24" t="s">
        <v>822</v>
      </c>
      <c r="D93" s="37" t="s">
        <v>821</v>
      </c>
      <c r="E93" s="24" t="s">
        <v>820</v>
      </c>
      <c r="F93" s="37" t="s">
        <v>819</v>
      </c>
      <c r="G93" s="37" t="s">
        <v>818</v>
      </c>
      <c r="H93" s="37" t="s">
        <v>817</v>
      </c>
      <c r="I93" s="37">
        <v>2</v>
      </c>
      <c r="J93" s="37">
        <v>2</v>
      </c>
      <c r="K93" s="37" t="s">
        <v>835</v>
      </c>
      <c r="L93" s="26" t="s">
        <v>834</v>
      </c>
      <c r="M93" s="35" t="s">
        <v>814</v>
      </c>
      <c r="N93" s="24" t="s">
        <v>813</v>
      </c>
      <c r="O93" s="24">
        <v>51</v>
      </c>
      <c r="P93" s="26">
        <v>1</v>
      </c>
      <c r="Q93" s="24" t="s">
        <v>833</v>
      </c>
      <c r="R93" s="24">
        <v>140</v>
      </c>
      <c r="S93" s="36">
        <v>0.36428571428571432</v>
      </c>
      <c r="T93" s="35" t="s">
        <v>811</v>
      </c>
      <c r="U93" s="28">
        <v>2.1639344262295084</v>
      </c>
      <c r="V93" s="28"/>
      <c r="W93" s="28"/>
    </row>
    <row r="94" spans="1:23" x14ac:dyDescent="0.25">
      <c r="A94" s="26">
        <v>91</v>
      </c>
      <c r="B94" s="188" t="s">
        <v>1395</v>
      </c>
      <c r="C94" s="24" t="s">
        <v>822</v>
      </c>
      <c r="D94" s="37" t="s">
        <v>827</v>
      </c>
      <c r="E94" s="24" t="s">
        <v>820</v>
      </c>
      <c r="F94" s="37" t="s">
        <v>819</v>
      </c>
      <c r="G94" s="37" t="s">
        <v>818</v>
      </c>
      <c r="H94" s="37" t="s">
        <v>817</v>
      </c>
      <c r="I94" s="37">
        <v>5</v>
      </c>
      <c r="J94" s="37">
        <v>2</v>
      </c>
      <c r="K94" s="37" t="s">
        <v>832</v>
      </c>
      <c r="L94" s="26" t="s">
        <v>815</v>
      </c>
      <c r="M94" s="24" t="s">
        <v>814</v>
      </c>
      <c r="N94" s="24" t="s">
        <v>813</v>
      </c>
      <c r="O94" s="24">
        <v>38</v>
      </c>
      <c r="P94" s="26">
        <v>1</v>
      </c>
      <c r="Q94" s="24" t="s">
        <v>831</v>
      </c>
      <c r="R94" s="24">
        <v>35</v>
      </c>
      <c r="S94" s="36">
        <v>1.0857142857142856</v>
      </c>
      <c r="T94" s="26" t="s">
        <v>830</v>
      </c>
      <c r="U94" s="28">
        <v>2.1311475409836067</v>
      </c>
      <c r="V94" s="28"/>
      <c r="W94" s="28"/>
    </row>
    <row r="95" spans="1:23" x14ac:dyDescent="0.25">
      <c r="A95" s="26">
        <v>92</v>
      </c>
      <c r="B95" s="188" t="s">
        <v>1398</v>
      </c>
      <c r="C95" s="24" t="s">
        <v>822</v>
      </c>
      <c r="D95" s="37" t="s">
        <v>827</v>
      </c>
      <c r="E95" s="24" t="s">
        <v>820</v>
      </c>
      <c r="F95" s="37" t="s">
        <v>829</v>
      </c>
      <c r="G95" s="37" t="s">
        <v>818</v>
      </c>
      <c r="H95" s="37" t="s">
        <v>817</v>
      </c>
      <c r="I95" s="37">
        <v>5</v>
      </c>
      <c r="J95" s="37">
        <v>5</v>
      </c>
      <c r="K95" s="37" t="s">
        <v>816</v>
      </c>
      <c r="L95" s="26" t="s">
        <v>815</v>
      </c>
      <c r="M95" s="24" t="s">
        <v>814</v>
      </c>
      <c r="N95" s="24" t="s">
        <v>828</v>
      </c>
      <c r="O95" s="24">
        <v>162</v>
      </c>
      <c r="P95" s="26">
        <v>0</v>
      </c>
      <c r="Q95" s="24" t="s">
        <v>812</v>
      </c>
      <c r="R95" s="24">
        <v>189</v>
      </c>
      <c r="S95" s="36" t="s">
        <v>823</v>
      </c>
      <c r="T95" s="35" t="s">
        <v>811</v>
      </c>
      <c r="U95" s="28">
        <v>5.3114754098360653</v>
      </c>
      <c r="V95" s="28"/>
      <c r="W95" s="28"/>
    </row>
    <row r="96" spans="1:23" x14ac:dyDescent="0.25">
      <c r="A96" s="26">
        <v>93</v>
      </c>
      <c r="B96" s="188" t="s">
        <v>1398</v>
      </c>
      <c r="C96" s="24" t="s">
        <v>822</v>
      </c>
      <c r="D96" s="37" t="s">
        <v>827</v>
      </c>
      <c r="E96" s="24" t="s">
        <v>820</v>
      </c>
      <c r="F96" s="37" t="s">
        <v>819</v>
      </c>
      <c r="G96" s="37" t="s">
        <v>818</v>
      </c>
      <c r="H96" s="37" t="s">
        <v>817</v>
      </c>
      <c r="I96" s="37">
        <v>2</v>
      </c>
      <c r="J96" s="37"/>
      <c r="K96" s="37" t="s">
        <v>826</v>
      </c>
      <c r="L96" s="26" t="s">
        <v>815</v>
      </c>
      <c r="M96" s="24" t="s">
        <v>814</v>
      </c>
      <c r="N96" s="24" t="s">
        <v>825</v>
      </c>
      <c r="O96" s="24">
        <v>83</v>
      </c>
      <c r="P96" s="26">
        <v>0</v>
      </c>
      <c r="Q96" s="24" t="s">
        <v>824</v>
      </c>
      <c r="R96" s="24">
        <v>154</v>
      </c>
      <c r="S96" s="36" t="s">
        <v>823</v>
      </c>
      <c r="T96" s="35" t="s">
        <v>811</v>
      </c>
      <c r="U96" s="28">
        <v>2.721311475409836</v>
      </c>
      <c r="V96" s="28"/>
      <c r="W96" s="28"/>
    </row>
    <row r="97" spans="1:23" ht="15.75" thickBot="1" x14ac:dyDescent="0.3">
      <c r="A97" s="33">
        <v>94</v>
      </c>
      <c r="B97" s="189" t="s">
        <v>1396</v>
      </c>
      <c r="C97" s="32" t="s">
        <v>822</v>
      </c>
      <c r="D97" s="34" t="s">
        <v>821</v>
      </c>
      <c r="E97" s="32" t="s">
        <v>820</v>
      </c>
      <c r="F97" s="34" t="s">
        <v>819</v>
      </c>
      <c r="G97" s="34" t="s">
        <v>818</v>
      </c>
      <c r="H97" s="34" t="s">
        <v>817</v>
      </c>
      <c r="I97" s="34">
        <v>2</v>
      </c>
      <c r="J97" s="34">
        <v>2</v>
      </c>
      <c r="K97" s="34" t="s">
        <v>816</v>
      </c>
      <c r="L97" s="33" t="s">
        <v>815</v>
      </c>
      <c r="M97" s="32" t="s">
        <v>814</v>
      </c>
      <c r="N97" s="32" t="s">
        <v>813</v>
      </c>
      <c r="O97" s="32">
        <v>85</v>
      </c>
      <c r="P97" s="33">
        <v>1</v>
      </c>
      <c r="Q97" s="32" t="s">
        <v>812</v>
      </c>
      <c r="R97" s="32">
        <v>81</v>
      </c>
      <c r="S97" s="31">
        <v>1.0493827160493827</v>
      </c>
      <c r="T97" s="30" t="s">
        <v>811</v>
      </c>
      <c r="U97" s="29">
        <v>3.9344262295081966</v>
      </c>
      <c r="V97" s="28"/>
      <c r="W97" s="28"/>
    </row>
    <row r="98" spans="1:23" x14ac:dyDescent="0.25">
      <c r="A98" s="26"/>
    </row>
    <row r="99" spans="1:23" x14ac:dyDescent="0.25">
      <c r="A99" s="27" t="s">
        <v>810</v>
      </c>
    </row>
  </sheetData>
  <sheetProtection selectLockedCells="1" selectUnlockedCells="1"/>
  <autoFilter ref="A3:IK97"/>
  <pageMargins left="0.7" right="0.7" top="0.75" bottom="0.75" header="0.51180555555555551" footer="0.51180555555555551"/>
  <pageSetup paperSize="9" firstPageNumber="0" orientation="portrait" horizontalDpi="300" verticalDpi="300" r:id="rId1"/>
  <headerFooter alignWithMargins="0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62"/>
  <sheetViews>
    <sheetView showGridLines="0" zoomScale="85" zoomScaleNormal="85" workbookViewId="0">
      <selection activeCell="D45" sqref="D45"/>
    </sheetView>
  </sheetViews>
  <sheetFormatPr defaultColWidth="11.42578125" defaultRowHeight="12.75" x14ac:dyDescent="0.2"/>
  <cols>
    <col min="1" max="1" width="11.42578125" style="51"/>
    <col min="2" max="2" width="40.7109375" style="51" bestFit="1" customWidth="1"/>
    <col min="3" max="3" width="6.85546875" style="50" customWidth="1"/>
    <col min="4" max="5" width="14" style="50" customWidth="1"/>
    <col min="6" max="6" width="11.42578125" style="50"/>
    <col min="7" max="16384" width="11.42578125" style="49"/>
  </cols>
  <sheetData>
    <row r="1" spans="1:6" x14ac:dyDescent="0.2">
      <c r="A1" s="65" t="s">
        <v>1375</v>
      </c>
    </row>
    <row r="2" spans="1:6" ht="13.5" thickBot="1" x14ac:dyDescent="0.25">
      <c r="A2" s="53"/>
      <c r="B2" s="53"/>
    </row>
    <row r="3" spans="1:6" s="62" customFormat="1" ht="22.5" customHeight="1" x14ac:dyDescent="0.25">
      <c r="A3" s="193" t="s">
        <v>1062</v>
      </c>
      <c r="B3" s="193"/>
      <c r="C3" s="64"/>
      <c r="D3" s="192" t="s">
        <v>1061</v>
      </c>
      <c r="E3" s="192"/>
      <c r="F3" s="192" t="s">
        <v>1060</v>
      </c>
    </row>
    <row r="4" spans="1:6" s="62" customFormat="1" ht="22.5" customHeight="1" thickBot="1" x14ac:dyDescent="0.3">
      <c r="A4" s="194"/>
      <c r="B4" s="194"/>
      <c r="C4" s="63" t="s">
        <v>1059</v>
      </c>
      <c r="D4" s="63" t="s">
        <v>1058</v>
      </c>
      <c r="E4" s="63" t="s">
        <v>1057</v>
      </c>
      <c r="F4" s="195"/>
    </row>
    <row r="5" spans="1:6" ht="15" x14ac:dyDescent="0.25">
      <c r="A5" s="60" t="s">
        <v>990</v>
      </c>
      <c r="B5" s="60"/>
      <c r="C5" s="59"/>
      <c r="D5" s="59"/>
      <c r="E5" s="59"/>
      <c r="F5" s="54">
        <v>0.48599999999999999</v>
      </c>
    </row>
    <row r="6" spans="1:6" ht="15" x14ac:dyDescent="0.25">
      <c r="A6" s="58"/>
      <c r="B6" s="58" t="s">
        <v>1029</v>
      </c>
      <c r="C6" s="54">
        <v>89</v>
      </c>
      <c r="D6" s="54" t="s">
        <v>1056</v>
      </c>
      <c r="E6" s="54" t="s">
        <v>1055</v>
      </c>
      <c r="F6" s="59"/>
    </row>
    <row r="7" spans="1:6" ht="15" x14ac:dyDescent="0.25">
      <c r="A7" s="191" t="s">
        <v>989</v>
      </c>
      <c r="B7" s="191"/>
      <c r="C7" s="54"/>
      <c r="D7" s="54"/>
      <c r="E7" s="54"/>
      <c r="F7" s="54">
        <v>1</v>
      </c>
    </row>
    <row r="8" spans="1:6" ht="15" x14ac:dyDescent="0.25">
      <c r="A8" s="58"/>
      <c r="B8" s="58" t="s">
        <v>1054</v>
      </c>
      <c r="C8" s="54">
        <v>21</v>
      </c>
      <c r="D8" s="54" t="s">
        <v>1053</v>
      </c>
      <c r="E8" s="54" t="s">
        <v>1052</v>
      </c>
      <c r="F8" s="54"/>
    </row>
    <row r="9" spans="1:6" ht="15" x14ac:dyDescent="0.25">
      <c r="A9" s="58"/>
      <c r="B9" s="58" t="s">
        <v>1051</v>
      </c>
      <c r="C9" s="54">
        <v>68</v>
      </c>
      <c r="D9" s="54" t="s">
        <v>1050</v>
      </c>
      <c r="E9" s="54" t="s">
        <v>1049</v>
      </c>
      <c r="F9" s="54"/>
    </row>
    <row r="10" spans="1:6" ht="15" x14ac:dyDescent="0.25">
      <c r="A10" s="60" t="s">
        <v>1048</v>
      </c>
      <c r="B10" s="58"/>
      <c r="C10" s="54"/>
      <c r="D10" s="54"/>
      <c r="E10" s="54"/>
      <c r="F10" s="54">
        <v>0.26600000000000001</v>
      </c>
    </row>
    <row r="11" spans="1:6" ht="15" x14ac:dyDescent="0.25">
      <c r="A11" s="58"/>
      <c r="B11" s="61">
        <v>0</v>
      </c>
      <c r="C11" s="54">
        <v>31</v>
      </c>
      <c r="D11" s="54" t="s">
        <v>1047</v>
      </c>
      <c r="E11" s="54" t="s">
        <v>1046</v>
      </c>
      <c r="F11" s="54"/>
    </row>
    <row r="12" spans="1:6" ht="15" x14ac:dyDescent="0.25">
      <c r="A12" s="58"/>
      <c r="B12" s="61">
        <v>1</v>
      </c>
      <c r="C12" s="54">
        <v>38</v>
      </c>
      <c r="D12" s="54" t="s">
        <v>1045</v>
      </c>
      <c r="E12" s="54" t="s">
        <v>1044</v>
      </c>
      <c r="F12" s="54"/>
    </row>
    <row r="13" spans="1:6" ht="15" x14ac:dyDescent="0.25">
      <c r="A13" s="58"/>
      <c r="B13" s="61">
        <v>2</v>
      </c>
      <c r="C13" s="54">
        <v>10</v>
      </c>
      <c r="D13" s="54" t="s">
        <v>1043</v>
      </c>
      <c r="E13" s="54" t="s">
        <v>1042</v>
      </c>
      <c r="F13" s="54"/>
    </row>
    <row r="14" spans="1:6" ht="15" x14ac:dyDescent="0.25">
      <c r="A14" s="58"/>
      <c r="B14" s="61" t="s">
        <v>961</v>
      </c>
      <c r="C14" s="54">
        <v>10</v>
      </c>
      <c r="D14" s="54"/>
      <c r="E14" s="54"/>
      <c r="F14" s="54"/>
    </row>
    <row r="15" spans="1:6" ht="15" x14ac:dyDescent="0.25">
      <c r="A15" s="60" t="s">
        <v>987</v>
      </c>
      <c r="B15" s="60"/>
      <c r="C15" s="54"/>
      <c r="D15" s="54"/>
      <c r="E15" s="54"/>
      <c r="F15" s="54">
        <v>0.91900000000000004</v>
      </c>
    </row>
    <row r="16" spans="1:6" ht="15" x14ac:dyDescent="0.25">
      <c r="A16" s="58"/>
      <c r="B16" s="58" t="s">
        <v>820</v>
      </c>
      <c r="C16" s="54">
        <v>38</v>
      </c>
      <c r="D16" s="54" t="s">
        <v>1041</v>
      </c>
      <c r="E16" s="54" t="s">
        <v>1040</v>
      </c>
      <c r="F16" s="54"/>
    </row>
    <row r="17" spans="1:6" ht="15" x14ac:dyDescent="0.25">
      <c r="A17" s="58"/>
      <c r="B17" s="58" t="s">
        <v>859</v>
      </c>
      <c r="C17" s="54">
        <v>6</v>
      </c>
      <c r="D17" s="54" t="s">
        <v>1014</v>
      </c>
      <c r="E17" s="54" t="s">
        <v>998</v>
      </c>
      <c r="F17" s="54"/>
    </row>
    <row r="18" spans="1:6" ht="15" x14ac:dyDescent="0.25">
      <c r="A18" s="58"/>
      <c r="B18" s="58" t="s">
        <v>858</v>
      </c>
      <c r="C18" s="54">
        <v>10</v>
      </c>
      <c r="D18" s="54" t="s">
        <v>1008</v>
      </c>
      <c r="E18" s="54" t="s">
        <v>1039</v>
      </c>
      <c r="F18" s="54"/>
    </row>
    <row r="19" spans="1:6" ht="15" x14ac:dyDescent="0.25">
      <c r="A19" s="58"/>
      <c r="B19" s="58" t="s">
        <v>866</v>
      </c>
      <c r="C19" s="54">
        <v>8</v>
      </c>
      <c r="D19" s="54" t="s">
        <v>1014</v>
      </c>
      <c r="E19" s="54" t="s">
        <v>1001</v>
      </c>
      <c r="F19" s="54"/>
    </row>
    <row r="20" spans="1:6" ht="15" x14ac:dyDescent="0.25">
      <c r="A20" s="58"/>
      <c r="B20" s="58" t="s">
        <v>924</v>
      </c>
      <c r="C20" s="54">
        <v>4</v>
      </c>
      <c r="D20" s="54" t="s">
        <v>1034</v>
      </c>
      <c r="E20" s="54" t="s">
        <v>993</v>
      </c>
      <c r="F20" s="54"/>
    </row>
    <row r="21" spans="1:6" ht="15" x14ac:dyDescent="0.25">
      <c r="A21" s="58"/>
      <c r="B21" s="58" t="s">
        <v>898</v>
      </c>
      <c r="C21" s="54">
        <v>3</v>
      </c>
      <c r="D21" s="54" t="s">
        <v>1006</v>
      </c>
      <c r="E21" s="54" t="s">
        <v>993</v>
      </c>
      <c r="F21" s="54"/>
    </row>
    <row r="22" spans="1:6" ht="15" x14ac:dyDescent="0.25">
      <c r="A22" s="58"/>
      <c r="B22" s="58" t="s">
        <v>881</v>
      </c>
      <c r="C22" s="54">
        <v>3</v>
      </c>
      <c r="D22" s="54" t="s">
        <v>1034</v>
      </c>
      <c r="E22" s="54" t="s">
        <v>994</v>
      </c>
      <c r="F22" s="54"/>
    </row>
    <row r="23" spans="1:6" ht="15" x14ac:dyDescent="0.25">
      <c r="A23" s="58"/>
      <c r="B23" s="58" t="s">
        <v>877</v>
      </c>
      <c r="C23" s="54">
        <v>5</v>
      </c>
      <c r="D23" s="54" t="s">
        <v>1034</v>
      </c>
      <c r="E23" s="54" t="s">
        <v>998</v>
      </c>
      <c r="F23" s="54"/>
    </row>
    <row r="24" spans="1:6" ht="15" x14ac:dyDescent="0.25">
      <c r="A24" s="58"/>
      <c r="B24" s="58" t="s">
        <v>891</v>
      </c>
      <c r="C24" s="54">
        <v>2</v>
      </c>
      <c r="D24" s="54" t="s">
        <v>996</v>
      </c>
      <c r="E24" s="54" t="s">
        <v>993</v>
      </c>
      <c r="F24" s="54"/>
    </row>
    <row r="25" spans="1:6" ht="15" x14ac:dyDescent="0.25">
      <c r="A25" s="58"/>
      <c r="B25" s="58" t="s">
        <v>1038</v>
      </c>
      <c r="C25" s="54">
        <v>3</v>
      </c>
      <c r="D25" s="54" t="s">
        <v>1034</v>
      </c>
      <c r="E25" s="54" t="s">
        <v>994</v>
      </c>
      <c r="F25" s="54"/>
    </row>
    <row r="26" spans="1:6" ht="15" x14ac:dyDescent="0.25">
      <c r="A26" s="58"/>
      <c r="B26" s="58" t="s">
        <v>890</v>
      </c>
      <c r="C26" s="54">
        <v>2</v>
      </c>
      <c r="D26" s="54" t="s">
        <v>1006</v>
      </c>
      <c r="E26" s="54" t="s">
        <v>994</v>
      </c>
      <c r="F26" s="54"/>
    </row>
    <row r="27" spans="1:6" ht="15" x14ac:dyDescent="0.25">
      <c r="A27" s="58"/>
      <c r="B27" s="58" t="s">
        <v>1037</v>
      </c>
      <c r="C27" s="54">
        <v>1</v>
      </c>
      <c r="D27" s="54" t="s">
        <v>996</v>
      </c>
      <c r="E27" s="54" t="s">
        <v>994</v>
      </c>
      <c r="F27" s="54"/>
    </row>
    <row r="28" spans="1:6" ht="15" x14ac:dyDescent="0.25">
      <c r="A28" s="58"/>
      <c r="B28" s="58" t="s">
        <v>829</v>
      </c>
      <c r="C28" s="54">
        <v>4</v>
      </c>
      <c r="D28" s="54" t="s">
        <v>1006</v>
      </c>
      <c r="E28" s="54" t="s">
        <v>998</v>
      </c>
      <c r="F28" s="54"/>
    </row>
    <row r="29" spans="1:6" ht="15" x14ac:dyDescent="0.25">
      <c r="A29" s="60" t="s">
        <v>1036</v>
      </c>
      <c r="B29" s="58"/>
      <c r="C29" s="54"/>
      <c r="D29" s="54"/>
      <c r="E29" s="54"/>
      <c r="F29" s="56">
        <v>0.55000000000000004</v>
      </c>
    </row>
    <row r="30" spans="1:6" ht="15" x14ac:dyDescent="0.25">
      <c r="A30" s="58"/>
      <c r="B30" s="58" t="s">
        <v>818</v>
      </c>
      <c r="C30" s="54">
        <v>86</v>
      </c>
      <c r="D30" s="54" t="s">
        <v>1035</v>
      </c>
      <c r="E30" s="54" t="s">
        <v>1032</v>
      </c>
      <c r="F30" s="54"/>
    </row>
    <row r="31" spans="1:6" ht="15" x14ac:dyDescent="0.25">
      <c r="A31" s="58"/>
      <c r="B31" s="58" t="s">
        <v>881</v>
      </c>
      <c r="C31" s="54">
        <v>3</v>
      </c>
      <c r="D31" s="54" t="s">
        <v>1034</v>
      </c>
      <c r="E31" s="54" t="s">
        <v>994</v>
      </c>
      <c r="F31" s="54"/>
    </row>
    <row r="32" spans="1:6" ht="15" x14ac:dyDescent="0.25">
      <c r="A32" s="60" t="s">
        <v>984</v>
      </c>
      <c r="B32" s="60"/>
      <c r="C32" s="54"/>
      <c r="D32" s="54"/>
      <c r="E32" s="54"/>
      <c r="F32" s="54">
        <v>0.154</v>
      </c>
    </row>
    <row r="33" spans="1:6" ht="15" x14ac:dyDescent="0.25">
      <c r="A33" s="58"/>
      <c r="B33" s="58" t="s">
        <v>817</v>
      </c>
      <c r="C33" s="54">
        <v>83</v>
      </c>
      <c r="D33" s="54" t="s">
        <v>1033</v>
      </c>
      <c r="E33" s="54" t="s">
        <v>1032</v>
      </c>
      <c r="F33" s="54"/>
    </row>
    <row r="34" spans="1:6" ht="15" x14ac:dyDescent="0.25">
      <c r="A34" s="58"/>
      <c r="B34" s="58" t="s">
        <v>876</v>
      </c>
      <c r="C34" s="54">
        <v>5</v>
      </c>
      <c r="D34" s="54" t="s">
        <v>1008</v>
      </c>
      <c r="E34" s="54" t="s">
        <v>994</v>
      </c>
      <c r="F34" s="54"/>
    </row>
    <row r="35" spans="1:6" ht="15" x14ac:dyDescent="0.25">
      <c r="A35" s="58"/>
      <c r="B35" s="58" t="s">
        <v>961</v>
      </c>
      <c r="C35" s="54">
        <v>1</v>
      </c>
      <c r="D35" s="54"/>
      <c r="E35" s="54"/>
      <c r="F35" s="54"/>
    </row>
    <row r="36" spans="1:6" ht="15" x14ac:dyDescent="0.25">
      <c r="A36" s="60" t="s">
        <v>983</v>
      </c>
      <c r="B36" s="60"/>
      <c r="C36" s="59"/>
      <c r="D36" s="59"/>
      <c r="E36" s="59"/>
      <c r="F36" s="54">
        <v>0.876</v>
      </c>
    </row>
    <row r="37" spans="1:6" ht="15" x14ac:dyDescent="0.25">
      <c r="A37" s="58"/>
      <c r="B37" s="58" t="s">
        <v>1029</v>
      </c>
      <c r="C37" s="54">
        <v>89</v>
      </c>
      <c r="D37" s="54" t="s">
        <v>1031</v>
      </c>
      <c r="E37" s="54" t="s">
        <v>1030</v>
      </c>
    </row>
    <row r="38" spans="1:6" x14ac:dyDescent="0.2">
      <c r="A38" s="57" t="s">
        <v>982</v>
      </c>
      <c r="B38" s="55"/>
      <c r="C38" s="54"/>
      <c r="D38" s="54"/>
      <c r="E38" s="54"/>
      <c r="F38" s="54">
        <v>0.44900000000000001</v>
      </c>
    </row>
    <row r="39" spans="1:6" ht="15" x14ac:dyDescent="0.25">
      <c r="A39" s="58"/>
      <c r="B39" s="58" t="s">
        <v>1029</v>
      </c>
      <c r="C39" s="54">
        <v>84</v>
      </c>
      <c r="D39" s="54" t="s">
        <v>1028</v>
      </c>
      <c r="E39" s="54" t="s">
        <v>1027</v>
      </c>
      <c r="F39" s="54"/>
    </row>
    <row r="40" spans="1:6" ht="15" x14ac:dyDescent="0.25">
      <c r="A40" s="58"/>
      <c r="B40" s="58" t="s">
        <v>961</v>
      </c>
      <c r="C40" s="54">
        <v>5</v>
      </c>
      <c r="D40" s="54"/>
      <c r="E40" s="54"/>
      <c r="F40" s="54"/>
    </row>
    <row r="41" spans="1:6" x14ac:dyDescent="0.2">
      <c r="A41" s="57" t="s">
        <v>1026</v>
      </c>
      <c r="B41" s="55"/>
      <c r="C41" s="54"/>
      <c r="D41" s="54"/>
      <c r="E41" s="54"/>
      <c r="F41" s="54">
        <v>0.505</v>
      </c>
    </row>
    <row r="42" spans="1:6" x14ac:dyDescent="0.2">
      <c r="A42" s="57"/>
      <c r="B42" s="55">
        <v>1</v>
      </c>
      <c r="C42" s="54">
        <v>1</v>
      </c>
      <c r="D42" s="54" t="s">
        <v>996</v>
      </c>
      <c r="E42" s="54" t="s">
        <v>994</v>
      </c>
      <c r="F42" s="54"/>
    </row>
    <row r="43" spans="1:6" x14ac:dyDescent="0.2">
      <c r="A43" s="55"/>
      <c r="B43" s="55">
        <v>2</v>
      </c>
      <c r="C43" s="54">
        <v>22</v>
      </c>
      <c r="D43" s="54" t="s">
        <v>1025</v>
      </c>
      <c r="E43" s="54" t="s">
        <v>1024</v>
      </c>
      <c r="F43" s="54"/>
    </row>
    <row r="44" spans="1:6" x14ac:dyDescent="0.2">
      <c r="A44" s="55"/>
      <c r="B44" s="55">
        <v>3</v>
      </c>
      <c r="C44" s="54">
        <v>50</v>
      </c>
      <c r="D44" s="54" t="s">
        <v>1023</v>
      </c>
      <c r="E44" s="54" t="s">
        <v>1022</v>
      </c>
      <c r="F44" s="54"/>
    </row>
    <row r="45" spans="1:6" x14ac:dyDescent="0.2">
      <c r="A45" s="55"/>
      <c r="B45" s="55">
        <v>4</v>
      </c>
      <c r="C45" s="54">
        <v>13</v>
      </c>
      <c r="D45" s="54" t="s">
        <v>1021</v>
      </c>
      <c r="E45" s="54" t="s">
        <v>1010</v>
      </c>
      <c r="F45" s="54"/>
    </row>
    <row r="46" spans="1:6" x14ac:dyDescent="0.2">
      <c r="A46" s="55"/>
      <c r="B46" s="55">
        <v>5</v>
      </c>
      <c r="C46" s="54">
        <v>1</v>
      </c>
      <c r="D46" s="54" t="s">
        <v>996</v>
      </c>
      <c r="E46" s="54" t="s">
        <v>994</v>
      </c>
      <c r="F46" s="54"/>
    </row>
    <row r="47" spans="1:6" x14ac:dyDescent="0.2">
      <c r="A47" s="55"/>
      <c r="B47" s="55" t="s">
        <v>1020</v>
      </c>
      <c r="C47" s="54">
        <v>2</v>
      </c>
      <c r="D47" s="54" t="s">
        <v>996</v>
      </c>
      <c r="E47" s="54" t="s">
        <v>993</v>
      </c>
      <c r="F47" s="54"/>
    </row>
    <row r="48" spans="1:6" x14ac:dyDescent="0.2">
      <c r="A48" s="57" t="s">
        <v>1019</v>
      </c>
      <c r="B48" s="55"/>
      <c r="C48" s="54"/>
      <c r="D48" s="54"/>
      <c r="E48" s="54"/>
      <c r="F48" s="56">
        <v>0.42799999999999999</v>
      </c>
    </row>
    <row r="49" spans="1:6" x14ac:dyDescent="0.2">
      <c r="A49" s="55"/>
      <c r="B49" s="55" t="s">
        <v>1018</v>
      </c>
      <c r="C49" s="54">
        <v>31</v>
      </c>
      <c r="D49" s="54" t="s">
        <v>1017</v>
      </c>
      <c r="E49" s="54" t="s">
        <v>1016</v>
      </c>
      <c r="F49" s="54"/>
    </row>
    <row r="50" spans="1:6" x14ac:dyDescent="0.2">
      <c r="A50" s="55"/>
      <c r="B50" s="55" t="s">
        <v>1015</v>
      </c>
      <c r="C50" s="54">
        <v>5</v>
      </c>
      <c r="D50" s="54" t="s">
        <v>1014</v>
      </c>
      <c r="E50" s="54" t="s">
        <v>993</v>
      </c>
      <c r="F50" s="54"/>
    </row>
    <row r="51" spans="1:6" x14ac:dyDescent="0.2">
      <c r="A51" s="55"/>
      <c r="B51" s="55" t="s">
        <v>1013</v>
      </c>
      <c r="C51" s="54">
        <v>2</v>
      </c>
      <c r="D51" s="54" t="s">
        <v>996</v>
      </c>
      <c r="E51" s="54" t="s">
        <v>993</v>
      </c>
      <c r="F51" s="54"/>
    </row>
    <row r="52" spans="1:6" x14ac:dyDescent="0.2">
      <c r="A52" s="55"/>
      <c r="B52" s="55" t="s">
        <v>1012</v>
      </c>
      <c r="C52" s="54">
        <v>15</v>
      </c>
      <c r="D52" s="54" t="s">
        <v>1011</v>
      </c>
      <c r="E52" s="54" t="s">
        <v>1010</v>
      </c>
      <c r="F52" s="54"/>
    </row>
    <row r="53" spans="1:6" x14ac:dyDescent="0.2">
      <c r="A53" s="55"/>
      <c r="B53" s="55" t="s">
        <v>1009</v>
      </c>
      <c r="C53" s="54">
        <v>6</v>
      </c>
      <c r="D53" s="54" t="s">
        <v>1008</v>
      </c>
      <c r="E53" s="54" t="s">
        <v>993</v>
      </c>
      <c r="F53" s="54"/>
    </row>
    <row r="54" spans="1:6" x14ac:dyDescent="0.2">
      <c r="A54" s="55"/>
      <c r="B54" s="55" t="s">
        <v>1007</v>
      </c>
      <c r="C54" s="54">
        <v>3</v>
      </c>
      <c r="D54" s="54" t="s">
        <v>1006</v>
      </c>
      <c r="E54" s="54" t="s">
        <v>993</v>
      </c>
      <c r="F54" s="54"/>
    </row>
    <row r="55" spans="1:6" x14ac:dyDescent="0.2">
      <c r="A55" s="55"/>
      <c r="B55" s="55" t="s">
        <v>1005</v>
      </c>
      <c r="C55" s="54">
        <v>2</v>
      </c>
      <c r="D55" s="54" t="s">
        <v>996</v>
      </c>
      <c r="E55" s="54" t="s">
        <v>993</v>
      </c>
      <c r="F55" s="54"/>
    </row>
    <row r="56" spans="1:6" x14ac:dyDescent="0.2">
      <c r="A56" s="55"/>
      <c r="B56" s="55" t="s">
        <v>1004</v>
      </c>
      <c r="C56" s="54">
        <v>1</v>
      </c>
      <c r="D56" s="54" t="s">
        <v>996</v>
      </c>
      <c r="E56" s="54" t="s">
        <v>994</v>
      </c>
      <c r="F56" s="54"/>
    </row>
    <row r="57" spans="1:6" x14ac:dyDescent="0.2">
      <c r="A57" s="55"/>
      <c r="B57" s="55" t="s">
        <v>1003</v>
      </c>
      <c r="C57" s="54">
        <v>11</v>
      </c>
      <c r="D57" s="54" t="s">
        <v>1002</v>
      </c>
      <c r="E57" s="54" t="s">
        <v>1001</v>
      </c>
      <c r="F57" s="54"/>
    </row>
    <row r="58" spans="1:6" x14ac:dyDescent="0.2">
      <c r="A58" s="55"/>
      <c r="B58" s="55" t="s">
        <v>1000</v>
      </c>
      <c r="C58" s="54">
        <v>10</v>
      </c>
      <c r="D58" s="54" t="s">
        <v>999</v>
      </c>
      <c r="E58" s="54" t="s">
        <v>998</v>
      </c>
      <c r="F58" s="54"/>
    </row>
    <row r="59" spans="1:6" x14ac:dyDescent="0.2">
      <c r="A59" s="55"/>
      <c r="B59" s="55" t="s">
        <v>997</v>
      </c>
      <c r="C59" s="54">
        <v>2</v>
      </c>
      <c r="D59" s="54" t="s">
        <v>996</v>
      </c>
      <c r="E59" s="54" t="s">
        <v>993</v>
      </c>
      <c r="F59" s="54"/>
    </row>
    <row r="60" spans="1:6" ht="13.5" thickBot="1" x14ac:dyDescent="0.25">
      <c r="A60" s="53"/>
      <c r="B60" s="53" t="s">
        <v>995</v>
      </c>
      <c r="C60" s="52">
        <v>1</v>
      </c>
      <c r="D60" s="52" t="s">
        <v>994</v>
      </c>
      <c r="E60" s="52" t="s">
        <v>993</v>
      </c>
      <c r="F60" s="52"/>
    </row>
    <row r="61" spans="1:6" ht="6" customHeight="1" x14ac:dyDescent="0.2"/>
    <row r="62" spans="1:6" x14ac:dyDescent="0.2">
      <c r="A62" s="51" t="s">
        <v>992</v>
      </c>
    </row>
  </sheetData>
  <mergeCells count="4">
    <mergeCell ref="A7:B7"/>
    <mergeCell ref="D3:E3"/>
    <mergeCell ref="A3:B4"/>
    <mergeCell ref="F3:F4"/>
  </mergeCells>
  <pageMargins left="0.7" right="0.7" top="0.75" bottom="0.75" header="0.3" footer="0.3"/>
  <pageSetup paperSize="9" scale="87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25"/>
  <sheetViews>
    <sheetView showGridLines="0" zoomScale="85" zoomScaleNormal="85" workbookViewId="0">
      <selection activeCell="G13" sqref="G13"/>
    </sheetView>
  </sheetViews>
  <sheetFormatPr defaultColWidth="11.42578125" defaultRowHeight="12.75" x14ac:dyDescent="0.2"/>
  <cols>
    <col min="1" max="1" width="32.85546875" style="66" customWidth="1"/>
    <col min="2" max="2" width="7.140625" style="67" customWidth="1"/>
    <col min="3" max="3" width="24.140625" style="67" customWidth="1"/>
    <col min="4" max="5" width="12.140625" style="67" customWidth="1"/>
    <col min="6" max="6" width="7.140625" style="68" customWidth="1"/>
    <col min="7" max="7" width="24.140625" style="66" customWidth="1"/>
    <col min="8" max="8" width="12.140625" style="67" customWidth="1"/>
    <col min="9" max="9" width="12.140625" style="66" customWidth="1"/>
    <col min="10" max="16384" width="11.42578125" style="66"/>
  </cols>
  <sheetData>
    <row r="1" spans="1:9" ht="15" x14ac:dyDescent="0.25">
      <c r="A1" s="94" t="s">
        <v>1100</v>
      </c>
    </row>
    <row r="3" spans="1:9" s="93" customFormat="1" ht="29.25" customHeight="1" x14ac:dyDescent="0.25">
      <c r="A3" s="198" t="s">
        <v>1099</v>
      </c>
      <c r="B3" s="196" t="s">
        <v>1098</v>
      </c>
      <c r="C3" s="197"/>
      <c r="D3" s="197"/>
      <c r="E3" s="197"/>
      <c r="F3" s="196" t="s">
        <v>1097</v>
      </c>
      <c r="G3" s="197"/>
      <c r="H3" s="197"/>
      <c r="I3" s="197"/>
    </row>
    <row r="4" spans="1:9" x14ac:dyDescent="0.2">
      <c r="A4" s="199"/>
      <c r="B4" s="84" t="s">
        <v>1059</v>
      </c>
      <c r="C4" s="84" t="s">
        <v>1096</v>
      </c>
      <c r="D4" s="84" t="s">
        <v>1095</v>
      </c>
      <c r="E4" s="84" t="s">
        <v>1077</v>
      </c>
      <c r="F4" s="84" t="s">
        <v>1059</v>
      </c>
      <c r="G4" s="84" t="s">
        <v>1096</v>
      </c>
      <c r="H4" s="84" t="s">
        <v>1095</v>
      </c>
      <c r="I4" s="84" t="s">
        <v>1077</v>
      </c>
    </row>
    <row r="5" spans="1:9" x14ac:dyDescent="0.2">
      <c r="A5" s="92" t="s">
        <v>1094</v>
      </c>
      <c r="B5" s="91">
        <v>216</v>
      </c>
      <c r="C5" s="91" t="s">
        <v>1093</v>
      </c>
      <c r="D5" s="89">
        <v>1.24E-2</v>
      </c>
      <c r="E5" s="89">
        <v>5.5800000000000002E-2</v>
      </c>
      <c r="F5" s="91">
        <v>216</v>
      </c>
      <c r="G5" s="90" t="s">
        <v>1092</v>
      </c>
      <c r="H5" s="89">
        <v>9.8300000000000002E-3</v>
      </c>
      <c r="I5" s="89">
        <v>4.4234999999999997E-2</v>
      </c>
    </row>
    <row r="6" spans="1:9" x14ac:dyDescent="0.2">
      <c r="A6" s="79" t="s">
        <v>1091</v>
      </c>
      <c r="B6" s="78">
        <v>229</v>
      </c>
      <c r="C6" s="78" t="s">
        <v>1090</v>
      </c>
      <c r="D6" s="78">
        <v>0.64100000000000001</v>
      </c>
      <c r="E6" s="88">
        <v>0.84499999999999997</v>
      </c>
      <c r="F6" s="78">
        <v>229</v>
      </c>
      <c r="G6" s="77" t="s">
        <v>1089</v>
      </c>
      <c r="H6" s="78">
        <v>0.55100000000000005</v>
      </c>
      <c r="I6" s="78">
        <v>0.81200000000000006</v>
      </c>
    </row>
    <row r="7" spans="1:9" x14ac:dyDescent="0.2">
      <c r="A7" s="79" t="s">
        <v>1088</v>
      </c>
      <c r="B7" s="78">
        <v>229</v>
      </c>
      <c r="C7" s="78" t="s">
        <v>1087</v>
      </c>
      <c r="D7" s="78">
        <v>0.371</v>
      </c>
      <c r="E7" s="88">
        <v>0.66779999999999995</v>
      </c>
      <c r="F7" s="78">
        <v>229</v>
      </c>
      <c r="G7" s="77" t="s">
        <v>1086</v>
      </c>
      <c r="H7" s="78">
        <v>0.54800000000000004</v>
      </c>
      <c r="I7" s="78">
        <v>0.81200000000000006</v>
      </c>
    </row>
    <row r="8" spans="1:9" x14ac:dyDescent="0.2">
      <c r="A8" s="79" t="s">
        <v>1085</v>
      </c>
      <c r="B8" s="78">
        <v>229</v>
      </c>
      <c r="C8" s="78" t="s">
        <v>1084</v>
      </c>
      <c r="D8" s="78">
        <v>0.14299999999999999</v>
      </c>
      <c r="E8" s="88">
        <v>0.32174999999999998</v>
      </c>
      <c r="F8" s="78">
        <v>229</v>
      </c>
      <c r="G8" s="77" t="s">
        <v>1083</v>
      </c>
      <c r="H8" s="78">
        <v>0.155</v>
      </c>
      <c r="I8" s="88">
        <v>0.34875</v>
      </c>
    </row>
    <row r="9" spans="1:9" x14ac:dyDescent="0.2">
      <c r="A9" s="85" t="s">
        <v>1082</v>
      </c>
      <c r="B9" s="84">
        <v>229</v>
      </c>
      <c r="C9" s="84" t="s">
        <v>1081</v>
      </c>
      <c r="D9" s="84">
        <v>0.84499999999999997</v>
      </c>
      <c r="E9" s="87">
        <v>0.84499999999999997</v>
      </c>
      <c r="F9" s="84">
        <v>229</v>
      </c>
      <c r="G9" s="86" t="s">
        <v>1080</v>
      </c>
      <c r="H9" s="84">
        <v>0.66200000000000003</v>
      </c>
      <c r="I9" s="84">
        <v>0.81200000000000006</v>
      </c>
    </row>
    <row r="10" spans="1:9" x14ac:dyDescent="0.2">
      <c r="A10" s="85"/>
      <c r="B10" s="84" t="s">
        <v>1059</v>
      </c>
      <c r="C10" s="84" t="s">
        <v>1079</v>
      </c>
      <c r="D10" s="84" t="s">
        <v>1078</v>
      </c>
      <c r="E10" s="84" t="s">
        <v>1077</v>
      </c>
      <c r="F10" s="84" t="s">
        <v>1059</v>
      </c>
      <c r="G10" s="84" t="s">
        <v>1079</v>
      </c>
      <c r="H10" s="84" t="s">
        <v>1078</v>
      </c>
      <c r="I10" s="84" t="s">
        <v>1077</v>
      </c>
    </row>
    <row r="11" spans="1:9" x14ac:dyDescent="0.2">
      <c r="A11" s="83" t="s">
        <v>1076</v>
      </c>
      <c r="B11" s="82">
        <v>228</v>
      </c>
      <c r="C11" s="82" t="s">
        <v>1075</v>
      </c>
      <c r="D11" s="80">
        <v>0.1</v>
      </c>
      <c r="E11" s="80">
        <v>0.3</v>
      </c>
      <c r="F11" s="82">
        <v>228</v>
      </c>
      <c r="G11" s="81" t="s">
        <v>1074</v>
      </c>
      <c r="H11" s="80">
        <v>4.1200000000000001E-2</v>
      </c>
      <c r="I11" s="80">
        <v>0.1236</v>
      </c>
    </row>
    <row r="12" spans="1:9" x14ac:dyDescent="0.2">
      <c r="A12" s="79" t="s">
        <v>1073</v>
      </c>
      <c r="B12" s="78">
        <v>75</v>
      </c>
      <c r="C12" s="78" t="s">
        <v>1072</v>
      </c>
      <c r="D12" s="76">
        <v>2.3900000000000002E-3</v>
      </c>
      <c r="E12" s="76">
        <v>2.1510000000000001E-2</v>
      </c>
      <c r="F12" s="78">
        <v>75</v>
      </c>
      <c r="G12" s="77" t="s">
        <v>1071</v>
      </c>
      <c r="H12" s="76">
        <v>1.8699999999999999E-3</v>
      </c>
      <c r="I12" s="76">
        <v>1.6830000000000001E-2</v>
      </c>
    </row>
    <row r="13" spans="1:9" x14ac:dyDescent="0.2">
      <c r="A13" s="59" t="s">
        <v>1070</v>
      </c>
      <c r="B13" s="54">
        <v>144</v>
      </c>
      <c r="C13" s="54" t="s">
        <v>1069</v>
      </c>
      <c r="D13" s="54">
        <v>0.80600000000000005</v>
      </c>
      <c r="E13" s="56">
        <v>0.84499999999999997</v>
      </c>
      <c r="F13" s="54">
        <v>144</v>
      </c>
      <c r="G13" s="71" t="s">
        <v>1069</v>
      </c>
      <c r="H13" s="54">
        <v>0.81200000000000006</v>
      </c>
      <c r="I13" s="54">
        <v>0.81200000000000006</v>
      </c>
    </row>
    <row r="14" spans="1:9" x14ac:dyDescent="0.2">
      <c r="A14" s="75" t="s">
        <v>1068</v>
      </c>
      <c r="B14" s="72">
        <v>240</v>
      </c>
      <c r="C14" s="72" t="s">
        <v>1067</v>
      </c>
      <c r="D14" s="72">
        <v>0.79100000000000004</v>
      </c>
      <c r="E14" s="74">
        <v>0.84499999999999997</v>
      </c>
      <c r="F14" s="72">
        <v>240</v>
      </c>
      <c r="G14" s="73" t="s">
        <v>1066</v>
      </c>
      <c r="H14" s="72">
        <v>0.745</v>
      </c>
      <c r="I14" s="72">
        <v>0.81200000000000006</v>
      </c>
    </row>
    <row r="15" spans="1:9" s="49" customFormat="1" x14ac:dyDescent="0.2">
      <c r="A15" s="59"/>
      <c r="B15" s="54"/>
      <c r="C15" s="54"/>
      <c r="D15" s="54"/>
      <c r="E15" s="56"/>
      <c r="F15" s="54"/>
      <c r="G15" s="71"/>
      <c r="H15" s="54"/>
      <c r="I15" s="54"/>
    </row>
    <row r="16" spans="1:9" s="49" customFormat="1" ht="15" x14ac:dyDescent="0.25">
      <c r="A16" s="70" t="s">
        <v>1065</v>
      </c>
      <c r="B16" s="54"/>
      <c r="C16" s="54"/>
      <c r="D16" s="54"/>
      <c r="E16" s="56"/>
      <c r="F16" s="54"/>
      <c r="G16" s="71"/>
      <c r="H16" s="54"/>
      <c r="I16" s="54"/>
    </row>
    <row r="17" spans="1:8" ht="15" x14ac:dyDescent="0.25">
      <c r="A17" t="s">
        <v>1064</v>
      </c>
    </row>
    <row r="22" spans="1:8" ht="15" x14ac:dyDescent="0.25">
      <c r="C22" s="70" t="s">
        <v>1063</v>
      </c>
    </row>
    <row r="23" spans="1:8" ht="15" x14ac:dyDescent="0.25">
      <c r="C23" s="70"/>
    </row>
    <row r="24" spans="1:8" ht="15" x14ac:dyDescent="0.25">
      <c r="C24" s="69"/>
    </row>
    <row r="25" spans="1:8" ht="15" x14ac:dyDescent="0.25">
      <c r="C25" s="58"/>
      <c r="E25" s="68"/>
      <c r="F25" s="66"/>
      <c r="G25" s="67"/>
      <c r="H25" s="66"/>
    </row>
  </sheetData>
  <mergeCells count="3">
    <mergeCell ref="B3:E3"/>
    <mergeCell ref="F3:I3"/>
    <mergeCell ref="A3:A4"/>
  </mergeCells>
  <pageMargins left="0.7" right="0.7" top="0.75" bottom="0.75" header="0.3" footer="0.3"/>
  <pageSetup paperSize="9" scale="62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16"/>
  <sheetViews>
    <sheetView showGridLines="0" zoomScale="85" zoomScaleNormal="85" workbookViewId="0"/>
  </sheetViews>
  <sheetFormatPr defaultColWidth="11.42578125" defaultRowHeight="12.75" x14ac:dyDescent="0.2"/>
  <cols>
    <col min="1" max="1" width="54.28515625" style="49" customWidth="1"/>
    <col min="2" max="2" width="8.5703125" style="50" customWidth="1"/>
    <col min="3" max="3" width="18" style="50" customWidth="1"/>
    <col min="4" max="5" width="11.5703125" style="50" customWidth="1"/>
    <col min="6" max="6" width="8.5703125" style="50" customWidth="1"/>
    <col min="7" max="7" width="18" style="59" customWidth="1"/>
    <col min="8" max="9" width="11.5703125" style="49" customWidth="1"/>
    <col min="10" max="10" width="11.42578125" style="49"/>
    <col min="11" max="11" width="5" style="49" customWidth="1"/>
    <col min="12" max="14" width="11.42578125" style="49"/>
    <col min="15" max="15" width="38.140625" style="49" customWidth="1"/>
    <col min="16" max="16384" width="11.42578125" style="49"/>
  </cols>
  <sheetData>
    <row r="1" spans="1:14" ht="15" x14ac:dyDescent="0.2">
      <c r="A1" s="101" t="s">
        <v>1378</v>
      </c>
      <c r="B1" s="101"/>
      <c r="C1" s="101"/>
      <c r="D1" s="101"/>
      <c r="E1" s="101"/>
      <c r="F1" s="101"/>
      <c r="L1" s="50"/>
      <c r="M1" s="50"/>
      <c r="N1" s="50"/>
    </row>
    <row r="2" spans="1:14" ht="15" x14ac:dyDescent="0.25">
      <c r="A2"/>
      <c r="B2" s="99"/>
      <c r="C2" s="99"/>
      <c r="D2" s="99"/>
      <c r="E2" s="99"/>
      <c r="F2" s="100"/>
      <c r="G2"/>
      <c r="H2" s="99"/>
      <c r="I2"/>
      <c r="L2" s="50"/>
      <c r="M2" s="50"/>
      <c r="N2" s="50"/>
    </row>
    <row r="3" spans="1:14" s="98" customFormat="1" ht="29.25" customHeight="1" x14ac:dyDescent="0.2">
      <c r="A3" s="201" t="s">
        <v>1122</v>
      </c>
      <c r="B3" s="198" t="s">
        <v>1098</v>
      </c>
      <c r="C3" s="200"/>
      <c r="D3" s="200"/>
      <c r="E3" s="200"/>
      <c r="F3" s="198" t="s">
        <v>1097</v>
      </c>
      <c r="G3" s="200"/>
      <c r="H3" s="200"/>
      <c r="I3" s="200"/>
      <c r="L3" s="50"/>
      <c r="M3" s="50"/>
      <c r="N3" s="50"/>
    </row>
    <row r="4" spans="1:14" ht="15" x14ac:dyDescent="0.25">
      <c r="A4" s="202"/>
      <c r="B4" s="97" t="s">
        <v>1059</v>
      </c>
      <c r="C4" s="97" t="s">
        <v>1096</v>
      </c>
      <c r="D4" s="97" t="s">
        <v>1078</v>
      </c>
      <c r="E4" s="97" t="s">
        <v>1077</v>
      </c>
      <c r="F4" s="97" t="s">
        <v>1059</v>
      </c>
      <c r="G4" s="97" t="s">
        <v>1096</v>
      </c>
      <c r="H4" s="97" t="s">
        <v>1078</v>
      </c>
      <c r="I4" s="97" t="s">
        <v>1077</v>
      </c>
      <c r="L4" s="50"/>
      <c r="M4" s="50"/>
      <c r="N4" s="50"/>
    </row>
    <row r="5" spans="1:14" x14ac:dyDescent="0.2">
      <c r="A5" s="83" t="s">
        <v>990</v>
      </c>
      <c r="B5" s="82">
        <v>216</v>
      </c>
      <c r="C5" s="82" t="s">
        <v>1121</v>
      </c>
      <c r="D5" s="82">
        <v>0.752</v>
      </c>
      <c r="E5" s="80">
        <v>0.84599999999999997</v>
      </c>
      <c r="F5" s="82">
        <v>216</v>
      </c>
      <c r="G5" s="82" t="s">
        <v>1120</v>
      </c>
      <c r="H5" s="82">
        <v>0.68799999999999994</v>
      </c>
      <c r="I5" s="82">
        <v>0.77400000000000002</v>
      </c>
      <c r="K5" s="50"/>
      <c r="L5" s="50"/>
      <c r="M5" s="50"/>
    </row>
    <row r="6" spans="1:14" x14ac:dyDescent="0.2">
      <c r="A6" s="79" t="s">
        <v>1119</v>
      </c>
      <c r="B6" s="78">
        <v>216</v>
      </c>
      <c r="C6" s="78" t="s">
        <v>1118</v>
      </c>
      <c r="D6" s="78">
        <v>0.54700000000000004</v>
      </c>
      <c r="E6" s="88">
        <v>0.70328571428571396</v>
      </c>
      <c r="F6" s="78">
        <v>216</v>
      </c>
      <c r="G6" s="78" t="s">
        <v>1117</v>
      </c>
      <c r="H6" s="78">
        <v>0.626</v>
      </c>
      <c r="I6" s="78">
        <v>0.77400000000000002</v>
      </c>
    </row>
    <row r="7" spans="1:14" x14ac:dyDescent="0.2">
      <c r="A7" s="59" t="s">
        <v>1116</v>
      </c>
      <c r="B7" s="54">
        <v>183</v>
      </c>
      <c r="C7" s="54" t="s">
        <v>1115</v>
      </c>
      <c r="D7" s="54">
        <v>0.33200000000000002</v>
      </c>
      <c r="E7" s="56">
        <v>0.59760000000000002</v>
      </c>
      <c r="F7" s="54">
        <v>183</v>
      </c>
      <c r="G7" s="54" t="s">
        <v>1115</v>
      </c>
      <c r="H7" s="54">
        <v>0.33</v>
      </c>
      <c r="I7" s="54">
        <v>0.59399999999999997</v>
      </c>
    </row>
    <row r="8" spans="1:14" x14ac:dyDescent="0.2">
      <c r="A8" s="59" t="s">
        <v>1114</v>
      </c>
      <c r="B8" s="54">
        <v>183</v>
      </c>
      <c r="C8" s="54" t="s">
        <v>1113</v>
      </c>
      <c r="D8" s="54">
        <v>8.7999999999999995E-2</v>
      </c>
      <c r="E8" s="56">
        <v>0.39600000000000002</v>
      </c>
      <c r="F8" s="54">
        <v>183</v>
      </c>
      <c r="G8" s="54" t="s">
        <v>1112</v>
      </c>
      <c r="H8" s="54">
        <v>9.4E-2</v>
      </c>
      <c r="I8" s="54">
        <v>0.42299999999999999</v>
      </c>
    </row>
    <row r="9" spans="1:14" x14ac:dyDescent="0.2">
      <c r="A9" s="79" t="s">
        <v>1111</v>
      </c>
      <c r="B9" s="78">
        <v>216</v>
      </c>
      <c r="C9" s="78" t="s">
        <v>1110</v>
      </c>
      <c r="D9" s="78">
        <v>0.246</v>
      </c>
      <c r="E9" s="88">
        <v>0.59760000000000002</v>
      </c>
      <c r="F9" s="78">
        <v>216</v>
      </c>
      <c r="G9" s="78" t="s">
        <v>1109</v>
      </c>
      <c r="H9" s="78">
        <v>0.25800000000000001</v>
      </c>
      <c r="I9" s="78">
        <v>0.59399999999999997</v>
      </c>
    </row>
    <row r="10" spans="1:14" x14ac:dyDescent="0.2">
      <c r="A10" s="59" t="s">
        <v>1108</v>
      </c>
      <c r="B10" s="54">
        <v>214</v>
      </c>
      <c r="C10" s="54" t="s">
        <v>1107</v>
      </c>
      <c r="D10" s="54">
        <v>0.30499999999999999</v>
      </c>
      <c r="E10" s="56">
        <v>0.59760000000000002</v>
      </c>
      <c r="F10" s="54">
        <v>214</v>
      </c>
      <c r="G10" s="54" t="s">
        <v>1106</v>
      </c>
      <c r="H10" s="54">
        <v>0.315</v>
      </c>
      <c r="I10" s="54">
        <v>0.59399999999999997</v>
      </c>
    </row>
    <row r="11" spans="1:14" x14ac:dyDescent="0.2">
      <c r="A11" s="79" t="s">
        <v>983</v>
      </c>
      <c r="B11" s="78">
        <v>216</v>
      </c>
      <c r="C11" s="78" t="s">
        <v>1105</v>
      </c>
      <c r="D11" s="78">
        <v>0.97099999999999997</v>
      </c>
      <c r="E11" s="88">
        <v>0.97099999999999997</v>
      </c>
      <c r="F11" s="78">
        <v>216</v>
      </c>
      <c r="G11" s="78" t="s">
        <v>1104</v>
      </c>
      <c r="H11" s="78">
        <v>0.94299999999999995</v>
      </c>
      <c r="I11" s="78">
        <v>0.94299999999999995</v>
      </c>
    </row>
    <row r="12" spans="1:14" x14ac:dyDescent="0.2">
      <c r="A12" s="59" t="s">
        <v>982</v>
      </c>
      <c r="B12" s="54">
        <v>185</v>
      </c>
      <c r="C12" s="54" t="s">
        <v>1103</v>
      </c>
      <c r="D12" s="54">
        <v>0.438</v>
      </c>
      <c r="E12" s="56">
        <v>0.65700000000000003</v>
      </c>
      <c r="F12" s="54">
        <v>185</v>
      </c>
      <c r="G12" s="54" t="s">
        <v>1103</v>
      </c>
      <c r="H12" s="54">
        <v>0.437</v>
      </c>
      <c r="I12" s="54">
        <v>0.65549999999999997</v>
      </c>
    </row>
    <row r="13" spans="1:14" x14ac:dyDescent="0.2">
      <c r="A13" s="75" t="s">
        <v>1102</v>
      </c>
      <c r="B13" s="72">
        <v>216</v>
      </c>
      <c r="C13" s="72" t="s">
        <v>1093</v>
      </c>
      <c r="D13" s="96">
        <v>1.24E-2</v>
      </c>
      <c r="E13" s="96">
        <v>0.1116</v>
      </c>
      <c r="F13" s="72">
        <v>216</v>
      </c>
      <c r="G13" s="72" t="s">
        <v>1092</v>
      </c>
      <c r="H13" s="96">
        <v>9.8300000000000002E-3</v>
      </c>
      <c r="I13" s="96">
        <v>8.8469999999999993E-2</v>
      </c>
    </row>
    <row r="14" spans="1:14" ht="9" customHeight="1" x14ac:dyDescent="0.2">
      <c r="A14" s="59"/>
      <c r="B14" s="54"/>
      <c r="C14" s="54"/>
      <c r="D14" s="95"/>
      <c r="E14" s="95"/>
      <c r="F14" s="54"/>
      <c r="G14" s="54"/>
      <c r="H14" s="95"/>
      <c r="I14" s="95"/>
    </row>
    <row r="15" spans="1:14" x14ac:dyDescent="0.2">
      <c r="A15" s="49" t="s">
        <v>1101</v>
      </c>
      <c r="F15" s="59"/>
      <c r="H15" s="59"/>
      <c r="I15" s="59"/>
    </row>
    <row r="16" spans="1:14" ht="15" x14ac:dyDescent="0.25">
      <c r="A16"/>
    </row>
  </sheetData>
  <mergeCells count="3">
    <mergeCell ref="B3:E3"/>
    <mergeCell ref="F3:I3"/>
    <mergeCell ref="A3:A4"/>
  </mergeCells>
  <pageMargins left="0.7" right="0.7" top="0.75" bottom="0.75" header="0.3" footer="0.3"/>
  <pageSetup paperSize="9" scale="92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9"/>
  <sheetViews>
    <sheetView showGridLines="0" tabSelected="1" topLeftCell="A124" zoomScale="115" zoomScaleNormal="115" workbookViewId="0">
      <selection activeCell="D141" sqref="D141"/>
    </sheetView>
  </sheetViews>
  <sheetFormatPr defaultColWidth="11.42578125" defaultRowHeight="15" x14ac:dyDescent="0.25"/>
  <cols>
    <col min="2" max="2" width="7.5703125" customWidth="1"/>
    <col min="3" max="3" width="24" customWidth="1"/>
    <col min="4" max="4" width="45.28515625" customWidth="1"/>
    <col min="5" max="5" width="15.7109375" customWidth="1"/>
    <col min="6" max="6" width="10.28515625" customWidth="1"/>
    <col min="7" max="7" width="12.42578125" customWidth="1"/>
    <col min="8" max="8" width="12.85546875" customWidth="1"/>
    <col min="9" max="9" width="26.5703125" customWidth="1"/>
  </cols>
  <sheetData>
    <row r="1" spans="1:9" x14ac:dyDescent="0.25">
      <c r="A1" s="101" t="s">
        <v>1379</v>
      </c>
    </row>
    <row r="2" spans="1:9" ht="15.75" thickBot="1" x14ac:dyDescent="0.3"/>
    <row r="3" spans="1:9" x14ac:dyDescent="0.25">
      <c r="A3" s="203" t="s">
        <v>1123</v>
      </c>
      <c r="B3" s="203" t="s">
        <v>1318</v>
      </c>
      <c r="C3" s="203" t="s">
        <v>1124</v>
      </c>
      <c r="D3" s="203" t="s">
        <v>1125</v>
      </c>
      <c r="E3" s="203" t="s">
        <v>1332</v>
      </c>
      <c r="F3" s="203" t="s">
        <v>1126</v>
      </c>
      <c r="G3" s="203" t="s">
        <v>1127</v>
      </c>
      <c r="H3" s="203" t="s">
        <v>1128</v>
      </c>
      <c r="I3" s="203" t="s">
        <v>1129</v>
      </c>
    </row>
    <row r="4" spans="1:9" x14ac:dyDescent="0.25">
      <c r="A4" s="204"/>
      <c r="B4" s="204"/>
      <c r="C4" s="204"/>
      <c r="D4" s="204"/>
      <c r="E4" s="204"/>
      <c r="F4" s="204"/>
      <c r="G4" s="204"/>
      <c r="H4" s="204"/>
      <c r="I4" s="204"/>
    </row>
    <row r="5" spans="1:9" ht="15.75" thickBot="1" x14ac:dyDescent="0.3">
      <c r="A5" s="205"/>
      <c r="B5" s="205"/>
      <c r="C5" s="205"/>
      <c r="D5" s="205"/>
      <c r="E5" s="205"/>
      <c r="F5" s="205"/>
      <c r="G5" s="205"/>
      <c r="H5" s="205"/>
      <c r="I5" s="205"/>
    </row>
    <row r="6" spans="1:9" x14ac:dyDescent="0.25">
      <c r="A6" s="245" t="s">
        <v>1316</v>
      </c>
      <c r="B6" s="206">
        <v>2</v>
      </c>
      <c r="C6" s="103" t="s">
        <v>1130</v>
      </c>
      <c r="D6" s="212" t="s">
        <v>1206</v>
      </c>
      <c r="E6" s="103" t="s">
        <v>1131</v>
      </c>
      <c r="F6" s="206" t="s">
        <v>1133</v>
      </c>
      <c r="G6" s="206" t="s">
        <v>425</v>
      </c>
      <c r="H6" s="206" t="s">
        <v>425</v>
      </c>
      <c r="I6" s="206" t="s">
        <v>1134</v>
      </c>
    </row>
    <row r="7" spans="1:9" x14ac:dyDescent="0.25">
      <c r="A7" s="246"/>
      <c r="B7" s="207"/>
      <c r="C7" s="104" t="s">
        <v>1204</v>
      </c>
      <c r="D7" s="213"/>
      <c r="E7" s="104" t="s">
        <v>1132</v>
      </c>
      <c r="F7" s="207"/>
      <c r="G7" s="207"/>
      <c r="H7" s="207"/>
      <c r="I7" s="207"/>
    </row>
    <row r="8" spans="1:9" ht="15.75" thickBot="1" x14ac:dyDescent="0.3">
      <c r="A8" s="246"/>
      <c r="B8" s="207"/>
      <c r="C8" s="105" t="s">
        <v>1205</v>
      </c>
      <c r="D8" s="214"/>
      <c r="E8" s="105">
        <v>1076</v>
      </c>
      <c r="F8" s="208"/>
      <c r="G8" s="208"/>
      <c r="H8" s="208"/>
      <c r="I8" s="207"/>
    </row>
    <row r="9" spans="1:9" x14ac:dyDescent="0.25">
      <c r="A9" s="246"/>
      <c r="B9" s="207"/>
      <c r="C9" s="104" t="s">
        <v>1135</v>
      </c>
      <c r="D9" s="215" t="s">
        <v>1209</v>
      </c>
      <c r="E9" s="104" t="s">
        <v>1136</v>
      </c>
      <c r="F9" s="206" t="s">
        <v>1059</v>
      </c>
      <c r="G9" s="206" t="s">
        <v>425</v>
      </c>
      <c r="H9" s="206" t="s">
        <v>425</v>
      </c>
      <c r="I9" s="207"/>
    </row>
    <row r="10" spans="1:9" x14ac:dyDescent="0.25">
      <c r="A10" s="246"/>
      <c r="B10" s="207"/>
      <c r="C10" s="104" t="s">
        <v>1207</v>
      </c>
      <c r="D10" s="216"/>
      <c r="E10" s="104">
        <v>1403</v>
      </c>
      <c r="F10" s="207"/>
      <c r="G10" s="207"/>
      <c r="H10" s="207"/>
      <c r="I10" s="207"/>
    </row>
    <row r="11" spans="1:9" ht="15.75" thickBot="1" x14ac:dyDescent="0.3">
      <c r="A11" s="247"/>
      <c r="B11" s="208"/>
      <c r="C11" s="105" t="s">
        <v>1208</v>
      </c>
      <c r="D11" s="217"/>
      <c r="E11" s="108"/>
      <c r="F11" s="208"/>
      <c r="G11" s="208"/>
      <c r="H11" s="208"/>
      <c r="I11" s="208"/>
    </row>
    <row r="12" spans="1:9" x14ac:dyDescent="0.25">
      <c r="A12" s="239" t="s">
        <v>1317</v>
      </c>
      <c r="B12" s="209" t="s">
        <v>1210</v>
      </c>
      <c r="C12" s="110" t="s">
        <v>1137</v>
      </c>
      <c r="D12" s="112"/>
      <c r="E12" s="124" t="s">
        <v>1138</v>
      </c>
      <c r="F12" s="209" t="s">
        <v>1133</v>
      </c>
      <c r="G12" s="209" t="s">
        <v>1059</v>
      </c>
      <c r="H12" s="209" t="s">
        <v>425</v>
      </c>
      <c r="I12" s="209" t="s">
        <v>1211</v>
      </c>
    </row>
    <row r="13" spans="1:9" x14ac:dyDescent="0.25">
      <c r="A13" s="240"/>
      <c r="B13" s="210"/>
      <c r="C13" s="111" t="s">
        <v>1212</v>
      </c>
      <c r="D13" s="113" t="s">
        <v>1214</v>
      </c>
      <c r="E13" s="125" t="s">
        <v>1139</v>
      </c>
      <c r="F13" s="210"/>
      <c r="G13" s="210"/>
      <c r="H13" s="210"/>
      <c r="I13" s="210"/>
    </row>
    <row r="14" spans="1:9" ht="15.75" thickBot="1" x14ac:dyDescent="0.3">
      <c r="A14" s="240"/>
      <c r="B14" s="210"/>
      <c r="C14" s="109" t="s">
        <v>1213</v>
      </c>
      <c r="D14" s="102"/>
      <c r="E14" s="126">
        <v>1517</v>
      </c>
      <c r="F14" s="211"/>
      <c r="G14" s="211"/>
      <c r="H14" s="211"/>
      <c r="I14" s="210"/>
    </row>
    <row r="15" spans="1:9" x14ac:dyDescent="0.25">
      <c r="A15" s="240"/>
      <c r="B15" s="210"/>
      <c r="C15" s="111" t="s">
        <v>1140</v>
      </c>
      <c r="D15" s="218"/>
      <c r="E15" s="111" t="s">
        <v>1216</v>
      </c>
      <c r="F15" s="209" t="s">
        <v>1133</v>
      </c>
      <c r="G15" s="209" t="s">
        <v>1059</v>
      </c>
      <c r="H15" s="209" t="s">
        <v>425</v>
      </c>
      <c r="I15" s="210"/>
    </row>
    <row r="16" spans="1:9" x14ac:dyDescent="0.25">
      <c r="A16" s="240"/>
      <c r="B16" s="210"/>
      <c r="C16" s="111" t="s">
        <v>1215</v>
      </c>
      <c r="D16" s="219"/>
      <c r="E16" s="111" t="s">
        <v>1141</v>
      </c>
      <c r="F16" s="210"/>
      <c r="G16" s="210"/>
      <c r="H16" s="210"/>
      <c r="I16" s="210"/>
    </row>
    <row r="17" spans="1:9" ht="15.75" thickBot="1" x14ac:dyDescent="0.3">
      <c r="A17" s="240"/>
      <c r="B17" s="210"/>
      <c r="C17" s="109" t="s">
        <v>1217</v>
      </c>
      <c r="D17" s="220"/>
      <c r="E17" s="109">
        <v>1542</v>
      </c>
      <c r="F17" s="211"/>
      <c r="G17" s="211"/>
      <c r="H17" s="211"/>
      <c r="I17" s="210"/>
    </row>
    <row r="18" spans="1:9" x14ac:dyDescent="0.25">
      <c r="A18" s="240"/>
      <c r="B18" s="210"/>
      <c r="C18" s="111" t="s">
        <v>1142</v>
      </c>
      <c r="D18" s="218"/>
      <c r="E18" s="111" t="s">
        <v>1143</v>
      </c>
      <c r="F18" s="209" t="s">
        <v>1133</v>
      </c>
      <c r="G18" s="209" t="s">
        <v>1059</v>
      </c>
      <c r="H18" s="209" t="s">
        <v>425</v>
      </c>
      <c r="I18" s="210"/>
    </row>
    <row r="19" spans="1:9" x14ac:dyDescent="0.25">
      <c r="A19" s="240"/>
      <c r="B19" s="210"/>
      <c r="C19" s="111" t="s">
        <v>1218</v>
      </c>
      <c r="D19" s="219"/>
      <c r="E19" s="111" t="s">
        <v>1144</v>
      </c>
      <c r="F19" s="210"/>
      <c r="G19" s="210"/>
      <c r="H19" s="210"/>
      <c r="I19" s="210"/>
    </row>
    <row r="20" spans="1:9" ht="15.75" thickBot="1" x14ac:dyDescent="0.3">
      <c r="A20" s="240"/>
      <c r="B20" s="210"/>
      <c r="C20" s="109" t="s">
        <v>1219</v>
      </c>
      <c r="D20" s="220"/>
      <c r="E20" s="109">
        <v>1336</v>
      </c>
      <c r="F20" s="211"/>
      <c r="G20" s="211"/>
      <c r="H20" s="211"/>
      <c r="I20" s="210"/>
    </row>
    <row r="21" spans="1:9" x14ac:dyDescent="0.25">
      <c r="A21" s="240"/>
      <c r="B21" s="210"/>
      <c r="C21" s="111" t="s">
        <v>1145</v>
      </c>
      <c r="D21" s="218"/>
      <c r="E21" s="111" t="s">
        <v>1146</v>
      </c>
      <c r="F21" s="209" t="s">
        <v>1133</v>
      </c>
      <c r="G21" s="209" t="s">
        <v>1059</v>
      </c>
      <c r="H21" s="209" t="s">
        <v>425</v>
      </c>
      <c r="I21" s="210"/>
    </row>
    <row r="22" spans="1:9" x14ac:dyDescent="0.25">
      <c r="A22" s="240"/>
      <c r="B22" s="210"/>
      <c r="C22" s="111" t="s">
        <v>1220</v>
      </c>
      <c r="D22" s="219"/>
      <c r="E22" s="111" t="s">
        <v>1147</v>
      </c>
      <c r="F22" s="210"/>
      <c r="G22" s="210"/>
      <c r="H22" s="210"/>
      <c r="I22" s="210"/>
    </row>
    <row r="23" spans="1:9" ht="15.75" thickBot="1" x14ac:dyDescent="0.3">
      <c r="A23" s="240"/>
      <c r="B23" s="210"/>
      <c r="C23" s="109" t="s">
        <v>1221</v>
      </c>
      <c r="D23" s="220"/>
      <c r="E23" s="109">
        <v>1360</v>
      </c>
      <c r="F23" s="211"/>
      <c r="G23" s="211"/>
      <c r="H23" s="211"/>
      <c r="I23" s="210"/>
    </row>
    <row r="24" spans="1:9" x14ac:dyDescent="0.25">
      <c r="A24" s="240"/>
      <c r="B24" s="210"/>
      <c r="C24" s="111" t="s">
        <v>1148</v>
      </c>
      <c r="D24" s="114" t="s">
        <v>1222</v>
      </c>
      <c r="E24" s="111" t="s">
        <v>1150</v>
      </c>
      <c r="F24" s="209" t="s">
        <v>1133</v>
      </c>
      <c r="G24" s="209" t="s">
        <v>1059</v>
      </c>
      <c r="H24" s="209" t="s">
        <v>425</v>
      </c>
      <c r="I24" s="210"/>
    </row>
    <row r="25" spans="1:9" x14ac:dyDescent="0.25">
      <c r="A25" s="240"/>
      <c r="B25" s="210"/>
      <c r="C25" s="111" t="s">
        <v>1223</v>
      </c>
      <c r="D25" s="113" t="s">
        <v>1149</v>
      </c>
      <c r="E25" s="111" t="s">
        <v>1141</v>
      </c>
      <c r="F25" s="210"/>
      <c r="G25" s="210"/>
      <c r="H25" s="210"/>
      <c r="I25" s="210"/>
    </row>
    <row r="26" spans="1:9" ht="15.75" thickBot="1" x14ac:dyDescent="0.3">
      <c r="A26" s="241"/>
      <c r="B26" s="211"/>
      <c r="C26" s="109" t="s">
        <v>1224</v>
      </c>
      <c r="D26" s="115" t="s">
        <v>1225</v>
      </c>
      <c r="E26" s="109">
        <v>1478</v>
      </c>
      <c r="F26" s="211"/>
      <c r="G26" s="211"/>
      <c r="H26" s="211"/>
      <c r="I26" s="211"/>
    </row>
    <row r="27" spans="1:9" x14ac:dyDescent="0.25">
      <c r="A27" s="245" t="s">
        <v>1319</v>
      </c>
      <c r="B27" s="224" t="s">
        <v>1226</v>
      </c>
      <c r="C27" s="103" t="s">
        <v>1151</v>
      </c>
      <c r="D27" s="106" t="s">
        <v>1229</v>
      </c>
      <c r="E27" s="103" t="s">
        <v>1152</v>
      </c>
      <c r="F27" s="206" t="s">
        <v>1133</v>
      </c>
      <c r="G27" s="206" t="s">
        <v>1059</v>
      </c>
      <c r="H27" s="206" t="s">
        <v>425</v>
      </c>
      <c r="I27" s="206" t="s">
        <v>1230</v>
      </c>
    </row>
    <row r="28" spans="1:9" x14ac:dyDescent="0.25">
      <c r="A28" s="246"/>
      <c r="B28" s="225"/>
      <c r="C28" s="104" t="s">
        <v>1227</v>
      </c>
      <c r="D28" s="107" t="s">
        <v>1149</v>
      </c>
      <c r="E28" s="104" t="s">
        <v>1139</v>
      </c>
      <c r="F28" s="207"/>
      <c r="G28" s="207"/>
      <c r="H28" s="207"/>
      <c r="I28" s="207"/>
    </row>
    <row r="29" spans="1:9" ht="15.75" thickBot="1" x14ac:dyDescent="0.3">
      <c r="A29" s="246"/>
      <c r="B29" s="225"/>
      <c r="C29" s="105" t="s">
        <v>1228</v>
      </c>
      <c r="D29" s="108"/>
      <c r="E29" s="105">
        <v>1492</v>
      </c>
      <c r="F29" s="208"/>
      <c r="G29" s="208"/>
      <c r="H29" s="208"/>
      <c r="I29" s="207"/>
    </row>
    <row r="30" spans="1:9" x14ac:dyDescent="0.25">
      <c r="A30" s="246"/>
      <c r="B30" s="225"/>
      <c r="C30" s="104" t="s">
        <v>1153</v>
      </c>
      <c r="D30" s="215" t="s">
        <v>1233</v>
      </c>
      <c r="E30" s="104" t="s">
        <v>1154</v>
      </c>
      <c r="F30" s="206" t="s">
        <v>1133</v>
      </c>
      <c r="G30" s="206" t="s">
        <v>1059</v>
      </c>
      <c r="H30" s="206" t="s">
        <v>425</v>
      </c>
      <c r="I30" s="207"/>
    </row>
    <row r="31" spans="1:9" x14ac:dyDescent="0.25">
      <c r="A31" s="246"/>
      <c r="B31" s="225"/>
      <c r="C31" s="104" t="s">
        <v>1231</v>
      </c>
      <c r="D31" s="216"/>
      <c r="E31" s="104" t="s">
        <v>1132</v>
      </c>
      <c r="F31" s="207"/>
      <c r="G31" s="207"/>
      <c r="H31" s="207"/>
      <c r="I31" s="207"/>
    </row>
    <row r="32" spans="1:9" ht="15.75" thickBot="1" x14ac:dyDescent="0.3">
      <c r="A32" s="246"/>
      <c r="B32" s="225"/>
      <c r="C32" s="105" t="s">
        <v>1232</v>
      </c>
      <c r="D32" s="217"/>
      <c r="E32" s="105">
        <v>1226</v>
      </c>
      <c r="F32" s="208"/>
      <c r="G32" s="208"/>
      <c r="H32" s="208"/>
      <c r="I32" s="207"/>
    </row>
    <row r="33" spans="1:9" ht="22.5" x14ac:dyDescent="0.25">
      <c r="A33" s="246"/>
      <c r="B33" s="225"/>
      <c r="C33" s="104" t="s">
        <v>1155</v>
      </c>
      <c r="D33" s="212" t="s">
        <v>1236</v>
      </c>
      <c r="E33" s="104" t="s">
        <v>1156</v>
      </c>
      <c r="F33" s="206" t="s">
        <v>1133</v>
      </c>
      <c r="G33" s="206" t="s">
        <v>1059</v>
      </c>
      <c r="H33" s="206" t="s">
        <v>425</v>
      </c>
      <c r="I33" s="207"/>
    </row>
    <row r="34" spans="1:9" x14ac:dyDescent="0.25">
      <c r="A34" s="246"/>
      <c r="B34" s="225"/>
      <c r="C34" s="104" t="s">
        <v>1234</v>
      </c>
      <c r="D34" s="213"/>
      <c r="E34" s="104" t="s">
        <v>1139</v>
      </c>
      <c r="F34" s="207"/>
      <c r="G34" s="207"/>
      <c r="H34" s="207"/>
      <c r="I34" s="207"/>
    </row>
    <row r="35" spans="1:9" ht="15.75" thickBot="1" x14ac:dyDescent="0.3">
      <c r="A35" s="246"/>
      <c r="B35" s="225"/>
      <c r="C35" s="105" t="s">
        <v>1235</v>
      </c>
      <c r="D35" s="214"/>
      <c r="E35" s="105">
        <v>1011</v>
      </c>
      <c r="F35" s="208"/>
      <c r="G35" s="208"/>
      <c r="H35" s="208"/>
      <c r="I35" s="207"/>
    </row>
    <row r="36" spans="1:9" x14ac:dyDescent="0.25">
      <c r="A36" s="246"/>
      <c r="B36" s="225"/>
      <c r="C36" s="104" t="s">
        <v>1157</v>
      </c>
      <c r="D36" s="221"/>
      <c r="E36" s="104" t="s">
        <v>1239</v>
      </c>
      <c r="F36" s="206" t="s">
        <v>1133</v>
      </c>
      <c r="G36" s="206" t="s">
        <v>1059</v>
      </c>
      <c r="H36" s="206" t="s">
        <v>425</v>
      </c>
      <c r="I36" s="207"/>
    </row>
    <row r="37" spans="1:9" x14ac:dyDescent="0.25">
      <c r="A37" s="246"/>
      <c r="B37" s="225"/>
      <c r="C37" s="104" t="s">
        <v>1237</v>
      </c>
      <c r="D37" s="222"/>
      <c r="E37" s="104" t="s">
        <v>1141</v>
      </c>
      <c r="F37" s="207"/>
      <c r="G37" s="207"/>
      <c r="H37" s="207"/>
      <c r="I37" s="207"/>
    </row>
    <row r="38" spans="1:9" ht="15.75" thickBot="1" x14ac:dyDescent="0.3">
      <c r="A38" s="246"/>
      <c r="B38" s="225"/>
      <c r="C38" s="105" t="s">
        <v>1238</v>
      </c>
      <c r="D38" s="223"/>
      <c r="E38" s="105">
        <v>1284</v>
      </c>
      <c r="F38" s="208"/>
      <c r="G38" s="208"/>
      <c r="H38" s="208"/>
      <c r="I38" s="207"/>
    </row>
    <row r="39" spans="1:9" x14ac:dyDescent="0.25">
      <c r="A39" s="246"/>
      <c r="B39" s="225"/>
      <c r="C39" s="104" t="s">
        <v>1158</v>
      </c>
      <c r="D39" s="212" t="s">
        <v>1242</v>
      </c>
      <c r="E39" s="104" t="s">
        <v>1159</v>
      </c>
      <c r="F39" s="206" t="s">
        <v>1133</v>
      </c>
      <c r="G39" s="206" t="s">
        <v>1059</v>
      </c>
      <c r="H39" s="206" t="s">
        <v>425</v>
      </c>
      <c r="I39" s="207"/>
    </row>
    <row r="40" spans="1:9" x14ac:dyDescent="0.25">
      <c r="A40" s="246"/>
      <c r="B40" s="225"/>
      <c r="C40" s="104" t="s">
        <v>1240</v>
      </c>
      <c r="D40" s="213"/>
      <c r="E40" s="104" t="s">
        <v>1132</v>
      </c>
      <c r="F40" s="207"/>
      <c r="G40" s="207"/>
      <c r="H40" s="207"/>
      <c r="I40" s="207"/>
    </row>
    <row r="41" spans="1:9" ht="15.75" thickBot="1" x14ac:dyDescent="0.3">
      <c r="A41" s="246"/>
      <c r="B41" s="225"/>
      <c r="C41" s="105" t="s">
        <v>1241</v>
      </c>
      <c r="D41" s="214"/>
      <c r="E41" s="105">
        <v>1122</v>
      </c>
      <c r="F41" s="208"/>
      <c r="G41" s="208"/>
      <c r="H41" s="208"/>
      <c r="I41" s="207"/>
    </row>
    <row r="42" spans="1:9" x14ac:dyDescent="0.25">
      <c r="A42" s="246"/>
      <c r="B42" s="225"/>
      <c r="C42" s="104" t="s">
        <v>1160</v>
      </c>
      <c r="D42" s="215" t="s">
        <v>1244</v>
      </c>
      <c r="E42" s="104" t="s">
        <v>1161</v>
      </c>
      <c r="F42" s="206" t="s">
        <v>1133</v>
      </c>
      <c r="G42" s="206" t="s">
        <v>1059</v>
      </c>
      <c r="H42" s="206" t="s">
        <v>425</v>
      </c>
      <c r="I42" s="207"/>
    </row>
    <row r="43" spans="1:9" x14ac:dyDescent="0.25">
      <c r="A43" s="246"/>
      <c r="B43" s="225"/>
      <c r="C43" s="104" t="s">
        <v>1243</v>
      </c>
      <c r="D43" s="216"/>
      <c r="E43" s="104" t="s">
        <v>1139</v>
      </c>
      <c r="F43" s="207"/>
      <c r="G43" s="207"/>
      <c r="H43" s="207"/>
      <c r="I43" s="207"/>
    </row>
    <row r="44" spans="1:9" ht="15.75" thickBot="1" x14ac:dyDescent="0.3">
      <c r="A44" s="246"/>
      <c r="B44" s="225"/>
      <c r="C44" s="105" t="s">
        <v>1219</v>
      </c>
      <c r="D44" s="217"/>
      <c r="E44" s="105">
        <v>1144</v>
      </c>
      <c r="F44" s="208"/>
      <c r="G44" s="208"/>
      <c r="H44" s="208"/>
      <c r="I44" s="207"/>
    </row>
    <row r="45" spans="1:9" ht="22.5" customHeight="1" x14ac:dyDescent="0.25">
      <c r="A45" s="246"/>
      <c r="B45" s="225"/>
      <c r="C45" s="104" t="s">
        <v>1162</v>
      </c>
      <c r="D45" s="215"/>
      <c r="E45" s="104" t="s">
        <v>1163</v>
      </c>
      <c r="F45" s="206" t="s">
        <v>1059</v>
      </c>
      <c r="G45" s="206" t="s">
        <v>1133</v>
      </c>
      <c r="H45" s="206" t="s">
        <v>1333</v>
      </c>
      <c r="I45" s="207"/>
    </row>
    <row r="46" spans="1:9" x14ac:dyDescent="0.25">
      <c r="A46" s="246"/>
      <c r="B46" s="225"/>
      <c r="C46" s="104" t="s">
        <v>1245</v>
      </c>
      <c r="D46" s="216"/>
      <c r="E46" s="104">
        <v>1414</v>
      </c>
      <c r="F46" s="207"/>
      <c r="G46" s="207"/>
      <c r="H46" s="207"/>
      <c r="I46" s="207"/>
    </row>
    <row r="47" spans="1:9" ht="15.75" thickBot="1" x14ac:dyDescent="0.3">
      <c r="A47" s="246"/>
      <c r="B47" s="225"/>
      <c r="C47" s="105" t="s">
        <v>1246</v>
      </c>
      <c r="D47" s="217"/>
      <c r="E47" s="108"/>
      <c r="F47" s="208"/>
      <c r="G47" s="208"/>
      <c r="H47" s="208"/>
      <c r="I47" s="207"/>
    </row>
    <row r="48" spans="1:9" x14ac:dyDescent="0.25">
      <c r="A48" s="246"/>
      <c r="B48" s="225"/>
      <c r="C48" s="104" t="s">
        <v>1165</v>
      </c>
      <c r="D48" s="215" t="s">
        <v>1247</v>
      </c>
      <c r="E48" s="104" t="s">
        <v>1166</v>
      </c>
      <c r="F48" s="206" t="s">
        <v>1133</v>
      </c>
      <c r="G48" s="206" t="s">
        <v>1059</v>
      </c>
      <c r="H48" s="206" t="s">
        <v>425</v>
      </c>
      <c r="I48" s="207"/>
    </row>
    <row r="49" spans="1:9" x14ac:dyDescent="0.25">
      <c r="A49" s="246"/>
      <c r="B49" s="225"/>
      <c r="C49" s="104" t="s">
        <v>1248</v>
      </c>
      <c r="D49" s="216"/>
      <c r="E49" s="104" t="s">
        <v>1139</v>
      </c>
      <c r="F49" s="207"/>
      <c r="G49" s="207"/>
      <c r="H49" s="207"/>
      <c r="I49" s="207"/>
    </row>
    <row r="50" spans="1:9" ht="15.75" thickBot="1" x14ac:dyDescent="0.3">
      <c r="A50" s="246"/>
      <c r="B50" s="225"/>
      <c r="C50" s="105" t="s">
        <v>1249</v>
      </c>
      <c r="D50" s="217"/>
      <c r="E50" s="105">
        <v>1462</v>
      </c>
      <c r="F50" s="208"/>
      <c r="G50" s="208"/>
      <c r="H50" s="208"/>
      <c r="I50" s="207"/>
    </row>
    <row r="51" spans="1:9" x14ac:dyDescent="0.25">
      <c r="A51" s="246"/>
      <c r="B51" s="225"/>
      <c r="C51" s="104" t="s">
        <v>1167</v>
      </c>
      <c r="D51" s="215"/>
      <c r="E51" s="104" t="s">
        <v>1252</v>
      </c>
      <c r="F51" s="206" t="s">
        <v>1133</v>
      </c>
      <c r="G51" s="206" t="s">
        <v>1059</v>
      </c>
      <c r="H51" s="206" t="s">
        <v>425</v>
      </c>
      <c r="I51" s="207"/>
    </row>
    <row r="52" spans="1:9" x14ac:dyDescent="0.25">
      <c r="A52" s="246"/>
      <c r="B52" s="225"/>
      <c r="C52" s="104" t="s">
        <v>1250</v>
      </c>
      <c r="D52" s="216"/>
      <c r="E52" s="104" t="s">
        <v>1132</v>
      </c>
      <c r="F52" s="207"/>
      <c r="G52" s="207"/>
      <c r="H52" s="207"/>
      <c r="I52" s="207"/>
    </row>
    <row r="53" spans="1:9" ht="15.75" thickBot="1" x14ac:dyDescent="0.3">
      <c r="A53" s="246"/>
      <c r="B53" s="225"/>
      <c r="C53" s="105" t="s">
        <v>1251</v>
      </c>
      <c r="D53" s="217"/>
      <c r="E53" s="105">
        <v>1370</v>
      </c>
      <c r="F53" s="208"/>
      <c r="G53" s="208"/>
      <c r="H53" s="208"/>
      <c r="I53" s="207"/>
    </row>
    <row r="54" spans="1:9" ht="22.5" x14ac:dyDescent="0.25">
      <c r="A54" s="246"/>
      <c r="B54" s="225"/>
      <c r="C54" s="104" t="s">
        <v>1168</v>
      </c>
      <c r="D54" s="116" t="s">
        <v>1255</v>
      </c>
      <c r="E54" s="104" t="s">
        <v>1152</v>
      </c>
      <c r="F54" s="206" t="s">
        <v>1133</v>
      </c>
      <c r="G54" s="206" t="s">
        <v>1059</v>
      </c>
      <c r="H54" s="206" t="s">
        <v>425</v>
      </c>
      <c r="I54" s="207"/>
    </row>
    <row r="55" spans="1:9" x14ac:dyDescent="0.25">
      <c r="A55" s="246"/>
      <c r="B55" s="225"/>
      <c r="C55" s="104" t="s">
        <v>1253</v>
      </c>
      <c r="D55" s="107" t="s">
        <v>1256</v>
      </c>
      <c r="E55" s="104" t="s">
        <v>1139</v>
      </c>
      <c r="F55" s="207"/>
      <c r="G55" s="207"/>
      <c r="H55" s="207"/>
      <c r="I55" s="207"/>
    </row>
    <row r="56" spans="1:9" ht="15.75" thickBot="1" x14ac:dyDescent="0.3">
      <c r="A56" s="247"/>
      <c r="B56" s="226"/>
      <c r="C56" s="105" t="s">
        <v>1254</v>
      </c>
      <c r="D56" s="108"/>
      <c r="E56" s="105">
        <v>1533</v>
      </c>
      <c r="F56" s="208"/>
      <c r="G56" s="208"/>
      <c r="H56" s="208"/>
      <c r="I56" s="208"/>
    </row>
    <row r="57" spans="1:9" ht="22.5" customHeight="1" x14ac:dyDescent="0.25">
      <c r="A57" s="239" t="s">
        <v>1320</v>
      </c>
      <c r="B57" s="209" t="s">
        <v>1257</v>
      </c>
      <c r="C57" s="110" t="s">
        <v>1169</v>
      </c>
      <c r="D57" s="227" t="s">
        <v>1258</v>
      </c>
      <c r="E57" s="110" t="s">
        <v>1259</v>
      </c>
      <c r="F57" s="209" t="s">
        <v>1133</v>
      </c>
      <c r="G57" s="209" t="s">
        <v>1133</v>
      </c>
      <c r="H57" s="209" t="s">
        <v>1333</v>
      </c>
      <c r="I57" s="206" t="s">
        <v>1134</v>
      </c>
    </row>
    <row r="58" spans="1:9" x14ac:dyDescent="0.25">
      <c r="A58" s="240"/>
      <c r="B58" s="210"/>
      <c r="C58" s="111" t="s">
        <v>1253</v>
      </c>
      <c r="D58" s="228"/>
      <c r="E58" s="111" t="s">
        <v>1141</v>
      </c>
      <c r="F58" s="210"/>
      <c r="G58" s="210"/>
      <c r="H58" s="210"/>
      <c r="I58" s="207"/>
    </row>
    <row r="59" spans="1:9" ht="15.75" thickBot="1" x14ac:dyDescent="0.3">
      <c r="A59" s="241"/>
      <c r="B59" s="211"/>
      <c r="C59" s="109" t="s">
        <v>1228</v>
      </c>
      <c r="D59" s="229"/>
      <c r="E59" s="109">
        <v>1542</v>
      </c>
      <c r="F59" s="211"/>
      <c r="G59" s="211"/>
      <c r="H59" s="211"/>
      <c r="I59" s="207"/>
    </row>
    <row r="60" spans="1:9" x14ac:dyDescent="0.25">
      <c r="A60" s="245" t="s">
        <v>1321</v>
      </c>
      <c r="B60" s="206">
        <v>4</v>
      </c>
      <c r="C60" s="104" t="s">
        <v>1170</v>
      </c>
      <c r="D60" s="221"/>
      <c r="E60" s="104" t="s">
        <v>1171</v>
      </c>
      <c r="F60" s="206" t="s">
        <v>1059</v>
      </c>
      <c r="G60" s="206" t="s">
        <v>1059</v>
      </c>
      <c r="H60" s="206" t="s">
        <v>425</v>
      </c>
      <c r="I60" s="207"/>
    </row>
    <row r="61" spans="1:9" x14ac:dyDescent="0.25">
      <c r="A61" s="246"/>
      <c r="B61" s="207"/>
      <c r="C61" s="104" t="s">
        <v>1260</v>
      </c>
      <c r="D61" s="222"/>
      <c r="E61" s="104" t="s">
        <v>1139</v>
      </c>
      <c r="F61" s="207"/>
      <c r="G61" s="207"/>
      <c r="H61" s="207"/>
      <c r="I61" s="207"/>
    </row>
    <row r="62" spans="1:9" ht="15.75" thickBot="1" x14ac:dyDescent="0.3">
      <c r="A62" s="246"/>
      <c r="B62" s="207"/>
      <c r="C62" s="105" t="s">
        <v>1261</v>
      </c>
      <c r="D62" s="223"/>
      <c r="E62" s="105">
        <v>1173</v>
      </c>
      <c r="F62" s="208"/>
      <c r="G62" s="208"/>
      <c r="H62" s="208"/>
      <c r="I62" s="207"/>
    </row>
    <row r="63" spans="1:9" x14ac:dyDescent="0.25">
      <c r="A63" s="246"/>
      <c r="B63" s="207"/>
      <c r="C63" s="104" t="s">
        <v>1172</v>
      </c>
      <c r="D63" s="215"/>
      <c r="E63" s="104" t="s">
        <v>1173</v>
      </c>
      <c r="F63" s="206" t="s">
        <v>1059</v>
      </c>
      <c r="G63" s="206" t="s">
        <v>1059</v>
      </c>
      <c r="H63" s="206" t="s">
        <v>425</v>
      </c>
      <c r="I63" s="207"/>
    </row>
    <row r="64" spans="1:9" x14ac:dyDescent="0.25">
      <c r="A64" s="246"/>
      <c r="B64" s="207"/>
      <c r="C64" s="104" t="s">
        <v>1262</v>
      </c>
      <c r="D64" s="216"/>
      <c r="E64" s="104">
        <v>1418</v>
      </c>
      <c r="F64" s="207"/>
      <c r="G64" s="207"/>
      <c r="H64" s="207"/>
      <c r="I64" s="207"/>
    </row>
    <row r="65" spans="1:9" ht="15.75" thickBot="1" x14ac:dyDescent="0.3">
      <c r="A65" s="246"/>
      <c r="B65" s="207"/>
      <c r="C65" s="105" t="s">
        <v>1263</v>
      </c>
      <c r="D65" s="217"/>
      <c r="E65" s="108"/>
      <c r="F65" s="208"/>
      <c r="G65" s="208"/>
      <c r="H65" s="208"/>
      <c r="I65" s="207"/>
    </row>
    <row r="66" spans="1:9" x14ac:dyDescent="0.25">
      <c r="A66" s="246"/>
      <c r="B66" s="207"/>
      <c r="C66" s="104" t="s">
        <v>1174</v>
      </c>
      <c r="D66" s="215"/>
      <c r="E66" s="104" t="s">
        <v>1175</v>
      </c>
      <c r="F66" s="206" t="s">
        <v>1133</v>
      </c>
      <c r="G66" s="206" t="s">
        <v>1133</v>
      </c>
      <c r="H66" s="206" t="s">
        <v>1133</v>
      </c>
      <c r="I66" s="207"/>
    </row>
    <row r="67" spans="1:9" x14ac:dyDescent="0.25">
      <c r="A67" s="246"/>
      <c r="B67" s="207"/>
      <c r="C67" s="104" t="s">
        <v>1264</v>
      </c>
      <c r="D67" s="216"/>
      <c r="E67" s="104">
        <v>1329</v>
      </c>
      <c r="F67" s="207"/>
      <c r="G67" s="207"/>
      <c r="H67" s="207"/>
      <c r="I67" s="207"/>
    </row>
    <row r="68" spans="1:9" ht="15.75" thickBot="1" x14ac:dyDescent="0.3">
      <c r="A68" s="246"/>
      <c r="B68" s="207"/>
      <c r="C68" s="105" t="s">
        <v>1217</v>
      </c>
      <c r="D68" s="217"/>
      <c r="E68" s="108"/>
      <c r="F68" s="208"/>
      <c r="G68" s="208"/>
      <c r="H68" s="208"/>
      <c r="I68" s="207"/>
    </row>
    <row r="69" spans="1:9" x14ac:dyDescent="0.25">
      <c r="A69" s="246"/>
      <c r="B69" s="207"/>
      <c r="C69" s="104" t="s">
        <v>1174</v>
      </c>
      <c r="D69" s="215"/>
      <c r="E69" s="104" t="s">
        <v>1176</v>
      </c>
      <c r="F69" s="206" t="s">
        <v>1059</v>
      </c>
      <c r="G69" s="206" t="s">
        <v>1059</v>
      </c>
      <c r="H69" s="206" t="s">
        <v>425</v>
      </c>
      <c r="I69" s="207"/>
    </row>
    <row r="70" spans="1:9" x14ac:dyDescent="0.25">
      <c r="A70" s="246"/>
      <c r="B70" s="207"/>
      <c r="C70" s="104" t="s">
        <v>1262</v>
      </c>
      <c r="D70" s="216"/>
      <c r="E70" s="104" t="s">
        <v>1132</v>
      </c>
      <c r="F70" s="207"/>
      <c r="G70" s="207"/>
      <c r="H70" s="207"/>
      <c r="I70" s="207"/>
    </row>
    <row r="71" spans="1:9" ht="15.75" thickBot="1" x14ac:dyDescent="0.3">
      <c r="A71" s="247"/>
      <c r="B71" s="208"/>
      <c r="C71" s="105" t="s">
        <v>1265</v>
      </c>
      <c r="D71" s="217"/>
      <c r="E71" s="105">
        <v>1495</v>
      </c>
      <c r="F71" s="208"/>
      <c r="G71" s="208"/>
      <c r="H71" s="208"/>
      <c r="I71" s="207"/>
    </row>
    <row r="72" spans="1:9" x14ac:dyDescent="0.25">
      <c r="A72" s="239" t="s">
        <v>1322</v>
      </c>
      <c r="B72" s="209">
        <v>1</v>
      </c>
      <c r="C72" s="111" t="s">
        <v>1177</v>
      </c>
      <c r="D72" s="218"/>
      <c r="E72" s="111" t="s">
        <v>1178</v>
      </c>
      <c r="F72" s="209" t="s">
        <v>1133</v>
      </c>
      <c r="G72" s="209" t="s">
        <v>1133</v>
      </c>
      <c r="H72" s="209" t="s">
        <v>1333</v>
      </c>
      <c r="I72" s="207"/>
    </row>
    <row r="73" spans="1:9" x14ac:dyDescent="0.25">
      <c r="A73" s="240"/>
      <c r="B73" s="210"/>
      <c r="C73" s="111" t="s">
        <v>1231</v>
      </c>
      <c r="D73" s="219"/>
      <c r="E73" s="111" t="s">
        <v>1139</v>
      </c>
      <c r="F73" s="210"/>
      <c r="G73" s="210"/>
      <c r="H73" s="210"/>
      <c r="I73" s="207"/>
    </row>
    <row r="74" spans="1:9" ht="15.75" thickBot="1" x14ac:dyDescent="0.3">
      <c r="A74" s="241"/>
      <c r="B74" s="211"/>
      <c r="C74" s="109" t="s">
        <v>1266</v>
      </c>
      <c r="D74" s="220"/>
      <c r="E74" s="109">
        <v>1316</v>
      </c>
      <c r="F74" s="211"/>
      <c r="G74" s="211"/>
      <c r="H74" s="211"/>
      <c r="I74" s="207"/>
    </row>
    <row r="75" spans="1:9" ht="24" x14ac:dyDescent="0.25">
      <c r="A75" s="242" t="s">
        <v>1323</v>
      </c>
      <c r="B75" s="230" t="s">
        <v>1267</v>
      </c>
      <c r="C75" s="117" t="s">
        <v>1268</v>
      </c>
      <c r="D75" s="233" t="s">
        <v>1270</v>
      </c>
      <c r="E75" s="117" t="s">
        <v>1239</v>
      </c>
      <c r="F75" s="230" t="s">
        <v>1133</v>
      </c>
      <c r="G75" s="230" t="s">
        <v>1059</v>
      </c>
      <c r="H75" s="230" t="s">
        <v>425</v>
      </c>
      <c r="I75" s="207"/>
    </row>
    <row r="76" spans="1:9" x14ac:dyDescent="0.25">
      <c r="A76" s="243"/>
      <c r="B76" s="231"/>
      <c r="C76" s="117" t="s">
        <v>1269</v>
      </c>
      <c r="D76" s="234"/>
      <c r="E76" s="117" t="s">
        <v>1141</v>
      </c>
      <c r="F76" s="231"/>
      <c r="G76" s="231"/>
      <c r="H76" s="231"/>
      <c r="I76" s="207"/>
    </row>
    <row r="77" spans="1:9" ht="15.75" thickBot="1" x14ac:dyDescent="0.3">
      <c r="A77" s="243"/>
      <c r="B77" s="231"/>
      <c r="C77" s="118"/>
      <c r="D77" s="235"/>
      <c r="E77" s="120">
        <v>1284</v>
      </c>
      <c r="F77" s="232"/>
      <c r="G77" s="232"/>
      <c r="H77" s="232"/>
      <c r="I77" s="207"/>
    </row>
    <row r="78" spans="1:9" x14ac:dyDescent="0.25">
      <c r="A78" s="243"/>
      <c r="B78" s="231"/>
      <c r="C78" s="117" t="s">
        <v>1179</v>
      </c>
      <c r="D78" s="233"/>
      <c r="E78" s="117" t="s">
        <v>1252</v>
      </c>
      <c r="F78" s="230" t="s">
        <v>1133</v>
      </c>
      <c r="G78" s="230" t="s">
        <v>1059</v>
      </c>
      <c r="H78" s="230" t="s">
        <v>425</v>
      </c>
      <c r="I78" s="207"/>
    </row>
    <row r="79" spans="1:9" x14ac:dyDescent="0.25">
      <c r="A79" s="243"/>
      <c r="B79" s="231"/>
      <c r="C79" s="117" t="s">
        <v>1262</v>
      </c>
      <c r="D79" s="234"/>
      <c r="E79" s="117" t="s">
        <v>1132</v>
      </c>
      <c r="F79" s="231"/>
      <c r="G79" s="231"/>
      <c r="H79" s="231"/>
      <c r="I79" s="207"/>
    </row>
    <row r="80" spans="1:9" ht="15.75" thickBot="1" x14ac:dyDescent="0.3">
      <c r="A80" s="243"/>
      <c r="B80" s="231"/>
      <c r="C80" s="120" t="s">
        <v>1271</v>
      </c>
      <c r="D80" s="235"/>
      <c r="E80" s="120">
        <v>1370</v>
      </c>
      <c r="F80" s="232"/>
      <c r="G80" s="232"/>
      <c r="H80" s="232"/>
      <c r="I80" s="207"/>
    </row>
    <row r="81" spans="1:9" x14ac:dyDescent="0.25">
      <c r="A81" s="243"/>
      <c r="B81" s="231"/>
      <c r="C81" s="117" t="s">
        <v>1179</v>
      </c>
      <c r="D81" s="233"/>
      <c r="E81" s="117" t="s">
        <v>1180</v>
      </c>
      <c r="F81" s="230" t="s">
        <v>1059</v>
      </c>
      <c r="G81" s="230" t="s">
        <v>1059</v>
      </c>
      <c r="H81" s="230" t="s">
        <v>425</v>
      </c>
      <c r="I81" s="207"/>
    </row>
    <row r="82" spans="1:9" x14ac:dyDescent="0.25">
      <c r="A82" s="243"/>
      <c r="B82" s="231"/>
      <c r="C82" s="117" t="s">
        <v>1240</v>
      </c>
      <c r="D82" s="234"/>
      <c r="E82" s="117" t="s">
        <v>1139</v>
      </c>
      <c r="F82" s="231"/>
      <c r="G82" s="231"/>
      <c r="H82" s="231"/>
      <c r="I82" s="207"/>
    </row>
    <row r="83" spans="1:9" ht="15.75" thickBot="1" x14ac:dyDescent="0.3">
      <c r="A83" s="244"/>
      <c r="B83" s="232"/>
      <c r="C83" s="120" t="s">
        <v>1272</v>
      </c>
      <c r="D83" s="235"/>
      <c r="E83" s="120">
        <v>1518</v>
      </c>
      <c r="F83" s="232"/>
      <c r="G83" s="232"/>
      <c r="H83" s="232"/>
      <c r="I83" s="208"/>
    </row>
    <row r="84" spans="1:9" x14ac:dyDescent="0.25">
      <c r="A84" s="239" t="s">
        <v>1324</v>
      </c>
      <c r="B84" s="209">
        <v>8</v>
      </c>
      <c r="C84" s="110" t="s">
        <v>1181</v>
      </c>
      <c r="D84" s="218"/>
      <c r="E84" s="110" t="s">
        <v>1146</v>
      </c>
      <c r="F84" s="209" t="s">
        <v>1059</v>
      </c>
      <c r="G84" s="209" t="s">
        <v>1133</v>
      </c>
      <c r="H84" s="209" t="s">
        <v>1334</v>
      </c>
      <c r="I84" s="209" t="s">
        <v>1275</v>
      </c>
    </row>
    <row r="85" spans="1:9" x14ac:dyDescent="0.25">
      <c r="A85" s="240"/>
      <c r="B85" s="210"/>
      <c r="C85" s="111" t="s">
        <v>1273</v>
      </c>
      <c r="D85" s="219"/>
      <c r="E85" s="111" t="s">
        <v>1139</v>
      </c>
      <c r="F85" s="210"/>
      <c r="G85" s="210"/>
      <c r="H85" s="210"/>
      <c r="I85" s="210"/>
    </row>
    <row r="86" spans="1:9" ht="15.75" thickBot="1" x14ac:dyDescent="0.3">
      <c r="A86" s="240"/>
      <c r="B86" s="210"/>
      <c r="C86" s="109" t="s">
        <v>1274</v>
      </c>
      <c r="D86" s="220"/>
      <c r="E86" s="109">
        <v>1259</v>
      </c>
      <c r="F86" s="211"/>
      <c r="G86" s="211"/>
      <c r="H86" s="211"/>
      <c r="I86" s="210"/>
    </row>
    <row r="87" spans="1:9" ht="24" x14ac:dyDescent="0.25">
      <c r="A87" s="240"/>
      <c r="B87" s="210"/>
      <c r="C87" s="111" t="s">
        <v>1276</v>
      </c>
      <c r="D87" s="218" t="s">
        <v>1278</v>
      </c>
      <c r="E87" s="111" t="s">
        <v>1183</v>
      </c>
      <c r="F87" s="209" t="s">
        <v>1059</v>
      </c>
      <c r="G87" s="209" t="s">
        <v>1133</v>
      </c>
      <c r="H87" s="209" t="s">
        <v>1334</v>
      </c>
      <c r="I87" s="210"/>
    </row>
    <row r="88" spans="1:9" x14ac:dyDescent="0.25">
      <c r="A88" s="240"/>
      <c r="B88" s="210"/>
      <c r="C88" s="111" t="s">
        <v>1277</v>
      </c>
      <c r="D88" s="219"/>
      <c r="E88" s="111" t="s">
        <v>1132</v>
      </c>
      <c r="F88" s="210"/>
      <c r="G88" s="210"/>
      <c r="H88" s="210"/>
      <c r="I88" s="210"/>
    </row>
    <row r="89" spans="1:9" ht="15.75" thickBot="1" x14ac:dyDescent="0.3">
      <c r="A89" s="240"/>
      <c r="B89" s="210"/>
      <c r="C89" s="102"/>
      <c r="D89" s="220"/>
      <c r="E89" s="109">
        <v>1176</v>
      </c>
      <c r="F89" s="211"/>
      <c r="G89" s="211"/>
      <c r="H89" s="211"/>
      <c r="I89" s="210"/>
    </row>
    <row r="90" spans="1:9" ht="24" x14ac:dyDescent="0.25">
      <c r="A90" s="240"/>
      <c r="B90" s="210"/>
      <c r="C90" s="111" t="s">
        <v>1279</v>
      </c>
      <c r="D90" s="218"/>
      <c r="E90" s="111" t="s">
        <v>1184</v>
      </c>
      <c r="F90" s="209" t="s">
        <v>1133</v>
      </c>
      <c r="G90" s="209" t="s">
        <v>1133</v>
      </c>
      <c r="H90" s="209" t="s">
        <v>1333</v>
      </c>
      <c r="I90" s="210"/>
    </row>
    <row r="91" spans="1:9" x14ac:dyDescent="0.25">
      <c r="A91" s="240"/>
      <c r="B91" s="210"/>
      <c r="C91" s="111" t="s">
        <v>1280</v>
      </c>
      <c r="D91" s="219"/>
      <c r="E91" s="111" t="s">
        <v>1139</v>
      </c>
      <c r="F91" s="210"/>
      <c r="G91" s="210"/>
      <c r="H91" s="210"/>
      <c r="I91" s="210"/>
    </row>
    <row r="92" spans="1:9" ht="15.75" thickBot="1" x14ac:dyDescent="0.3">
      <c r="A92" s="240"/>
      <c r="B92" s="210"/>
      <c r="C92" s="102"/>
      <c r="D92" s="220"/>
      <c r="E92" s="109">
        <v>1286</v>
      </c>
      <c r="F92" s="211"/>
      <c r="G92" s="211"/>
      <c r="H92" s="211"/>
      <c r="I92" s="210"/>
    </row>
    <row r="93" spans="1:9" ht="24" x14ac:dyDescent="0.25">
      <c r="A93" s="240"/>
      <c r="B93" s="210"/>
      <c r="C93" s="111" t="s">
        <v>1281</v>
      </c>
      <c r="D93" s="218"/>
      <c r="E93" s="111" t="s">
        <v>1185</v>
      </c>
      <c r="F93" s="209" t="s">
        <v>1133</v>
      </c>
      <c r="G93" s="209" t="s">
        <v>1133</v>
      </c>
      <c r="H93" s="209" t="s">
        <v>1333</v>
      </c>
      <c r="I93" s="210"/>
    </row>
    <row r="94" spans="1:9" x14ac:dyDescent="0.25">
      <c r="A94" s="240"/>
      <c r="B94" s="210"/>
      <c r="C94" s="111" t="s">
        <v>1282</v>
      </c>
      <c r="D94" s="219"/>
      <c r="E94" s="111" t="s">
        <v>1147</v>
      </c>
      <c r="F94" s="210"/>
      <c r="G94" s="210"/>
      <c r="H94" s="210"/>
      <c r="I94" s="210"/>
    </row>
    <row r="95" spans="1:9" ht="15.75" thickBot="1" x14ac:dyDescent="0.3">
      <c r="A95" s="240"/>
      <c r="B95" s="210"/>
      <c r="C95" s="102"/>
      <c r="D95" s="220"/>
      <c r="E95" s="109">
        <v>1361</v>
      </c>
      <c r="F95" s="211"/>
      <c r="G95" s="211"/>
      <c r="H95" s="211"/>
      <c r="I95" s="210"/>
    </row>
    <row r="96" spans="1:9" ht="24" x14ac:dyDescent="0.25">
      <c r="A96" s="240"/>
      <c r="B96" s="210"/>
      <c r="C96" s="111" t="s">
        <v>1283</v>
      </c>
      <c r="D96" s="218"/>
      <c r="E96" s="111" t="s">
        <v>1186</v>
      </c>
      <c r="F96" s="209" t="s">
        <v>1059</v>
      </c>
      <c r="G96" s="209" t="s">
        <v>1133</v>
      </c>
      <c r="H96" s="209" t="s">
        <v>1133</v>
      </c>
      <c r="I96" s="210"/>
    </row>
    <row r="97" spans="1:9" ht="15.75" thickBot="1" x14ac:dyDescent="0.3">
      <c r="A97" s="240"/>
      <c r="B97" s="210"/>
      <c r="C97" s="109" t="s">
        <v>1271</v>
      </c>
      <c r="D97" s="220"/>
      <c r="E97" s="109">
        <v>1382</v>
      </c>
      <c r="F97" s="211"/>
      <c r="G97" s="211"/>
      <c r="H97" s="211"/>
      <c r="I97" s="210"/>
    </row>
    <row r="98" spans="1:9" ht="24" x14ac:dyDescent="0.25">
      <c r="A98" s="240"/>
      <c r="B98" s="210"/>
      <c r="C98" s="111" t="s">
        <v>1284</v>
      </c>
      <c r="D98" s="218"/>
      <c r="E98" s="111" t="s">
        <v>1154</v>
      </c>
      <c r="F98" s="209" t="s">
        <v>1133</v>
      </c>
      <c r="G98" s="209" t="s">
        <v>1133</v>
      </c>
      <c r="H98" s="209" t="s">
        <v>1133</v>
      </c>
      <c r="I98" s="210"/>
    </row>
    <row r="99" spans="1:9" x14ac:dyDescent="0.25">
      <c r="A99" s="240"/>
      <c r="B99" s="210"/>
      <c r="C99" s="111" t="s">
        <v>1285</v>
      </c>
      <c r="D99" s="219"/>
      <c r="E99" s="111" t="s">
        <v>1132</v>
      </c>
      <c r="F99" s="210"/>
      <c r="G99" s="210"/>
      <c r="H99" s="210"/>
      <c r="I99" s="210"/>
    </row>
    <row r="100" spans="1:9" ht="15.75" thickBot="1" x14ac:dyDescent="0.3">
      <c r="A100" s="240"/>
      <c r="B100" s="210"/>
      <c r="C100" s="102"/>
      <c r="D100" s="220"/>
      <c r="E100" s="109">
        <v>1522</v>
      </c>
      <c r="F100" s="211"/>
      <c r="G100" s="211"/>
      <c r="H100" s="211"/>
      <c r="I100" s="210"/>
    </row>
    <row r="101" spans="1:9" ht="24" x14ac:dyDescent="0.25">
      <c r="A101" s="240"/>
      <c r="B101" s="210"/>
      <c r="C101" s="111" t="s">
        <v>1286</v>
      </c>
      <c r="D101" s="218"/>
      <c r="E101" s="111" t="s">
        <v>1187</v>
      </c>
      <c r="F101" s="209" t="s">
        <v>1133</v>
      </c>
      <c r="G101" s="209" t="s">
        <v>1133</v>
      </c>
      <c r="H101" s="209" t="s">
        <v>1334</v>
      </c>
      <c r="I101" s="210"/>
    </row>
    <row r="102" spans="1:9" x14ac:dyDescent="0.25">
      <c r="A102" s="240"/>
      <c r="B102" s="210"/>
      <c r="C102" s="111" t="s">
        <v>1287</v>
      </c>
      <c r="D102" s="219"/>
      <c r="E102" s="111" t="s">
        <v>1132</v>
      </c>
      <c r="F102" s="210"/>
      <c r="G102" s="210"/>
      <c r="H102" s="210"/>
      <c r="I102" s="210"/>
    </row>
    <row r="103" spans="1:9" ht="15.75" thickBot="1" x14ac:dyDescent="0.3">
      <c r="A103" s="240"/>
      <c r="B103" s="210"/>
      <c r="C103" s="102"/>
      <c r="D103" s="220"/>
      <c r="E103" s="109">
        <v>1549</v>
      </c>
      <c r="F103" s="211"/>
      <c r="G103" s="211"/>
      <c r="H103" s="211"/>
      <c r="I103" s="210"/>
    </row>
    <row r="104" spans="1:9" ht="24" x14ac:dyDescent="0.25">
      <c r="A104" s="240"/>
      <c r="B104" s="210"/>
      <c r="C104" s="111" t="s">
        <v>1288</v>
      </c>
      <c r="D104" s="218"/>
      <c r="E104" s="111" t="s">
        <v>1131</v>
      </c>
      <c r="F104" s="209" t="s">
        <v>1133</v>
      </c>
      <c r="G104" s="209" t="s">
        <v>1133</v>
      </c>
      <c r="H104" s="209" t="s">
        <v>1333</v>
      </c>
      <c r="I104" s="210"/>
    </row>
    <row r="105" spans="1:9" ht="15.75" thickBot="1" x14ac:dyDescent="0.3">
      <c r="A105" s="241"/>
      <c r="B105" s="211"/>
      <c r="C105" s="109" t="s">
        <v>1289</v>
      </c>
      <c r="D105" s="220"/>
      <c r="E105" s="109" t="s">
        <v>1139</v>
      </c>
      <c r="F105" s="211"/>
      <c r="G105" s="211"/>
      <c r="H105" s="211"/>
      <c r="I105" s="211"/>
    </row>
    <row r="106" spans="1:9" x14ac:dyDescent="0.25">
      <c r="A106" s="245" t="s">
        <v>1325</v>
      </c>
      <c r="B106" s="206">
        <v>1</v>
      </c>
      <c r="C106" s="103" t="s">
        <v>1188</v>
      </c>
      <c r="D106" s="215"/>
      <c r="E106" s="103" t="s">
        <v>1189</v>
      </c>
      <c r="F106" s="206" t="s">
        <v>1059</v>
      </c>
      <c r="G106" s="206" t="s">
        <v>1133</v>
      </c>
      <c r="H106" s="206" t="s">
        <v>1333</v>
      </c>
      <c r="I106" s="206" t="s">
        <v>1134</v>
      </c>
    </row>
    <row r="107" spans="1:9" x14ac:dyDescent="0.25">
      <c r="A107" s="246"/>
      <c r="B107" s="207"/>
      <c r="C107" s="104" t="s">
        <v>1290</v>
      </c>
      <c r="D107" s="216"/>
      <c r="E107" s="104">
        <v>1396</v>
      </c>
      <c r="F107" s="207"/>
      <c r="G107" s="207"/>
      <c r="H107" s="207"/>
      <c r="I107" s="207"/>
    </row>
    <row r="108" spans="1:9" ht="15.75" thickBot="1" x14ac:dyDescent="0.3">
      <c r="A108" s="247"/>
      <c r="B108" s="208"/>
      <c r="C108" s="105" t="s">
        <v>1291</v>
      </c>
      <c r="D108" s="217"/>
      <c r="E108" s="108"/>
      <c r="F108" s="208"/>
      <c r="G108" s="208"/>
      <c r="H108" s="208"/>
      <c r="I108" s="208"/>
    </row>
    <row r="109" spans="1:9" x14ac:dyDescent="0.25">
      <c r="A109" s="239" t="s">
        <v>1326</v>
      </c>
      <c r="B109" s="209">
        <v>1</v>
      </c>
      <c r="C109" s="111" t="s">
        <v>1190</v>
      </c>
      <c r="D109" s="218"/>
      <c r="E109" s="111" t="s">
        <v>1143</v>
      </c>
      <c r="F109" s="209" t="s">
        <v>1059</v>
      </c>
      <c r="G109" s="209" t="s">
        <v>1133</v>
      </c>
      <c r="H109" s="209" t="s">
        <v>1133</v>
      </c>
      <c r="I109" s="209" t="s">
        <v>1294</v>
      </c>
    </row>
    <row r="110" spans="1:9" x14ac:dyDescent="0.25">
      <c r="A110" s="240"/>
      <c r="B110" s="210"/>
      <c r="C110" s="111" t="s">
        <v>1292</v>
      </c>
      <c r="D110" s="219"/>
      <c r="E110" s="111" t="s">
        <v>1147</v>
      </c>
      <c r="F110" s="210"/>
      <c r="G110" s="210"/>
      <c r="H110" s="210"/>
      <c r="I110" s="210"/>
    </row>
    <row r="111" spans="1:9" ht="15.75" thickBot="1" x14ac:dyDescent="0.3">
      <c r="A111" s="241"/>
      <c r="B111" s="211"/>
      <c r="C111" s="109" t="s">
        <v>1293</v>
      </c>
      <c r="D111" s="220"/>
      <c r="E111" s="109">
        <v>1508</v>
      </c>
      <c r="F111" s="211"/>
      <c r="G111" s="211"/>
      <c r="H111" s="211"/>
      <c r="I111" s="211"/>
    </row>
    <row r="112" spans="1:9" x14ac:dyDescent="0.25">
      <c r="A112" s="245" t="s">
        <v>1327</v>
      </c>
      <c r="B112" s="206">
        <v>2</v>
      </c>
      <c r="C112" s="104" t="s">
        <v>1191</v>
      </c>
      <c r="D112" s="215"/>
      <c r="E112" s="104" t="s">
        <v>1192</v>
      </c>
      <c r="F112" s="206" t="s">
        <v>1059</v>
      </c>
      <c r="G112" s="206" t="s">
        <v>1133</v>
      </c>
      <c r="H112" s="206" t="s">
        <v>1133</v>
      </c>
      <c r="I112" s="206" t="s">
        <v>1134</v>
      </c>
    </row>
    <row r="113" spans="1:9" x14ac:dyDescent="0.25">
      <c r="A113" s="246"/>
      <c r="B113" s="207"/>
      <c r="C113" s="104" t="s">
        <v>1248</v>
      </c>
      <c r="D113" s="216"/>
      <c r="E113" s="104" t="s">
        <v>1139</v>
      </c>
      <c r="F113" s="207"/>
      <c r="G113" s="207"/>
      <c r="H113" s="207"/>
      <c r="I113" s="207"/>
    </row>
    <row r="114" spans="1:9" ht="15.75" thickBot="1" x14ac:dyDescent="0.3">
      <c r="A114" s="246"/>
      <c r="B114" s="207"/>
      <c r="C114" s="105" t="s">
        <v>1295</v>
      </c>
      <c r="D114" s="217"/>
      <c r="E114" s="105">
        <v>1544</v>
      </c>
      <c r="F114" s="208"/>
      <c r="G114" s="208"/>
      <c r="H114" s="208"/>
      <c r="I114" s="207"/>
    </row>
    <row r="115" spans="1:9" x14ac:dyDescent="0.25">
      <c r="A115" s="246"/>
      <c r="B115" s="207"/>
      <c r="C115" s="104" t="s">
        <v>1193</v>
      </c>
      <c r="D115" s="215"/>
      <c r="E115" s="104" t="s">
        <v>1180</v>
      </c>
      <c r="F115" s="206" t="s">
        <v>1059</v>
      </c>
      <c r="G115" s="206" t="s">
        <v>1133</v>
      </c>
      <c r="H115" s="206" t="s">
        <v>1333</v>
      </c>
      <c r="I115" s="207"/>
    </row>
    <row r="116" spans="1:9" x14ac:dyDescent="0.25">
      <c r="A116" s="246"/>
      <c r="B116" s="207"/>
      <c r="C116" s="104" t="s">
        <v>1262</v>
      </c>
      <c r="D116" s="216"/>
      <c r="E116" s="104" t="s">
        <v>1139</v>
      </c>
      <c r="F116" s="207"/>
      <c r="G116" s="207"/>
      <c r="H116" s="207"/>
      <c r="I116" s="207"/>
    </row>
    <row r="117" spans="1:9" ht="15.75" thickBot="1" x14ac:dyDescent="0.3">
      <c r="A117" s="247"/>
      <c r="B117" s="208"/>
      <c r="C117" s="105" t="s">
        <v>1296</v>
      </c>
      <c r="D117" s="217"/>
      <c r="E117" s="105">
        <v>1013</v>
      </c>
      <c r="F117" s="208"/>
      <c r="G117" s="208"/>
      <c r="H117" s="208"/>
      <c r="I117" s="208"/>
    </row>
    <row r="118" spans="1:9" x14ac:dyDescent="0.25">
      <c r="A118" s="239" t="s">
        <v>1328</v>
      </c>
      <c r="B118" s="209">
        <v>1</v>
      </c>
      <c r="C118" s="111" t="s">
        <v>1194</v>
      </c>
      <c r="D118" s="218"/>
      <c r="E118" s="111" t="s">
        <v>1185</v>
      </c>
      <c r="F118" s="209" t="s">
        <v>1059</v>
      </c>
      <c r="G118" s="209" t="s">
        <v>1133</v>
      </c>
      <c r="H118" s="111" t="s">
        <v>1059</v>
      </c>
      <c r="I118" s="209" t="s">
        <v>1195</v>
      </c>
    </row>
    <row r="119" spans="1:9" x14ac:dyDescent="0.25">
      <c r="A119" s="240"/>
      <c r="B119" s="210"/>
      <c r="C119" s="111" t="s">
        <v>1297</v>
      </c>
      <c r="D119" s="219"/>
      <c r="E119" s="111" t="s">
        <v>1139</v>
      </c>
      <c r="F119" s="210"/>
      <c r="G119" s="210"/>
      <c r="H119" s="111" t="s">
        <v>1182</v>
      </c>
      <c r="I119" s="210"/>
    </row>
    <row r="120" spans="1:9" ht="15.75" thickBot="1" x14ac:dyDescent="0.3">
      <c r="A120" s="241"/>
      <c r="B120" s="211"/>
      <c r="C120" s="109" t="s">
        <v>1274</v>
      </c>
      <c r="D120" s="220"/>
      <c r="E120" s="109">
        <v>1464</v>
      </c>
      <c r="F120" s="211"/>
      <c r="G120" s="211"/>
      <c r="H120" s="102"/>
      <c r="I120" s="211"/>
    </row>
    <row r="121" spans="1:9" x14ac:dyDescent="0.25">
      <c r="A121" s="245" t="s">
        <v>1329</v>
      </c>
      <c r="B121" s="206">
        <v>1</v>
      </c>
      <c r="C121" s="104" t="s">
        <v>1196</v>
      </c>
      <c r="D121" s="215"/>
      <c r="E121" s="104" t="s">
        <v>1176</v>
      </c>
      <c r="F121" s="206" t="s">
        <v>1133</v>
      </c>
      <c r="G121" s="206" t="s">
        <v>1133</v>
      </c>
      <c r="H121" s="206" t="s">
        <v>1333</v>
      </c>
      <c r="I121" s="206" t="s">
        <v>1299</v>
      </c>
    </row>
    <row r="122" spans="1:9" x14ac:dyDescent="0.25">
      <c r="A122" s="246"/>
      <c r="B122" s="207"/>
      <c r="C122" s="104" t="s">
        <v>1298</v>
      </c>
      <c r="D122" s="216"/>
      <c r="E122" s="104" t="s">
        <v>1139</v>
      </c>
      <c r="F122" s="207"/>
      <c r="G122" s="207"/>
      <c r="H122" s="207"/>
      <c r="I122" s="207"/>
    </row>
    <row r="123" spans="1:9" ht="15.75" thickBot="1" x14ac:dyDescent="0.3">
      <c r="A123" s="247"/>
      <c r="B123" s="208"/>
      <c r="C123" s="105" t="s">
        <v>1291</v>
      </c>
      <c r="D123" s="217"/>
      <c r="E123" s="105">
        <v>1302</v>
      </c>
      <c r="F123" s="208"/>
      <c r="G123" s="208"/>
      <c r="H123" s="208"/>
      <c r="I123" s="208"/>
    </row>
    <row r="124" spans="1:9" x14ac:dyDescent="0.25">
      <c r="A124" s="239" t="s">
        <v>1330</v>
      </c>
      <c r="B124" s="209">
        <v>1</v>
      </c>
      <c r="C124" s="111" t="s">
        <v>1197</v>
      </c>
      <c r="D124" s="218"/>
      <c r="E124" s="111" t="s">
        <v>1187</v>
      </c>
      <c r="F124" s="209" t="s">
        <v>1133</v>
      </c>
      <c r="G124" s="209" t="s">
        <v>425</v>
      </c>
      <c r="H124" s="209" t="s">
        <v>425</v>
      </c>
      <c r="I124" s="209" t="s">
        <v>1134</v>
      </c>
    </row>
    <row r="125" spans="1:9" x14ac:dyDescent="0.25">
      <c r="A125" s="240"/>
      <c r="B125" s="210"/>
      <c r="C125" s="111" t="s">
        <v>1218</v>
      </c>
      <c r="D125" s="219"/>
      <c r="E125" s="111" t="s">
        <v>1198</v>
      </c>
      <c r="F125" s="210"/>
      <c r="G125" s="210"/>
      <c r="H125" s="210"/>
      <c r="I125" s="210"/>
    </row>
    <row r="126" spans="1:9" ht="15.75" thickBot="1" x14ac:dyDescent="0.3">
      <c r="A126" s="241"/>
      <c r="B126" s="211"/>
      <c r="C126" s="109" t="s">
        <v>1300</v>
      </c>
      <c r="D126" s="220"/>
      <c r="E126" s="109">
        <v>1038</v>
      </c>
      <c r="F126" s="211"/>
      <c r="G126" s="211"/>
      <c r="H126" s="211"/>
      <c r="I126" s="211"/>
    </row>
    <row r="127" spans="1:9" x14ac:dyDescent="0.25">
      <c r="A127" s="242" t="s">
        <v>1331</v>
      </c>
      <c r="B127" s="230">
        <v>1</v>
      </c>
      <c r="C127" s="117" t="s">
        <v>1199</v>
      </c>
      <c r="D127" s="121" t="s">
        <v>1302</v>
      </c>
      <c r="E127" s="117" t="s">
        <v>1178</v>
      </c>
      <c r="F127" s="230" t="s">
        <v>1059</v>
      </c>
      <c r="G127" s="230" t="s">
        <v>1133</v>
      </c>
      <c r="H127" s="206" t="s">
        <v>1333</v>
      </c>
      <c r="I127" s="230" t="s">
        <v>1304</v>
      </c>
    </row>
    <row r="128" spans="1:9" x14ac:dyDescent="0.25">
      <c r="A128" s="243"/>
      <c r="B128" s="231"/>
      <c r="C128" s="117" t="s">
        <v>1231</v>
      </c>
      <c r="D128" s="119" t="s">
        <v>1303</v>
      </c>
      <c r="E128" s="117" t="s">
        <v>1200</v>
      </c>
      <c r="F128" s="231"/>
      <c r="G128" s="231"/>
      <c r="H128" s="207"/>
      <c r="I128" s="231"/>
    </row>
    <row r="129" spans="1:9" ht="15.75" thickBot="1" x14ac:dyDescent="0.3">
      <c r="A129" s="244"/>
      <c r="B129" s="232"/>
      <c r="C129" s="120" t="s">
        <v>1301</v>
      </c>
      <c r="D129" s="118"/>
      <c r="E129" s="120">
        <v>1143</v>
      </c>
      <c r="F129" s="232"/>
      <c r="G129" s="232"/>
      <c r="H129" s="208"/>
      <c r="I129" s="232"/>
    </row>
    <row r="130" spans="1:9" x14ac:dyDescent="0.25">
      <c r="A130" s="236" t="s">
        <v>1305</v>
      </c>
      <c r="B130" s="209" t="s">
        <v>1306</v>
      </c>
      <c r="C130" s="209" t="s">
        <v>1202</v>
      </c>
      <c r="D130" s="218"/>
      <c r="E130" s="127" t="s">
        <v>1307</v>
      </c>
      <c r="F130" s="209" t="s">
        <v>1203</v>
      </c>
      <c r="G130" s="209">
        <v>19</v>
      </c>
      <c r="H130" s="127"/>
      <c r="I130" s="209"/>
    </row>
    <row r="131" spans="1:9" x14ac:dyDescent="0.25">
      <c r="A131" s="237"/>
      <c r="B131" s="210"/>
      <c r="C131" s="210"/>
      <c r="D131" s="219"/>
      <c r="E131" s="127" t="s">
        <v>1308</v>
      </c>
      <c r="F131" s="210"/>
      <c r="G131" s="210"/>
      <c r="H131" s="127" t="s">
        <v>1337</v>
      </c>
      <c r="I131" s="210"/>
    </row>
    <row r="132" spans="1:9" x14ac:dyDescent="0.25">
      <c r="A132" s="237"/>
      <c r="B132" s="210"/>
      <c r="C132" s="210"/>
      <c r="D132" s="219"/>
      <c r="E132" s="127" t="s">
        <v>1309</v>
      </c>
      <c r="F132" s="210"/>
      <c r="G132" s="210"/>
      <c r="H132" s="127" t="s">
        <v>1336</v>
      </c>
      <c r="I132" s="210"/>
    </row>
    <row r="133" spans="1:9" x14ac:dyDescent="0.25">
      <c r="A133" s="237"/>
      <c r="B133" s="210"/>
      <c r="C133" s="210"/>
      <c r="D133" s="219"/>
      <c r="E133" s="127" t="s">
        <v>1310</v>
      </c>
      <c r="F133" s="210"/>
      <c r="G133" s="210"/>
      <c r="H133" s="127" t="s">
        <v>1164</v>
      </c>
      <c r="I133" s="210"/>
    </row>
    <row r="134" spans="1:9" x14ac:dyDescent="0.25">
      <c r="A134" s="237"/>
      <c r="B134" s="210"/>
      <c r="C134" s="210"/>
      <c r="D134" s="219"/>
      <c r="E134" s="127" t="s">
        <v>1311</v>
      </c>
      <c r="F134" s="210"/>
      <c r="G134" s="210"/>
      <c r="H134" s="127" t="s">
        <v>1335</v>
      </c>
      <c r="I134" s="210"/>
    </row>
    <row r="135" spans="1:9" x14ac:dyDescent="0.25">
      <c r="A135" s="237"/>
      <c r="B135" s="210"/>
      <c r="C135" s="210"/>
      <c r="D135" s="219"/>
      <c r="E135" s="127" t="s">
        <v>1312</v>
      </c>
      <c r="F135" s="210"/>
      <c r="G135" s="210"/>
      <c r="H135" s="130" t="s">
        <v>1182</v>
      </c>
      <c r="I135" s="210"/>
    </row>
    <row r="136" spans="1:9" ht="15.75" thickBot="1" x14ac:dyDescent="0.3">
      <c r="A136" s="238"/>
      <c r="B136" s="211"/>
      <c r="C136" s="211"/>
      <c r="D136" s="220"/>
      <c r="E136" s="129" t="s">
        <v>1313</v>
      </c>
      <c r="F136" s="211"/>
      <c r="G136" s="211"/>
      <c r="H136" s="128"/>
      <c r="I136" s="211"/>
    </row>
    <row r="137" spans="1:9" ht="17.25" x14ac:dyDescent="0.25">
      <c r="A137" s="122" t="s">
        <v>1314</v>
      </c>
    </row>
    <row r="138" spans="1:9" ht="17.25" x14ac:dyDescent="0.25">
      <c r="A138" s="123" t="s">
        <v>1315</v>
      </c>
    </row>
    <row r="139" spans="1:9" x14ac:dyDescent="0.25">
      <c r="A139" t="s">
        <v>1400</v>
      </c>
    </row>
  </sheetData>
  <mergeCells count="220">
    <mergeCell ref="A118:A120"/>
    <mergeCell ref="A121:A123"/>
    <mergeCell ref="A124:A126"/>
    <mergeCell ref="A127:A129"/>
    <mergeCell ref="A106:A108"/>
    <mergeCell ref="A109:A111"/>
    <mergeCell ref="A112:A117"/>
    <mergeCell ref="B124:B126"/>
    <mergeCell ref="D124:D126"/>
    <mergeCell ref="B112:B117"/>
    <mergeCell ref="D112:D114"/>
    <mergeCell ref="H57:H59"/>
    <mergeCell ref="H72:H74"/>
    <mergeCell ref="H90:H92"/>
    <mergeCell ref="H93:H95"/>
    <mergeCell ref="A72:A74"/>
    <mergeCell ref="A75:A83"/>
    <mergeCell ref="A84:A105"/>
    <mergeCell ref="A6:A11"/>
    <mergeCell ref="A12:A26"/>
    <mergeCell ref="A27:A56"/>
    <mergeCell ref="A57:A59"/>
    <mergeCell ref="A60:A71"/>
    <mergeCell ref="D104:D105"/>
    <mergeCell ref="F104:F105"/>
    <mergeCell ref="G104:G105"/>
    <mergeCell ref="H96:H97"/>
    <mergeCell ref="B84:B105"/>
    <mergeCell ref="H81:H83"/>
    <mergeCell ref="H75:H77"/>
    <mergeCell ref="H69:H71"/>
    <mergeCell ref="D60:D62"/>
    <mergeCell ref="H87:H89"/>
    <mergeCell ref="H84:H86"/>
    <mergeCell ref="H101:H103"/>
    <mergeCell ref="A130:A136"/>
    <mergeCell ref="B130:B136"/>
    <mergeCell ref="C130:C136"/>
    <mergeCell ref="D130:D136"/>
    <mergeCell ref="F130:F136"/>
    <mergeCell ref="G130:G136"/>
    <mergeCell ref="I130:I136"/>
    <mergeCell ref="B127:B129"/>
    <mergeCell ref="F127:F129"/>
    <mergeCell ref="G127:G129"/>
    <mergeCell ref="I127:I129"/>
    <mergeCell ref="H127:H129"/>
    <mergeCell ref="I124:I126"/>
    <mergeCell ref="B118:B120"/>
    <mergeCell ref="D118:D120"/>
    <mergeCell ref="F118:F120"/>
    <mergeCell ref="G118:G120"/>
    <mergeCell ref="I118:I120"/>
    <mergeCell ref="B121:B123"/>
    <mergeCell ref="D121:D123"/>
    <mergeCell ref="F121:F123"/>
    <mergeCell ref="G121:G123"/>
    <mergeCell ref="I121:I123"/>
    <mergeCell ref="H121:H123"/>
    <mergeCell ref="F124:F126"/>
    <mergeCell ref="G124:G126"/>
    <mergeCell ref="H124:H126"/>
    <mergeCell ref="I112:I117"/>
    <mergeCell ref="D115:D117"/>
    <mergeCell ref="F115:F117"/>
    <mergeCell ref="G115:G117"/>
    <mergeCell ref="H115:H117"/>
    <mergeCell ref="I106:I108"/>
    <mergeCell ref="B109:B111"/>
    <mergeCell ref="D109:D111"/>
    <mergeCell ref="F109:F111"/>
    <mergeCell ref="G109:G111"/>
    <mergeCell ref="H109:H111"/>
    <mergeCell ref="I109:I111"/>
    <mergeCell ref="B106:B108"/>
    <mergeCell ref="D106:D108"/>
    <mergeCell ref="F106:F108"/>
    <mergeCell ref="G106:G108"/>
    <mergeCell ref="H106:H108"/>
    <mergeCell ref="F112:F114"/>
    <mergeCell ref="G112:G114"/>
    <mergeCell ref="H112:H114"/>
    <mergeCell ref="I84:I105"/>
    <mergeCell ref="D98:D100"/>
    <mergeCell ref="F98:F100"/>
    <mergeCell ref="G98:G100"/>
    <mergeCell ref="H98:H100"/>
    <mergeCell ref="D101:D103"/>
    <mergeCell ref="F101:F103"/>
    <mergeCell ref="G101:G103"/>
    <mergeCell ref="F90:F92"/>
    <mergeCell ref="G90:G92"/>
    <mergeCell ref="D93:D95"/>
    <mergeCell ref="F93:F95"/>
    <mergeCell ref="G93:G95"/>
    <mergeCell ref="D96:D97"/>
    <mergeCell ref="F96:F97"/>
    <mergeCell ref="G96:G97"/>
    <mergeCell ref="D84:D86"/>
    <mergeCell ref="F84:F86"/>
    <mergeCell ref="G84:G86"/>
    <mergeCell ref="D87:D89"/>
    <mergeCell ref="F87:F89"/>
    <mergeCell ref="G87:G89"/>
    <mergeCell ref="D90:D92"/>
    <mergeCell ref="H104:H105"/>
    <mergeCell ref="I57:I83"/>
    <mergeCell ref="B75:B83"/>
    <mergeCell ref="D78:D80"/>
    <mergeCell ref="F78:F80"/>
    <mergeCell ref="G78:G80"/>
    <mergeCell ref="H78:H80"/>
    <mergeCell ref="D81:D83"/>
    <mergeCell ref="F81:F83"/>
    <mergeCell ref="G81:G83"/>
    <mergeCell ref="B72:B74"/>
    <mergeCell ref="D72:D74"/>
    <mergeCell ref="F72:F74"/>
    <mergeCell ref="G72:G74"/>
    <mergeCell ref="D75:D77"/>
    <mergeCell ref="F75:F77"/>
    <mergeCell ref="G75:G77"/>
    <mergeCell ref="B60:B71"/>
    <mergeCell ref="D66:D68"/>
    <mergeCell ref="F66:F68"/>
    <mergeCell ref="G66:G68"/>
    <mergeCell ref="H66:H68"/>
    <mergeCell ref="D69:D71"/>
    <mergeCell ref="F69:F71"/>
    <mergeCell ref="G69:G71"/>
    <mergeCell ref="F60:F62"/>
    <mergeCell ref="G60:G62"/>
    <mergeCell ref="H60:H62"/>
    <mergeCell ref="D63:D65"/>
    <mergeCell ref="F63:F65"/>
    <mergeCell ref="G63:G65"/>
    <mergeCell ref="H63:H65"/>
    <mergeCell ref="B27:B56"/>
    <mergeCell ref="I27:I56"/>
    <mergeCell ref="F54:F56"/>
    <mergeCell ref="G54:G56"/>
    <mergeCell ref="H54:H56"/>
    <mergeCell ref="B57:B59"/>
    <mergeCell ref="D57:D59"/>
    <mergeCell ref="F57:F59"/>
    <mergeCell ref="G57:G59"/>
    <mergeCell ref="D48:D50"/>
    <mergeCell ref="F48:F50"/>
    <mergeCell ref="G48:G50"/>
    <mergeCell ref="H48:H50"/>
    <mergeCell ref="D51:D53"/>
    <mergeCell ref="F51:F53"/>
    <mergeCell ref="G51:G53"/>
    <mergeCell ref="H51:H53"/>
    <mergeCell ref="D42:D44"/>
    <mergeCell ref="F42:F44"/>
    <mergeCell ref="G42:G44"/>
    <mergeCell ref="H42:H44"/>
    <mergeCell ref="D45:D47"/>
    <mergeCell ref="F45:F47"/>
    <mergeCell ref="G45:G47"/>
    <mergeCell ref="F36:F38"/>
    <mergeCell ref="G36:G38"/>
    <mergeCell ref="H36:H38"/>
    <mergeCell ref="D39:D41"/>
    <mergeCell ref="F39:F41"/>
    <mergeCell ref="G39:G41"/>
    <mergeCell ref="H39:H41"/>
    <mergeCell ref="H45:H47"/>
    <mergeCell ref="D30:D32"/>
    <mergeCell ref="F30:F32"/>
    <mergeCell ref="G30:G32"/>
    <mergeCell ref="H30:H32"/>
    <mergeCell ref="D33:D35"/>
    <mergeCell ref="F33:F35"/>
    <mergeCell ref="G33:G35"/>
    <mergeCell ref="H33:H35"/>
    <mergeCell ref="D36:D38"/>
    <mergeCell ref="I12:I26"/>
    <mergeCell ref="F24:F26"/>
    <mergeCell ref="G24:G26"/>
    <mergeCell ref="H24:H26"/>
    <mergeCell ref="F27:F29"/>
    <mergeCell ref="G27:G29"/>
    <mergeCell ref="H27:H29"/>
    <mergeCell ref="D21:D23"/>
    <mergeCell ref="F21:F23"/>
    <mergeCell ref="G21:G23"/>
    <mergeCell ref="H21:H23"/>
    <mergeCell ref="D18:D20"/>
    <mergeCell ref="F18:F20"/>
    <mergeCell ref="G18:G20"/>
    <mergeCell ref="H18:H20"/>
    <mergeCell ref="D15:D17"/>
    <mergeCell ref="F15:F17"/>
    <mergeCell ref="G15:G17"/>
    <mergeCell ref="H15:H17"/>
    <mergeCell ref="I3:I5"/>
    <mergeCell ref="B6:B11"/>
    <mergeCell ref="D6:D8"/>
    <mergeCell ref="F6:F8"/>
    <mergeCell ref="G6:G8"/>
    <mergeCell ref="H6:H8"/>
    <mergeCell ref="I6:I11"/>
    <mergeCell ref="D9:D11"/>
    <mergeCell ref="F9:F11"/>
    <mergeCell ref="G9:G11"/>
    <mergeCell ref="E3:E5"/>
    <mergeCell ref="B3:B5"/>
    <mergeCell ref="A3:A5"/>
    <mergeCell ref="C3:C5"/>
    <mergeCell ref="D3:D5"/>
    <mergeCell ref="F3:F5"/>
    <mergeCell ref="G3:G5"/>
    <mergeCell ref="H3:H5"/>
    <mergeCell ref="H9:H11"/>
    <mergeCell ref="F12:F14"/>
    <mergeCell ref="G12:G14"/>
    <mergeCell ref="H12:H14"/>
    <mergeCell ref="B12:B2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zoomScale="80" zoomScaleNormal="80" workbookViewId="0">
      <selection activeCell="A2" sqref="A2"/>
    </sheetView>
  </sheetViews>
  <sheetFormatPr defaultColWidth="11.5703125" defaultRowHeight="12.75" x14ac:dyDescent="0.2"/>
  <cols>
    <col min="1" max="1" width="46.140625" style="131" customWidth="1"/>
    <col min="2" max="2" width="12.28515625" style="131" customWidth="1"/>
    <col min="3" max="3" width="13.140625" style="131" customWidth="1"/>
    <col min="4" max="4" width="10.42578125" style="131" customWidth="1"/>
    <col min="5" max="5" width="12.7109375" style="131" customWidth="1"/>
    <col min="6" max="6" width="13.140625" style="131" customWidth="1"/>
    <col min="7" max="7" width="12" style="132" customWidth="1"/>
    <col min="8" max="8" width="12.85546875" style="132" customWidth="1"/>
    <col min="9" max="9" width="12" style="132" customWidth="1"/>
    <col min="10" max="10" width="12.85546875" style="132" customWidth="1"/>
    <col min="11" max="16384" width="11.5703125" style="131"/>
  </cols>
  <sheetData>
    <row r="1" spans="1:10" ht="23.25" customHeight="1" x14ac:dyDescent="0.2">
      <c r="A1" s="174" t="s">
        <v>1380</v>
      </c>
      <c r="B1" s="136"/>
      <c r="C1" s="136"/>
      <c r="D1" s="136"/>
      <c r="E1" s="136"/>
      <c r="F1" s="136"/>
      <c r="G1" s="136"/>
      <c r="H1" s="136"/>
      <c r="I1" s="136"/>
      <c r="J1" s="136"/>
    </row>
    <row r="2" spans="1:10" ht="13.5" thickBot="1" x14ac:dyDescent="0.25">
      <c r="A2" s="135"/>
      <c r="B2" s="134"/>
      <c r="C2" s="134"/>
      <c r="D2" s="134"/>
      <c r="E2" s="134"/>
      <c r="F2" s="134"/>
      <c r="G2" s="134"/>
      <c r="H2" s="134"/>
      <c r="I2" s="134"/>
      <c r="J2" s="134"/>
    </row>
    <row r="3" spans="1:10" ht="33.75" customHeight="1" x14ac:dyDescent="0.2">
      <c r="A3" s="248" t="s">
        <v>1364</v>
      </c>
      <c r="B3" s="250" t="s">
        <v>1363</v>
      </c>
      <c r="C3" s="250"/>
      <c r="D3" s="250"/>
      <c r="E3" s="250"/>
      <c r="F3" s="250"/>
      <c r="G3" s="250" t="s">
        <v>1362</v>
      </c>
      <c r="H3" s="250"/>
      <c r="I3" s="250"/>
      <c r="J3" s="250"/>
    </row>
    <row r="4" spans="1:10" s="133" customFormat="1" ht="60.75" customHeight="1" x14ac:dyDescent="0.25">
      <c r="A4" s="249"/>
      <c r="B4" s="167" t="s">
        <v>1361</v>
      </c>
      <c r="C4" s="167" t="s">
        <v>1360</v>
      </c>
      <c r="D4" s="167" t="s">
        <v>1201</v>
      </c>
      <c r="E4" s="167" t="s">
        <v>1359</v>
      </c>
      <c r="F4" s="168" t="s">
        <v>1358</v>
      </c>
      <c r="G4" s="167" t="s">
        <v>1357</v>
      </c>
      <c r="H4" s="167" t="s">
        <v>1356</v>
      </c>
      <c r="I4" s="167" t="s">
        <v>1355</v>
      </c>
      <c r="J4" s="167" t="s">
        <v>1354</v>
      </c>
    </row>
    <row r="5" spans="1:10" s="142" customFormat="1" ht="24.75" customHeight="1" x14ac:dyDescent="0.25">
      <c r="A5" s="169" t="s">
        <v>1353</v>
      </c>
      <c r="B5" s="170">
        <v>72</v>
      </c>
      <c r="C5" s="170">
        <v>55</v>
      </c>
      <c r="D5" s="170">
        <f t="shared" ref="D5:D18" si="0">B5+C5</f>
        <v>127</v>
      </c>
      <c r="E5" s="171">
        <v>56.692913385826799</v>
      </c>
      <c r="F5" s="171">
        <v>43.307086614173201</v>
      </c>
      <c r="G5" s="172">
        <v>73</v>
      </c>
      <c r="H5" s="172">
        <v>54</v>
      </c>
      <c r="I5" s="173">
        <v>57.480314960629897</v>
      </c>
      <c r="J5" s="173">
        <v>42.519685039370103</v>
      </c>
    </row>
    <row r="6" spans="1:10" s="142" customFormat="1" ht="24.75" customHeight="1" x14ac:dyDescent="0.25">
      <c r="A6" s="143" t="s">
        <v>1352</v>
      </c>
      <c r="B6" s="144">
        <v>505</v>
      </c>
      <c r="C6" s="144">
        <v>370</v>
      </c>
      <c r="D6" s="144">
        <f t="shared" si="0"/>
        <v>875</v>
      </c>
      <c r="E6" s="145">
        <v>57.714285714285701</v>
      </c>
      <c r="F6" s="145">
        <v>42.285714285714299</v>
      </c>
      <c r="G6" s="146">
        <v>577</v>
      </c>
      <c r="H6" s="146">
        <v>298</v>
      </c>
      <c r="I6" s="147">
        <v>65.942857142857207</v>
      </c>
      <c r="J6" s="147">
        <v>34.0571428571429</v>
      </c>
    </row>
    <row r="7" spans="1:10" s="142" customFormat="1" ht="24.75" customHeight="1" x14ac:dyDescent="0.25">
      <c r="A7" s="137" t="s">
        <v>1351</v>
      </c>
      <c r="B7" s="138">
        <v>296</v>
      </c>
      <c r="C7" s="138">
        <v>84</v>
      </c>
      <c r="D7" s="138">
        <f t="shared" si="0"/>
        <v>380</v>
      </c>
      <c r="E7" s="139">
        <v>77.894736842105303</v>
      </c>
      <c r="F7" s="139">
        <v>22.105263157894701</v>
      </c>
      <c r="G7" s="140">
        <v>331</v>
      </c>
      <c r="H7" s="140">
        <v>49</v>
      </c>
      <c r="I7" s="141">
        <v>87.105263157894697</v>
      </c>
      <c r="J7" s="141">
        <v>12.894736842105299</v>
      </c>
    </row>
    <row r="8" spans="1:10" s="142" customFormat="1" ht="24.75" customHeight="1" x14ac:dyDescent="0.25">
      <c r="A8" s="143" t="s">
        <v>1350</v>
      </c>
      <c r="B8" s="144">
        <v>395</v>
      </c>
      <c r="C8" s="144">
        <v>54</v>
      </c>
      <c r="D8" s="144">
        <f t="shared" si="0"/>
        <v>449</v>
      </c>
      <c r="E8" s="145">
        <v>87.973273942093499</v>
      </c>
      <c r="F8" s="145">
        <v>12.026726057906499</v>
      </c>
      <c r="G8" s="146">
        <v>427</v>
      </c>
      <c r="H8" s="146">
        <v>22</v>
      </c>
      <c r="I8" s="147">
        <v>95.100222717149194</v>
      </c>
      <c r="J8" s="147">
        <v>4.8997772828507795</v>
      </c>
    </row>
    <row r="9" spans="1:10" s="142" customFormat="1" ht="24.75" customHeight="1" x14ac:dyDescent="0.25">
      <c r="A9" s="137" t="s">
        <v>1349</v>
      </c>
      <c r="B9" s="138">
        <v>104</v>
      </c>
      <c r="C9" s="138">
        <v>190</v>
      </c>
      <c r="D9" s="138">
        <f t="shared" si="0"/>
        <v>294</v>
      </c>
      <c r="E9" s="139">
        <v>35.374149659863903</v>
      </c>
      <c r="F9" s="139">
        <v>64.625850340136097</v>
      </c>
      <c r="G9" s="140">
        <v>166</v>
      </c>
      <c r="H9" s="140">
        <v>128</v>
      </c>
      <c r="I9" s="141">
        <v>56.4625850340136</v>
      </c>
      <c r="J9" s="141">
        <v>43.5374149659864</v>
      </c>
    </row>
    <row r="10" spans="1:10" s="142" customFormat="1" ht="24.75" customHeight="1" x14ac:dyDescent="0.25">
      <c r="A10" s="143" t="s">
        <v>1348</v>
      </c>
      <c r="B10" s="144">
        <v>385</v>
      </c>
      <c r="C10" s="144">
        <v>48</v>
      </c>
      <c r="D10" s="144">
        <f t="shared" si="0"/>
        <v>433</v>
      </c>
      <c r="E10" s="145">
        <v>88.914549653579698</v>
      </c>
      <c r="F10" s="145">
        <v>11.0854503464203</v>
      </c>
      <c r="G10" s="146">
        <v>408</v>
      </c>
      <c r="H10" s="146">
        <v>25</v>
      </c>
      <c r="I10" s="147">
        <v>94.226327944572702</v>
      </c>
      <c r="J10" s="147">
        <v>5.7736720554272498</v>
      </c>
    </row>
    <row r="11" spans="1:10" s="142" customFormat="1" ht="24.75" customHeight="1" x14ac:dyDescent="0.25">
      <c r="A11" s="137" t="s">
        <v>1347</v>
      </c>
      <c r="B11" s="138">
        <v>131</v>
      </c>
      <c r="C11" s="138">
        <v>174</v>
      </c>
      <c r="D11" s="138">
        <f t="shared" si="0"/>
        <v>305</v>
      </c>
      <c r="E11" s="139">
        <v>42.950819672131097</v>
      </c>
      <c r="F11" s="139">
        <v>57.049180327868903</v>
      </c>
      <c r="G11" s="140">
        <v>161</v>
      </c>
      <c r="H11" s="140">
        <v>144</v>
      </c>
      <c r="I11" s="141">
        <v>52.786885245901601</v>
      </c>
      <c r="J11" s="141">
        <v>47.213114754098399</v>
      </c>
    </row>
    <row r="12" spans="1:10" s="142" customFormat="1" ht="24.75" customHeight="1" x14ac:dyDescent="0.25">
      <c r="A12" s="143" t="s">
        <v>1346</v>
      </c>
      <c r="B12" s="144">
        <v>29</v>
      </c>
      <c r="C12" s="144">
        <v>212</v>
      </c>
      <c r="D12" s="144">
        <f t="shared" si="0"/>
        <v>241</v>
      </c>
      <c r="E12" s="145">
        <v>12.0331950207469</v>
      </c>
      <c r="F12" s="145">
        <v>87.966804979253098</v>
      </c>
      <c r="G12" s="146">
        <v>68</v>
      </c>
      <c r="H12" s="146">
        <v>173</v>
      </c>
      <c r="I12" s="147">
        <v>28.215767634854799</v>
      </c>
      <c r="J12" s="147">
        <v>71.784232365145201</v>
      </c>
    </row>
    <row r="13" spans="1:10" s="142" customFormat="1" ht="24.75" customHeight="1" x14ac:dyDescent="0.25">
      <c r="A13" s="137" t="s">
        <v>1345</v>
      </c>
      <c r="B13" s="138">
        <v>123</v>
      </c>
      <c r="C13" s="138">
        <v>389</v>
      </c>
      <c r="D13" s="138">
        <f t="shared" si="0"/>
        <v>512</v>
      </c>
      <c r="E13" s="139">
        <v>24.0234375</v>
      </c>
      <c r="F13" s="139">
        <v>75.9765625</v>
      </c>
      <c r="G13" s="140">
        <v>98</v>
      </c>
      <c r="H13" s="140">
        <v>414</v>
      </c>
      <c r="I13" s="141">
        <v>19.140625</v>
      </c>
      <c r="J13" s="141">
        <v>80.859375</v>
      </c>
    </row>
    <row r="14" spans="1:10" s="142" customFormat="1" ht="24.75" customHeight="1" x14ac:dyDescent="0.25">
      <c r="A14" s="143" t="s">
        <v>1344</v>
      </c>
      <c r="B14" s="144">
        <v>312</v>
      </c>
      <c r="C14" s="144">
        <v>13</v>
      </c>
      <c r="D14" s="144">
        <f t="shared" si="0"/>
        <v>325</v>
      </c>
      <c r="E14" s="145">
        <v>96</v>
      </c>
      <c r="F14" s="145">
        <v>4</v>
      </c>
      <c r="G14" s="146">
        <v>317</v>
      </c>
      <c r="H14" s="146">
        <v>8</v>
      </c>
      <c r="I14" s="147">
        <v>97.538461538461505</v>
      </c>
      <c r="J14" s="148">
        <v>2.4615384615384599</v>
      </c>
    </row>
    <row r="15" spans="1:10" s="142" customFormat="1" ht="24.75" customHeight="1" x14ac:dyDescent="0.25">
      <c r="A15" s="137" t="s">
        <v>1343</v>
      </c>
      <c r="B15" s="138">
        <v>147</v>
      </c>
      <c r="C15" s="138">
        <v>96</v>
      </c>
      <c r="D15" s="138">
        <f t="shared" si="0"/>
        <v>243</v>
      </c>
      <c r="E15" s="139">
        <v>60.493827160493801</v>
      </c>
      <c r="F15" s="139">
        <v>39.506172839506199</v>
      </c>
      <c r="G15" s="140">
        <v>213</v>
      </c>
      <c r="H15" s="140">
        <v>30</v>
      </c>
      <c r="I15" s="141">
        <v>87.654320987654302</v>
      </c>
      <c r="J15" s="141">
        <v>12.3456790123457</v>
      </c>
    </row>
    <row r="16" spans="1:10" s="142" customFormat="1" ht="24.75" customHeight="1" x14ac:dyDescent="0.25">
      <c r="A16" s="143" t="s">
        <v>1342</v>
      </c>
      <c r="B16" s="144">
        <v>110</v>
      </c>
      <c r="C16" s="144">
        <v>48</v>
      </c>
      <c r="D16" s="144">
        <f t="shared" si="0"/>
        <v>158</v>
      </c>
      <c r="E16" s="145">
        <v>69.620253164556999</v>
      </c>
      <c r="F16" s="145">
        <v>30.379746835443001</v>
      </c>
      <c r="G16" s="146">
        <v>110</v>
      </c>
      <c r="H16" s="146">
        <v>48</v>
      </c>
      <c r="I16" s="147">
        <v>69.620253164556999</v>
      </c>
      <c r="J16" s="147">
        <v>30.379746835443001</v>
      </c>
    </row>
    <row r="17" spans="1:10" s="142" customFormat="1" ht="24.75" customHeight="1" x14ac:dyDescent="0.25">
      <c r="A17" s="137" t="s">
        <v>1341</v>
      </c>
      <c r="B17" s="138">
        <v>436</v>
      </c>
      <c r="C17" s="138">
        <v>2</v>
      </c>
      <c r="D17" s="138">
        <f t="shared" si="0"/>
        <v>438</v>
      </c>
      <c r="E17" s="139">
        <v>99.543378995433798</v>
      </c>
      <c r="F17" s="139">
        <v>0.45662100456621002</v>
      </c>
      <c r="G17" s="140">
        <v>437</v>
      </c>
      <c r="H17" s="140">
        <v>1</v>
      </c>
      <c r="I17" s="141">
        <v>99.771689497716906</v>
      </c>
      <c r="J17" s="141">
        <v>0.22831050228310501</v>
      </c>
    </row>
    <row r="18" spans="1:10" s="142" customFormat="1" ht="24.75" customHeight="1" x14ac:dyDescent="0.25">
      <c r="A18" s="149" t="s">
        <v>1340</v>
      </c>
      <c r="B18" s="150">
        <v>315</v>
      </c>
      <c r="C18" s="150">
        <v>108</v>
      </c>
      <c r="D18" s="150">
        <f t="shared" si="0"/>
        <v>423</v>
      </c>
      <c r="E18" s="151">
        <v>74.468085106383</v>
      </c>
      <c r="F18" s="151">
        <v>25.531914893617</v>
      </c>
      <c r="G18" s="152">
        <v>331</v>
      </c>
      <c r="H18" s="152">
        <v>92</v>
      </c>
      <c r="I18" s="153">
        <v>78.250591016548498</v>
      </c>
      <c r="J18" s="154">
        <v>21.749408983451499</v>
      </c>
    </row>
    <row r="19" spans="1:10" s="142" customFormat="1" ht="24.75" customHeight="1" x14ac:dyDescent="0.25">
      <c r="A19" s="155" t="s">
        <v>1339</v>
      </c>
      <c r="B19" s="156">
        <f>SUM(B5:B18)</f>
        <v>3360</v>
      </c>
      <c r="C19" s="156">
        <f>SUM(C5:C18)</f>
        <v>1843</v>
      </c>
      <c r="D19" s="156">
        <f>SUM(D5:D18)</f>
        <v>5203</v>
      </c>
      <c r="E19" s="157">
        <v>65</v>
      </c>
      <c r="F19" s="158">
        <v>35</v>
      </c>
      <c r="G19" s="159">
        <f>SUM(G5:G18)</f>
        <v>3717</v>
      </c>
      <c r="H19" s="159">
        <f>SUM(H5:H18)</f>
        <v>1486</v>
      </c>
      <c r="I19" s="160">
        <v>71</v>
      </c>
      <c r="J19" s="160">
        <v>29</v>
      </c>
    </row>
    <row r="20" spans="1:10" s="142" customFormat="1" ht="24.75" customHeight="1" thickBot="1" x14ac:dyDescent="0.3">
      <c r="A20" s="161" t="s">
        <v>1338</v>
      </c>
      <c r="B20" s="162">
        <f>SUM(B6:B7,B11,B13,B14)</f>
        <v>1367</v>
      </c>
      <c r="C20" s="162">
        <f>SUM(C6:C7,C11,C13,C14)</f>
        <v>1030</v>
      </c>
      <c r="D20" s="162">
        <f>SUM(D6:D7,D11,D13,D14)</f>
        <v>2397</v>
      </c>
      <c r="E20" s="163">
        <v>57</v>
      </c>
      <c r="F20" s="164">
        <v>43</v>
      </c>
      <c r="G20" s="165">
        <f>SUM(G6:G7,G11,G13,G14)</f>
        <v>1484</v>
      </c>
      <c r="H20" s="165">
        <f>SUM(H6:H7,H11,H13,H14)</f>
        <v>913</v>
      </c>
      <c r="I20" s="166">
        <v>62</v>
      </c>
      <c r="J20" s="166">
        <v>38</v>
      </c>
    </row>
  </sheetData>
  <sheetProtection selectLockedCells="1" selectUnlockedCells="1"/>
  <mergeCells count="3">
    <mergeCell ref="A3:A4"/>
    <mergeCell ref="B3:F3"/>
    <mergeCell ref="G3:J3"/>
  </mergeCells>
  <pageMargins left="0.78749999999999998" right="0.78749999999999998" top="1.0527777777777778" bottom="1.0527777777777778" header="0.78749999999999998" footer="0.78749999999999998"/>
  <pageSetup paperSize="9" firstPageNumber="0" orientation="portrait" horizontalDpi="300" verticalDpi="300" r:id="rId1"/>
  <headerFooter alignWithMargins="0">
    <oddHeader>&amp;C&amp;"Times New Roman,Normal"&amp;12&amp;A</oddHeader>
    <oddFooter>&amp;C&amp;"Times New Roman,Normal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zoomScale="85" zoomScaleNormal="85" workbookViewId="0">
      <selection activeCell="C29" sqref="C29"/>
    </sheetView>
  </sheetViews>
  <sheetFormatPr defaultColWidth="11.5703125" defaultRowHeight="12.75" x14ac:dyDescent="0.2"/>
  <cols>
    <col min="1" max="1" width="13.85546875" style="175" customWidth="1"/>
    <col min="2" max="2" width="43.5703125" style="175" customWidth="1"/>
    <col min="3" max="16384" width="11.5703125" style="175"/>
  </cols>
  <sheetData>
    <row r="1" spans="1:2" x14ac:dyDescent="0.2">
      <c r="A1" s="181" t="s">
        <v>1381</v>
      </c>
    </row>
    <row r="3" spans="1:2" x14ac:dyDescent="0.2">
      <c r="A3" s="180" t="s">
        <v>1374</v>
      </c>
      <c r="B3" s="179" t="s">
        <v>1373</v>
      </c>
    </row>
    <row r="4" spans="1:2" x14ac:dyDescent="0.2">
      <c r="A4" s="178" t="s">
        <v>1372</v>
      </c>
      <c r="B4" s="175" t="s">
        <v>1366</v>
      </c>
    </row>
    <row r="5" spans="1:2" x14ac:dyDescent="0.2">
      <c r="A5" s="178" t="s">
        <v>14</v>
      </c>
      <c r="B5" s="175" t="s">
        <v>1367</v>
      </c>
    </row>
    <row r="6" spans="1:2" x14ac:dyDescent="0.2">
      <c r="A6" s="178" t="s">
        <v>1371</v>
      </c>
      <c r="B6" s="175" t="s">
        <v>1367</v>
      </c>
    </row>
    <row r="7" spans="1:2" x14ac:dyDescent="0.2">
      <c r="A7" s="178" t="s">
        <v>456</v>
      </c>
      <c r="B7" s="175" t="s">
        <v>1366</v>
      </c>
    </row>
    <row r="8" spans="1:2" x14ac:dyDescent="0.2">
      <c r="A8" s="178" t="s">
        <v>610</v>
      </c>
      <c r="B8" s="175" t="s">
        <v>1367</v>
      </c>
    </row>
    <row r="9" spans="1:2" x14ac:dyDescent="0.2">
      <c r="A9" s="178" t="s">
        <v>551</v>
      </c>
      <c r="B9" s="175" t="s">
        <v>1367</v>
      </c>
    </row>
    <row r="10" spans="1:2" x14ac:dyDescent="0.2">
      <c r="A10" s="178" t="s">
        <v>1370</v>
      </c>
      <c r="B10" s="175" t="s">
        <v>1366</v>
      </c>
    </row>
    <row r="11" spans="1:2" x14ac:dyDescent="0.2">
      <c r="A11" s="178" t="s">
        <v>1369</v>
      </c>
      <c r="B11" s="175" t="s">
        <v>1366</v>
      </c>
    </row>
    <row r="12" spans="1:2" x14ac:dyDescent="0.2">
      <c r="A12" s="178" t="s">
        <v>745</v>
      </c>
      <c r="B12" s="175" t="s">
        <v>1366</v>
      </c>
    </row>
    <row r="13" spans="1:2" x14ac:dyDescent="0.2">
      <c r="A13" s="178" t="s">
        <v>1368</v>
      </c>
      <c r="B13" s="175" t="s">
        <v>1366</v>
      </c>
    </row>
    <row r="14" spans="1:2" x14ac:dyDescent="0.2">
      <c r="A14" s="178" t="s">
        <v>80</v>
      </c>
      <c r="B14" s="175" t="s">
        <v>1367</v>
      </c>
    </row>
    <row r="15" spans="1:2" x14ac:dyDescent="0.2">
      <c r="A15" s="178" t="s">
        <v>682</v>
      </c>
      <c r="B15" s="175" t="s">
        <v>1366</v>
      </c>
    </row>
    <row r="16" spans="1:2" x14ac:dyDescent="0.2">
      <c r="A16" s="177" t="s">
        <v>421</v>
      </c>
      <c r="B16" s="176" t="s">
        <v>1365</v>
      </c>
    </row>
  </sheetData>
  <sheetProtection selectLockedCells="1" selectUnlockedCells="1"/>
  <autoFilter ref="A3:B16"/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 r:id="rId1"/>
  <headerFooter alignWithMargins="0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4</vt:i4>
      </vt:variant>
    </vt:vector>
  </HeadingPairs>
  <TitlesOfParts>
    <vt:vector size="23" baseType="lpstr">
      <vt:lpstr>Glossary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'Table S6'!__DdeLink__4644_1538720737</vt:lpstr>
      <vt:lpstr>'Table S2'!__xlnm._FilterDatabase</vt:lpstr>
      <vt:lpstr>'Table S2'!_FilterDatabase_0</vt:lpstr>
      <vt:lpstr>'Table S2'!_FilterDatabase_0_0</vt:lpstr>
      <vt:lpstr>'Table S2'!_FilterDatabase_0_0_0</vt:lpstr>
      <vt:lpstr>'Table S2'!_FilterDatabase_0_0_0_0</vt:lpstr>
      <vt:lpstr>'Table S2'!_FilterDatabase_0_0_0_0_0</vt:lpstr>
      <vt:lpstr>'Table S2'!_FilterDatabase_0_0_0_0_0_0</vt:lpstr>
      <vt:lpstr>'Table S2'!_FilterDatabase_0_0_0_0_0_0_0</vt:lpstr>
      <vt:lpstr>'Table S2'!_FilterDatabase_0_0_0_0_0_0_0_0</vt:lpstr>
      <vt:lpstr>'Table S2'!_FilterDatabase_0_0_0_0_0_0_0_0_0</vt:lpstr>
      <vt:lpstr>'Table S2'!_FilterDatabase_0_0_0_0_0_0_0_0_0_0</vt:lpstr>
      <vt:lpstr>'Table S2'!_FilterDatabase_0_0_0_0_0_0_0_0_0_0_0</vt:lpstr>
      <vt:lpstr>'Table S2'!_FilterDatabase_0_0_0_0_0_0_0_0_0_0_0_0</vt:lpstr>
    </vt:vector>
  </TitlesOfParts>
  <Company>Institut Paoli Calmett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cal F</dc:creator>
  <cp:lastModifiedBy>Catubig, Elea Marie</cp:lastModifiedBy>
  <dcterms:created xsi:type="dcterms:W3CDTF">2021-04-09T10:20:27Z</dcterms:created>
  <dcterms:modified xsi:type="dcterms:W3CDTF">2021-05-17T21:37:22Z</dcterms:modified>
</cp:coreProperties>
</file>